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trol" sheetId="1" state="visible" r:id="rId2"/>
    <sheet name="Probe" sheetId="2" state="visible" r:id="rId3"/>
  </sheets>
  <definedNames>
    <definedName function="false" hidden="true" localSheetId="0" name="_xlnm._FilterDatabase" vbProcedure="false">Control!$A$6:$T$6</definedName>
    <definedName function="false" hidden="true" localSheetId="1" name="_xlnm._FilterDatabase" vbProcedure="false">Probe!$A$6:$U$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47" uniqueCount="1241">
  <si>
    <t xml:space="preserve">Peptide list: Chromatin fraction</t>
  </si>
  <si>
    <t xml:space="preserve">C(Carbamidomethyl) - carbamidomethylated cystein</t>
  </si>
  <si>
    <t xml:space="preserve">M(Oxidation) - oxidated methionine</t>
  </si>
  <si>
    <t xml:space="preserve">Control</t>
  </si>
  <si>
    <t xml:space="preserve">R/K - none-labeled arginine/lysine (light peptide)</t>
  </si>
  <si>
    <t xml:space="preserve">R/K(Label:13C(6)) - stable isotpe labeled arginine/lysine (heavy peptide)</t>
  </si>
  <si>
    <t xml:space="preserve">CONSENSUS and PEPTIDE pairs</t>
  </si>
  <si>
    <t xml:space="preserve">Fraction</t>
  </si>
  <si>
    <t xml:space="preserve">Type</t>
  </si>
  <si>
    <t xml:space="preserve">Sequence</t>
  </si>
  <si>
    <t xml:space="preserve">Score</t>
  </si>
  <si>
    <t xml:space="preserve">ProtID</t>
  </si>
  <si>
    <t xml:space="preserve">RT</t>
  </si>
  <si>
    <t xml:space="preserve">RT con</t>
  </si>
  <si>
    <t xml:space="preserve">m/z</t>
  </si>
  <si>
    <t xml:space="preserve">m/z con</t>
  </si>
  <si>
    <t xml:space="preserve">Charge</t>
  </si>
  <si>
    <t xml:space="preserve">Width</t>
  </si>
  <si>
    <t xml:space="preserve">Ratio intensity_0:intensity_1</t>
  </si>
  <si>
    <t xml:space="preserve">Ratio-MW</t>
  </si>
  <si>
    <t xml:space="preserve">121113_LG_7B_3uL</t>
  </si>
  <si>
    <t xml:space="preserve">CP</t>
  </si>
  <si>
    <t xml:space="preserve">LLTSFLPAQLLR(Label:13C(6))</t>
  </si>
  <si>
    <t xml:space="preserve">sp|P08195|4F2_HUMAN</t>
  </si>
  <si>
    <t xml:space="preserve">4F2_HUMAN</t>
  </si>
  <si>
    <t xml:space="preserve">LLTSFLPAQLLR</t>
  </si>
  <si>
    <t xml:space="preserve">121113_LG_7C_2500nL</t>
  </si>
  <si>
    <t xml:space="preserve">ITNC(Carbamidomethyl)TTEASMAIR(Label:13C(6))PKTITEK(Label:13C(6))</t>
  </si>
  <si>
    <t xml:space="preserve">sp|P28566|5HT1E_HUMAN</t>
  </si>
  <si>
    <t xml:space="preserve">5HT1E_HUMAN</t>
  </si>
  <si>
    <t xml:space="preserve">EITALAPSTMK(Label:13C(6))</t>
  </si>
  <si>
    <t xml:space="preserve">sp|P62736|ACTA_HUMAN;sp|P60709|ACTB_HUMAN;sp|P68032|ACTC_HUMAN;sp|P63261|ACTG_HUMAN;sp|P63267|ACTH_HUMAN;sp|P68133|ACTS_HUMAN</t>
  </si>
  <si>
    <t xml:space="preserve">ACTA_HUMAN;ACTB_HUMAN;ACTC_HUMAN;ACTG_HUMAN;ACTH_HUMAN;ACTS_HUMAN</t>
  </si>
  <si>
    <t xml:space="preserve">DSYVGDEAQSK</t>
  </si>
  <si>
    <t xml:space="preserve">VAPDEHPILLTEAPLNPK</t>
  </si>
  <si>
    <t xml:space="preserve">sp|Q562R1|ACTBL_HUMAN</t>
  </si>
  <si>
    <t xml:space="preserve">ACTBL_HUMAN</t>
  </si>
  <si>
    <t xml:space="preserve">QEYDESGPSIVHR</t>
  </si>
  <si>
    <t xml:space="preserve">sp|Q9BYX7|ACTBM_HUMAN;sp|P60709|ACTB_HUMAN;sp|P63261|ACTG_HUMAN;sp|Q6S8J3|POTEE_HUMAN;sp|A5A3E0|POTEF_HUMAN;sp|P0CG38|POTEI_HUMAN;sp|P0CG39|POTEJ_HUMAN</t>
  </si>
  <si>
    <t xml:space="preserve">ACTBM_HUMAN;ACTB_HUMAN;ACTG_HUMAN;POTEE_HUMAN;POTEF_HUMAN;POTEI_HUMAN;POTEJ_HUMAN</t>
  </si>
  <si>
    <t xml:space="preserve">CIPYSVLLK(Label:13C(6))</t>
  </si>
  <si>
    <t xml:space="preserve">sp|Q9H9Q2|CSN7B_HUMAN</t>
  </si>
  <si>
    <t xml:space="preserve">CSN7B_HUMAN</t>
  </si>
  <si>
    <t xml:space="preserve">APILIATDVASR(Label:13C(6))</t>
  </si>
  <si>
    <t xml:space="preserve">sp|Q92841|DDX17_HUMAN;sp|P17844|DDX5_HUMAN</t>
  </si>
  <si>
    <t xml:space="preserve">DDX17_HUMAN;DDX5_HUMAN</t>
  </si>
  <si>
    <t xml:space="preserve">DFLLKPELLR</t>
  </si>
  <si>
    <t xml:space="preserve">sp|O00148|DDX39_HUMAN;sp|Q13838|UAP56_HUMAN</t>
  </si>
  <si>
    <t xml:space="preserve">DDX39_HUMAN;UAP56_HUMAN</t>
  </si>
  <si>
    <t xml:space="preserve">ILVATNLFGR</t>
  </si>
  <si>
    <t xml:space="preserve">ILVATNLFGR(Label:13C(6))</t>
  </si>
  <si>
    <t xml:space="preserve">GLAITFVSDENDAK</t>
  </si>
  <si>
    <t xml:space="preserve">GLAITFVSDENDAK(Label:13C(6))</t>
  </si>
  <si>
    <t xml:space="preserve">121113_LG_7A_2uL</t>
  </si>
  <si>
    <t xml:space="preserve">DVVQAYPEVR(Label:13C(6))</t>
  </si>
  <si>
    <t xml:space="preserve">sp|Q08211|DHX9_HUMAN</t>
  </si>
  <si>
    <t xml:space="preserve">DHX9_HUMAN</t>
  </si>
  <si>
    <t xml:space="preserve">AIEPPPLDAVIEAEHTLR</t>
  </si>
  <si>
    <t xml:space="preserve">AIEPPPLDAVIEAEHTLR(Label:13C(6))</t>
  </si>
  <si>
    <t xml:space="preserve">QPAIISQLDPVNER</t>
  </si>
  <si>
    <t xml:space="preserve">QPAIISQLDPVNER(Label:13C(6))</t>
  </si>
  <si>
    <t xml:space="preserve">YLNTNPVGGLLEYAR</t>
  </si>
  <si>
    <t xml:space="preserve">sp|P55265|DSRAD_HUMAN</t>
  </si>
  <si>
    <t xml:space="preserve">DSRAD_HUMAN</t>
  </si>
  <si>
    <t xml:space="preserve">YLNTNPVGGLLEYAR(Label:13C(6))</t>
  </si>
  <si>
    <t xml:space="preserve">VLGLVLLR</t>
  </si>
  <si>
    <t xml:space="preserve">sp|Q92611|EDEM1_HUMAN;sp|P14678|RSMB_HUMAN;sp|P63162|RSMN_HUMAN</t>
  </si>
  <si>
    <t xml:space="preserve">EDEM1_HUMAN;RSMB_HUMAN;RSMN_HUMAN</t>
  </si>
  <si>
    <t xml:space="preserve">SLFSSIGEVESAK(Label:13C(6))</t>
  </si>
  <si>
    <t xml:space="preserve">sp|Q15717|ELAV1_HUMAN</t>
  </si>
  <si>
    <t xml:space="preserve">ELAV1_HUMAN</t>
  </si>
  <si>
    <t xml:space="preserve">IGFPWSEIR</t>
  </si>
  <si>
    <t xml:space="preserve">sp|P15311|EZRI_HUMAN;sp|P26038|MOES_HUMAN;sp|P35241|RADI_HUMAN</t>
  </si>
  <si>
    <t xml:space="preserve">EZRI_HUMAN;MOES_HUMAN;RADI_HUMAN</t>
  </si>
  <si>
    <t xml:space="preserve">TNIIPVIEDAR</t>
  </si>
  <si>
    <t xml:space="preserve">sp|P22087|FBRL_HUMAN</t>
  </si>
  <si>
    <t xml:space="preserve">FBRL_HUMAN</t>
  </si>
  <si>
    <t xml:space="preserve">GVGASGSFR(Label:13C(6))</t>
  </si>
  <si>
    <t xml:space="preserve">sp|P07305|H10_HUMAN</t>
  </si>
  <si>
    <t xml:space="preserve">H10_HUMAN</t>
  </si>
  <si>
    <t xml:space="preserve">GVGASGSFR</t>
  </si>
  <si>
    <t xml:space="preserve">VGENADSQIK</t>
  </si>
  <si>
    <t xml:space="preserve">VGENADSQIK(Label:13C(6))</t>
  </si>
  <si>
    <t xml:space="preserve">(Acetyl)M(Oxidation)TENSTSAPAAK(Label:13C(6))PK(Label:13C(6))</t>
  </si>
  <si>
    <t xml:space="preserve">(Acetyl)M(Oxidation)TENSTSAPAAKPK</t>
  </si>
  <si>
    <t xml:space="preserve">ALAAAGYDVEK(Label:13C(6))</t>
  </si>
  <si>
    <t xml:space="preserve">sp|Q02539|H11_HUMAN;sp|P16403|H12_HUMAN;sp|P16402|H13_HUMAN;sp|P10412|H14_HUMAN;sp|P22492|H1T_HUMAN</t>
  </si>
  <si>
    <t xml:space="preserve">H11_HUMAN;H12_HUMAN;H13_HUMAN;H14_HUMAN;H1T_HUMAN</t>
  </si>
  <si>
    <t xml:space="preserve">ALAAAGYDVEK</t>
  </si>
  <si>
    <t xml:space="preserve">K(Label:13C(6))ALAAAGYDVEK(Label:13C(6))</t>
  </si>
  <si>
    <t xml:space="preserve">ALAAAGYDVEK(Label:13C(6))NNSR(Label:13C(6))</t>
  </si>
  <si>
    <t xml:space="preserve">(Acetyl)SETAPAAPAAAPPAEK</t>
  </si>
  <si>
    <t xml:space="preserve">sp|P16403|H12_HUMAN</t>
  </si>
  <si>
    <t xml:space="preserve">H12_HUMAN</t>
  </si>
  <si>
    <t xml:space="preserve">(Acetyl)SETAPAAPAAAPPAEK(Label:13C(6))</t>
  </si>
  <si>
    <t xml:space="preserve">K(Label:13C(6))ASGPPVSELITK(Label:13C(6))</t>
  </si>
  <si>
    <t xml:space="preserve">sp|P16403|H12_HUMAN;sp|P16402|H13_HUMAN;sp|P10412|H14_HUMAN</t>
  </si>
  <si>
    <t xml:space="preserve">H12_HUMAN;H13_HUMAN;H14_HUMAN</t>
  </si>
  <si>
    <t xml:space="preserve">ASGPPVSELITK(Label:13C(6))</t>
  </si>
  <si>
    <t xml:space="preserve">SGVSLAALKK</t>
  </si>
  <si>
    <t xml:space="preserve">SGVSLAALK(Label:13C(6))K(Label:13C(6))</t>
  </si>
  <si>
    <t xml:space="preserve">(Acetyl)SETAPLAPTIPAPAEK(Label:13C(6))</t>
  </si>
  <si>
    <t xml:space="preserve">sp|P16402|H13_HUMAN</t>
  </si>
  <si>
    <t xml:space="preserve">H13_HUMAN</t>
  </si>
  <si>
    <t xml:space="preserve">(Acetyl)SETAPLAPTIPAPAEK</t>
  </si>
  <si>
    <t xml:space="preserve">(Acetyl)SETAPAETATPAPVEK</t>
  </si>
  <si>
    <t xml:space="preserve">sp|P16401|H15_HUMAN</t>
  </si>
  <si>
    <t xml:space="preserve">H15_HUMAN</t>
  </si>
  <si>
    <t xml:space="preserve">(Acetyl)SETAPAETATPAPVEK(Label:13C(6))</t>
  </si>
  <si>
    <t xml:space="preserve">ALVQNDTLLQVK</t>
  </si>
  <si>
    <t xml:space="preserve">sp|Q92522|H1X_HUMAN</t>
  </si>
  <si>
    <t xml:space="preserve">H1X_HUMAN</t>
  </si>
  <si>
    <t xml:space="preserve">ALVQNDTLLQVK(Label:13C(6))</t>
  </si>
  <si>
    <t xml:space="preserve">AGLQFPVGR(Label:13C(6))</t>
  </si>
  <si>
    <t xml:space="preserve">sp|Q96QV6|H2A1A_HUMAN;sp|P04908|H2A1B_HUMAN;sp|Q93077|H2A1C_HUMAN;sp|P20671|H2A1D_HUMAN;sp|Q96KK5|H2A1H_HUMAN;sp|Q99878|H2A1J_HUMAN;sp|P0C0S8|H2A1_HUMAN;sp|Q6FI13|H2A2A_HUMAN;sp|Q8IUE6|H2A2B_HUMAN;sp|Q16777|H2A2C_HUMAN;sp|Q7L7L0|H2A3_HUMAN;sp|Q9BTM1|H2AJ_HUMAN;sp|Q71UI9|H2AV_HUMAN;sp|P16104|H2AX_HUMAN;sp|P0C0S5|H2AZ_HUMAN</t>
  </si>
  <si>
    <t xml:space="preserve">H2A1A_HUMAN;H2A1B_HUMAN;H2A1C_HUMAN;H2A1D_HUMAN;H2A1H_HUMAN;H2A1J_HUMAN;H2A1_HUMAN;H2A2A_HUMAN;H2A2B_HUMAN;H2A2C_HUMAN;H2A3_HUMAN;H2AJ_HUMAN;H2AV_HUMAN;H2AX_HUMAN;H2AZ_HUMAN</t>
  </si>
  <si>
    <t xml:space="preserve">VTIAQGGVLPNIQAVLLPK</t>
  </si>
  <si>
    <t xml:space="preserve">sp|Q96QV6|H2A1A_HUMAN;sp|P04908|H2A1B_HUMAN;sp|Q93077|H2A1C_HUMAN;sp|P20671|H2A1D_HUMAN;sp|Q96KK5|H2A1H_HUMAN;sp|Q99878|H2A1J_HUMAN;sp|P0C0S8|H2A1_HUMAN;sp|Q6FI13|H2A2A_HUMAN;sp|Q8IUE6|H2A2B_HUMAN;sp|Q16777|H2A2C_HUMAN;sp|Q7L7L0|H2A3_HUMAN;sp|Q9BTM1|H2AJ_HUMAN;sp|P16104|H2AX_HUMAN</t>
  </si>
  <si>
    <t xml:space="preserve">H2A1A_HUMAN;H2A1B_HUMAN;H2A1C_HUMAN;H2A1D_HUMAN;H2A1H_HUMAN;H2A1J_HUMAN;H2A1_HUMAN;H2A2A_HUMAN;H2A2B_HUMAN;H2A2C_HUMAN;H2A3_HUMAN;H2AJ_HUMAN;H2AX_HUMAN</t>
  </si>
  <si>
    <t xml:space="preserve">VTIAQGGVLPNIQAVLLPK(Label:13C(6))</t>
  </si>
  <si>
    <t xml:space="preserve">VEGIVHPTTAEIDLKEDIGK</t>
  </si>
  <si>
    <t xml:space="preserve">sp|Q9P0M6|H2AW_HUMAN</t>
  </si>
  <si>
    <t xml:space="preserve">H2AW_HUMAN</t>
  </si>
  <si>
    <t xml:space="preserve">VEGIVHPTTAEIDLK(Label:13C(6))EDIGK(Label:13C(6))</t>
  </si>
  <si>
    <t xml:space="preserve">GVTIASGGVLPR</t>
  </si>
  <si>
    <t xml:space="preserve">GVTIASGGVLPR(Label:13C(6))</t>
  </si>
  <si>
    <t xml:space="preserve">HILLAVANDEELNQLLK(Label:13C(6))</t>
  </si>
  <si>
    <t xml:space="preserve">sp|Q9P0M6|H2AW_HUMAN;sp|O75367|H2AY_HUMAN</t>
  </si>
  <si>
    <t xml:space="preserve">H2AW_HUMAN;H2AY_HUMAN</t>
  </si>
  <si>
    <t xml:space="preserve">AGVIFPVGR</t>
  </si>
  <si>
    <t xml:space="preserve">AGVIFPVGR(Label:13C(6))</t>
  </si>
  <si>
    <t xml:space="preserve">EFVEAVLELR</t>
  </si>
  <si>
    <t xml:space="preserve">sp|O75367|H2AY_HUMAN</t>
  </si>
  <si>
    <t xml:space="preserve">H2AY_HUMAN</t>
  </si>
  <si>
    <t xml:space="preserve">EFVEAVLELR(Label:13C(6))</t>
  </si>
  <si>
    <t xml:space="preserve">GVTIASGGVLPNIHPELLAK(Label:13C(6))</t>
  </si>
  <si>
    <t xml:space="preserve">AASADSTTEGTPADGFTVLSTK</t>
  </si>
  <si>
    <t xml:space="preserve">AASADSTTEGTPADGFTVLSTK(Label:13C(6))</t>
  </si>
  <si>
    <t xml:space="preserve">GK(Label:13C(6))LEAIITPPPAK(Label:13C(6))</t>
  </si>
  <si>
    <t xml:space="preserve">GKLEAIITPPPAK</t>
  </si>
  <si>
    <t xml:space="preserve">GVTIASGGVLPNIHPELLAK</t>
  </si>
  <si>
    <t xml:space="preserve">AISSYFVSTM(Oxidation)SSSIK</t>
  </si>
  <si>
    <t xml:space="preserve">SIAFPSIGSGR</t>
  </si>
  <si>
    <t xml:space="preserve">SIAFPSIGSGR(Label:13C(6))</t>
  </si>
  <si>
    <t xml:space="preserve">LLLPGELAK(Label:13C(6))</t>
  </si>
  <si>
    <t xml:space="preserve">sp|Q96A08|H2B1A_HUMAN;sp|P33778|H2B1B_HUMAN;sp|P62807|H2B1C_HUMAN;sp|P58876|H2B1D_HUMAN;sp|Q93079|H2B1H_HUMAN;sp|P06899|H2B1J_HUMAN;sp|O60814|H2B1K_HUMAN;sp|Q99880|H2B1L_HUMAN;sp|Q99879|H2B1M_HUMAN;sp|Q99877|H2B1N_HUMAN;sp|P23527|H2B1O_HUMAN;sp|Q16778|H2B2E_HUMAN;sp|Q5QNW6|H2B2F_HUMAN;sp|Q8N257|H2B3B_HUMAN;sp|P57053|H2BFS_HUMAN</t>
  </si>
  <si>
    <t xml:space="preserve">H2B1A_HUMAN;H2B1B_HUMAN;H2B1C_HUMAN;H2B1D_HUMAN;H2B1H_HUMAN;H2B1J_HUMAN;H2B1K_HUMAN;H2B1L_HUMAN;H2B1M_HUMAN;H2B1N_HUMAN;H2B1O_HUMAN;H2B2E_HUMAN;H2B2F_HUMAN;H2B3B_HUMAN;H2BFS_HUMAN</t>
  </si>
  <si>
    <t xml:space="preserve">VFIGNLNTLVVK(Label:13C(6))</t>
  </si>
  <si>
    <t xml:space="preserve">sp|O60812|HNRCL_HUMAN;sp|P07910|HNRPC_HUMAN</t>
  </si>
  <si>
    <t xml:space="preserve">HNRCL_HUMAN;HNRPC_HUMAN</t>
  </si>
  <si>
    <t xml:space="preserve">K(Label:13C(6))SDVEAIFSK(Label:13C(6))</t>
  </si>
  <si>
    <t xml:space="preserve">KSDVEAIFSK</t>
  </si>
  <si>
    <t xml:space="preserve">VFIGNLNTLVVK</t>
  </si>
  <si>
    <t xml:space="preserve">VDSLLENLEK</t>
  </si>
  <si>
    <t xml:space="preserve">QK(Label:13C(6))VDSLLENLEK(Label:13C(6))</t>
  </si>
  <si>
    <t xml:space="preserve">QKVDSLLENLEK</t>
  </si>
  <si>
    <t xml:space="preserve">(Gln-&gt;pyro-Glu)QK(Label:13C(6))VDSLLENLEK(Label:13C(6))</t>
  </si>
  <si>
    <t xml:space="preserve">(Acetyl)M(Oxidation)VEADR(Label:13C(6))PGK(Label:13C(6))</t>
  </si>
  <si>
    <t xml:space="preserve">sp|O75526|HNRGT_HUMAN;sp|P38159|HNRPG_HUMAN</t>
  </si>
  <si>
    <t xml:space="preserve">HNRGT_HUMAN;HNRPG_HUMAN</t>
  </si>
  <si>
    <t xml:space="preserve">IVEVLLMK(Label:13C(6))</t>
  </si>
  <si>
    <t xml:space="preserve">GFAFVTFESPADAK(Label:13C(6))</t>
  </si>
  <si>
    <t xml:space="preserve">sp|O75526|HNRGT_HUMAN;sp|P38159|HNRPG_HUMAN;sp|Q8N7X1|RMXL3_HUMAN</t>
  </si>
  <si>
    <t xml:space="preserve">HNRGT_HUMAN;HNRPG_HUMAN;RMXL3_HUMAN</t>
  </si>
  <si>
    <t xml:space="preserve">STGEAFVQFASQEIAEK(Label:13C(6))</t>
  </si>
  <si>
    <t xml:space="preserve">sp|P31943|HNRH1_HUMAN;sp|P55795|HNRH2_HUMAN</t>
  </si>
  <si>
    <t xml:space="preserve">HNRH1_HUMAN;HNRH2_HUMAN</t>
  </si>
  <si>
    <t xml:space="preserve">VHIEIGPDGR(Label:13C(6))</t>
  </si>
  <si>
    <t xml:space="preserve">sp|P31943|HNRH1_HUMAN;sp|P55795|HNRH2_HUMAN;sp|P52597|HNRPF_HUMAN</t>
  </si>
  <si>
    <t xml:space="preserve">HNRH1_HUMAN;HNRH2_HUMAN;HNRPF_HUMAN</t>
  </si>
  <si>
    <t xml:space="preserve">ATENDIYNFFSPLNPVR(Label:13C(6))</t>
  </si>
  <si>
    <t xml:space="preserve">sp|P31943|HNRH1_HUMAN;sp|P52597|HNRPF_HUMAN</t>
  </si>
  <si>
    <t xml:space="preserve">HNRH1_HUMAN;HNRPF_HUMAN</t>
  </si>
  <si>
    <t xml:space="preserve">ATENDIYNFFSPLNPVR</t>
  </si>
  <si>
    <t xml:space="preserve">STGEAFVQFASK(Label:13C(6))</t>
  </si>
  <si>
    <t xml:space="preserve">sp|P31942|HNRH3_HUMAN</t>
  </si>
  <si>
    <t xml:space="preserve">HNRH3_HUMAN</t>
  </si>
  <si>
    <t xml:space="preserve">EIAENALGK(Label:13C(6))</t>
  </si>
  <si>
    <t xml:space="preserve">VPPPPPIAR</t>
  </si>
  <si>
    <t xml:space="preserve">sp|P07910|HNRPC_HUMAN</t>
  </si>
  <si>
    <t xml:space="preserve">HNRPC_HUMAN</t>
  </si>
  <si>
    <t xml:space="preserve">M(Oxidation)YSYPAR(Label:13C(6))</t>
  </si>
  <si>
    <t xml:space="preserve">GFAFVQYVNER</t>
  </si>
  <si>
    <t xml:space="preserve">GFAFVQYVNER(Label:13C(6))</t>
  </si>
  <si>
    <t xml:space="preserve">MIAGQVLDINLAAEPK</t>
  </si>
  <si>
    <t xml:space="preserve">MIAGQVLDINLAAEPK(Label:13C(6))</t>
  </si>
  <si>
    <t xml:space="preserve">VPPPPPIAR(Label:13C(6))</t>
  </si>
  <si>
    <t xml:space="preserve">M(Oxidation)IAGQVLDINLAAEPK(Label:13C(6))</t>
  </si>
  <si>
    <t xml:space="preserve">M(Oxidation)IAGQVLDINLAAEPK</t>
  </si>
  <si>
    <t xml:space="preserve">MYSYPAR(Label:13C(6))</t>
  </si>
  <si>
    <t xml:space="preserve">IFVGGLSPDTPEEK(Label:13C(6))</t>
  </si>
  <si>
    <t xml:space="preserve">sp|Q14103|HNRPD_HUMAN</t>
  </si>
  <si>
    <t xml:space="preserve">HNRPD_HUMAN</t>
  </si>
  <si>
    <t xml:space="preserve">ITGEAFVQFASQELAEK</t>
  </si>
  <si>
    <t xml:space="preserve">sp|P52597|HNRPF_HUMAN</t>
  </si>
  <si>
    <t xml:space="preserve">HNRPF_HUMAN</t>
  </si>
  <si>
    <t xml:space="preserve">ITGEAFVQFASQELAEK(Label:13C(6))</t>
  </si>
  <si>
    <t xml:space="preserve">DRDYSDHPSGGSYR</t>
  </si>
  <si>
    <t xml:space="preserve">sp|P38159|HNRPG_HUMAN</t>
  </si>
  <si>
    <t xml:space="preserve">HNRPG_HUMAN</t>
  </si>
  <si>
    <t xml:space="preserve">DR(Label:13C(6))DYSDHPSGGSYR(Label:13C(6))</t>
  </si>
  <si>
    <t xml:space="preserve">LFIGGLNTETNEK(Label:13C(6))</t>
  </si>
  <si>
    <t xml:space="preserve">LLIHQSLAGGIIGVK(Label:13C(6))</t>
  </si>
  <si>
    <t xml:space="preserve">sp|P61978|HNRPK_HUMAN</t>
  </si>
  <si>
    <t xml:space="preserve">HNRPK_HUMAN</t>
  </si>
  <si>
    <t xml:space="preserve">TDYNASVSVPDSSGPER(Label:13C(6))</t>
  </si>
  <si>
    <t xml:space="preserve">GSYGDLGGPIITTQVTIPK</t>
  </si>
  <si>
    <t xml:space="preserve">GSYGDLGGPIITTQVTIPK(Label:13C(6))</t>
  </si>
  <si>
    <t xml:space="preserve">IILDLISESPIK</t>
  </si>
  <si>
    <t xml:space="preserve">IILDLISESPIK(Label:13C(6))</t>
  </si>
  <si>
    <t xml:space="preserve">IDEPLEGSEDR(Label:13C(6))</t>
  </si>
  <si>
    <t xml:space="preserve">SSSGLLEWESK</t>
  </si>
  <si>
    <t xml:space="preserve">sp|P14866|HNRPL_HUMAN</t>
  </si>
  <si>
    <t xml:space="preserve">HNRPL_HUMAN</t>
  </si>
  <si>
    <t xml:space="preserve">SSSGLLEWESK(Label:13C(6))</t>
  </si>
  <si>
    <t xml:space="preserve">IEYAKPTR</t>
  </si>
  <si>
    <t xml:space="preserve">VGEVTYVELLM(Oxidation)DAEGK(Label:13C(6))</t>
  </si>
  <si>
    <t xml:space="preserve">sp|P52272|HNRPM_HUMAN</t>
  </si>
  <si>
    <t xml:space="preserve">HNRPM_HUMAN</t>
  </si>
  <si>
    <t xml:space="preserve">VGEVTYVELLMDAEGK(Label:13C(6))</t>
  </si>
  <si>
    <t xml:space="preserve">VGEVTYVELLMDAEGK</t>
  </si>
  <si>
    <t xml:space="preserve">AFITNIPFDVK</t>
  </si>
  <si>
    <t xml:space="preserve">AFITNIPFDVK(Label:13C(6))</t>
  </si>
  <si>
    <t xml:space="preserve">LGSTVFVANLDYK</t>
  </si>
  <si>
    <t xml:space="preserve">LGSTVFVANLDYK(Label:13C(6))</t>
  </si>
  <si>
    <t xml:space="preserve">ADILEDK(Label:13C(6))DGK(Label:13C(6))</t>
  </si>
  <si>
    <t xml:space="preserve">AGPIWDLR</t>
  </si>
  <si>
    <t xml:space="preserve">sp|O60506|HNRPQ_HUMAN;sp|O43390|HNRPR_HUMAN</t>
  </si>
  <si>
    <t xml:space="preserve">HNRPQ_HUMAN;HNRPR_HUMAN</t>
  </si>
  <si>
    <t xml:space="preserve">DLYEDELVPLFEK</t>
  </si>
  <si>
    <t xml:space="preserve">sp|O43390|HNRPR_HUMAN</t>
  </si>
  <si>
    <t xml:space="preserve">HNRPR_HUMAN</t>
  </si>
  <si>
    <t xml:space="preserve">DLYEDELVPLFEK(Label:13C(6))</t>
  </si>
  <si>
    <t xml:space="preserve">NLATTVTEEILEK</t>
  </si>
  <si>
    <t xml:space="preserve">NLATTVTEEILEK(Label:13C(6))</t>
  </si>
  <si>
    <t xml:space="preserve">LM(Oxidation)M(Oxidation)DPLSGQNR</t>
  </si>
  <si>
    <t xml:space="preserve">EK(Label:13C(6))PYFPIPEEYTFIQNVPLEDR(Label:13C(6))</t>
  </si>
  <si>
    <t xml:space="preserve">sp|Q00839|HNRPU_HUMAN</t>
  </si>
  <si>
    <t xml:space="preserve">HNRPU_HUMAN</t>
  </si>
  <si>
    <t xml:space="preserve">EKPYFPIPEEYTFIQNVPLEDR</t>
  </si>
  <si>
    <t xml:space="preserve">NFILDQTNVSAAAQR</t>
  </si>
  <si>
    <t xml:space="preserve">NFILDQTNVSAAAQR(Label:13C(6))</t>
  </si>
  <si>
    <t xml:space="preserve">DIDIHEVR(Label:13C(6))</t>
  </si>
  <si>
    <t xml:space="preserve">FIEIAAR</t>
  </si>
  <si>
    <t xml:space="preserve">SSGPTSLFAVTVAPPGAR</t>
  </si>
  <si>
    <t xml:space="preserve">SSGPTSLFAVTVAPPGAR(Label:13C(6))</t>
  </si>
  <si>
    <t xml:space="preserve">VLISTDVWAR(Label:13C(6))</t>
  </si>
  <si>
    <t xml:space="preserve">sp|P38919|IF4A3_HUMAN</t>
  </si>
  <si>
    <t xml:space="preserve">IF4A3_HUMAN</t>
  </si>
  <si>
    <t xml:space="preserve">(Acetyl)ATTATM(Oxidation)ATSGSAR(Label:13C(6))</t>
  </si>
  <si>
    <t xml:space="preserve">ILITTVPPNLR</t>
  </si>
  <si>
    <t xml:space="preserve">sp|Q12905|ILF2_HUMAN</t>
  </si>
  <si>
    <t xml:space="preserve">ILF2_HUMAN</t>
  </si>
  <si>
    <t xml:space="preserve">INNVIDNLIVAPGTFEVQIEEVR(Label:13C(6))</t>
  </si>
  <si>
    <t xml:space="preserve">ILPTLEAVAALGNK</t>
  </si>
  <si>
    <t xml:space="preserve">ILPTLEAVAALGNK(Label:13C(6))</t>
  </si>
  <si>
    <t xml:space="preserve">NQDLAPNSAEQASILSLVTK(Label:13C(6))</t>
  </si>
  <si>
    <t xml:space="preserve">VLQSALAAIR(Label:13C(6))</t>
  </si>
  <si>
    <t xml:space="preserve">VLQSALAAIR</t>
  </si>
  <si>
    <t xml:space="preserve">FNYSGSGGR(Label:13C(6))</t>
  </si>
  <si>
    <t xml:space="preserve">sp|Q12906|ILF3_HUMAN</t>
  </si>
  <si>
    <t xml:space="preserve">ILF3_HUMAN</t>
  </si>
  <si>
    <t xml:space="preserve">VLQDMGLPTGAEGR(Label:13C(6))</t>
  </si>
  <si>
    <t xml:space="preserve">VLAGETLSVNDPPDVLDR</t>
  </si>
  <si>
    <t xml:space="preserve">VLAGETLSVNDPPDVLDR(Label:13C(6))</t>
  </si>
  <si>
    <t xml:space="preserve">VPTWGPLR(Label:13C(6))</t>
  </si>
  <si>
    <t xml:space="preserve">EK(Label:13C(6))PTTALLDK(Label:13C(6))</t>
  </si>
  <si>
    <t xml:space="preserve">FVMEVEVDGQK(Label:13C(6))</t>
  </si>
  <si>
    <t xml:space="preserve">sp|Q12906|ILF3_HUMAN;sp|Q96SI9|STRBP_HUMAN</t>
  </si>
  <si>
    <t xml:space="preserve">ILF3_HUMAN;STRBP_HUMAN</t>
  </si>
  <si>
    <t xml:space="preserve">RAEEVVVR</t>
  </si>
  <si>
    <t xml:space="preserve">sp|P16144|ITB4_HUMAN</t>
  </si>
  <si>
    <t xml:space="preserve">ITB4_HUMAN</t>
  </si>
  <si>
    <t xml:space="preserve">LENEIQTYR</t>
  </si>
  <si>
    <t xml:space="preserve">sp|P13645|K1C10_HUMAN</t>
  </si>
  <si>
    <t xml:space="preserve">K1C10_HUMAN</t>
  </si>
  <si>
    <t xml:space="preserve">VTMQNLNDR</t>
  </si>
  <si>
    <t xml:space="preserve">sp|P13645|K1C10_HUMAN;sp|P02533|K1C14_HUMAN;sp|P08779|K1C16_HUMAN;sp|Q7Z3Z0|K1C25_HUMAN;sp|Q7Z3Y9|K1C26_HUMAN;sp|Q7Z3Y8|K1C27_HUMAN;sp|Q7Z3Y7|K1C28_HUMAN</t>
  </si>
  <si>
    <t xml:space="preserve">K1C10_HUMAN;K1C14_HUMAN;K1C16_HUMAN;K1C25_HUMAN;K1C26_HUMAN;K1C27_HUMAN;K1C28_HUMAN</t>
  </si>
  <si>
    <t xml:space="preserve">IEISELNR</t>
  </si>
  <si>
    <t xml:space="preserve">sp|P35908|K22E_HUMAN;sp|P04264|K2C1_HUMAN</t>
  </si>
  <si>
    <t xml:space="preserve">K22E_HUMAN;K2C1_HUMAN</t>
  </si>
  <si>
    <t xml:space="preserve">TLLEGEESR</t>
  </si>
  <si>
    <t xml:space="preserve">sp|P04264|K2C1_HUMAN</t>
  </si>
  <si>
    <t xml:space="preserve">K2C1_HUMAN</t>
  </si>
  <si>
    <t xml:space="preserve">TNAENEFVTIKK</t>
  </si>
  <si>
    <t xml:space="preserve">YEELQITAGR</t>
  </si>
  <si>
    <t xml:space="preserve">sp|P04264|K2C1_HUMAN;sp|P04259|K2C6B_HUMAN</t>
  </si>
  <si>
    <t xml:space="preserve">K2C1_HUMAN;K2C6B_HUMAN</t>
  </si>
  <si>
    <t xml:space="preserve">NIYSEELR</t>
  </si>
  <si>
    <t xml:space="preserve">sp|P02545|LMNA_HUMAN</t>
  </si>
  <si>
    <t xml:space="preserve">LMNA_HUMAN</t>
  </si>
  <si>
    <t xml:space="preserve">EGDLIAAQAR</t>
  </si>
  <si>
    <t xml:space="preserve">EGDLIAAQAR(Label:13C(6))</t>
  </si>
  <si>
    <t xml:space="preserve">LADALQELR</t>
  </si>
  <si>
    <t xml:space="preserve">SLETENAGLR(Label:13C(6))</t>
  </si>
  <si>
    <t xml:space="preserve">SLETENAGLR</t>
  </si>
  <si>
    <t xml:space="preserve">LLEGEEER</t>
  </si>
  <si>
    <t xml:space="preserve">sp|P02545|LMNA_HUMAN;sp|P20700|LMNB1_HUMAN;sp|Q03252|LMNB2_HUMAN</t>
  </si>
  <si>
    <t xml:space="preserve">LMNA_HUMAN;LMNB1_HUMAN;LMNB2_HUMAN</t>
  </si>
  <si>
    <t xml:space="preserve">IGPYQPNVPVGIDYVIPK</t>
  </si>
  <si>
    <t xml:space="preserve">sp|P43243|MATR3_HUMAN</t>
  </si>
  <si>
    <t xml:space="preserve">MATR3_HUMAN</t>
  </si>
  <si>
    <t xml:space="preserve">IGPYQPNVPVGIDYVIPK(Label:13C(6))</t>
  </si>
  <si>
    <t xml:space="preserve">SLPASITM(Oxidation)HK(Label:13C(6))GSLDLQK(Label:13C(6))</t>
  </si>
  <si>
    <t xml:space="preserve">sp|Q9BZ95|NSD3_HUMAN</t>
  </si>
  <si>
    <t xml:space="preserve">NSD3_HUMAN</t>
  </si>
  <si>
    <t xml:space="preserve">TSLALDESLFR(Label:13C(6))</t>
  </si>
  <si>
    <t xml:space="preserve">sp|Q86U42|PABP2_HUMAN</t>
  </si>
  <si>
    <t xml:space="preserve">PABP2_HUMAN</t>
  </si>
  <si>
    <t xml:space="preserve">APHGAEEGTAVPPK(Label:13C(6))</t>
  </si>
  <si>
    <t xml:space="preserve">sp|Q9H6A9|PCX3_HUMAN</t>
  </si>
  <si>
    <t xml:space="preserve">PCX3_HUMAN</t>
  </si>
  <si>
    <t xml:space="preserve">GADALWMATLPIK(Label:13C(6))</t>
  </si>
  <si>
    <t xml:space="preserve">sp|Q9HB75|PIDD_HUMAN</t>
  </si>
  <si>
    <t xml:space="preserve">PIDD_HUMAN</t>
  </si>
  <si>
    <t xml:space="preserve">TISYTVKSCK(Label:13C(6))</t>
  </si>
  <si>
    <t xml:space="preserve">sp|Q66578|POLG_EC22H;sp|Q9YID8|POLG_EC23C;sp|O73556|POLG_EC23W</t>
  </si>
  <si>
    <t xml:space="preserve">POLG_EC22H;POLG_EC23C;POLG_EC23W</t>
  </si>
  <si>
    <t xml:space="preserve">SLPSSPLR</t>
  </si>
  <si>
    <t xml:space="preserve">sp|O14830|PPE2_HUMAN</t>
  </si>
  <si>
    <t xml:space="preserve">PPE2_HUMAN</t>
  </si>
  <si>
    <t xml:space="preserve">IAIPGLAGAGNSVLLVSNLNPER(Label:13C(6))</t>
  </si>
  <si>
    <t xml:space="preserve">sp|P26599|PTBP1_HUMAN</t>
  </si>
  <si>
    <t xml:space="preserve">PTBP1_HUMAN</t>
  </si>
  <si>
    <t xml:space="preserve">LFIGGLSFETTDESLR(Label:13C(6))</t>
  </si>
  <si>
    <t xml:space="preserve">sp|Q32P51|RA1L2_HUMAN;sp|P0C7M2|RA1L3_HUMAN;sp|P09651|ROA1_HUMAN</t>
  </si>
  <si>
    <t xml:space="preserve">RA1L2_HUMAN;RA1L3_HUMAN;ROA1_HUMAN</t>
  </si>
  <si>
    <t xml:space="preserve">K(Label:13C(6))LFIGGLSFETTDESLR(Label:13C(6))</t>
  </si>
  <si>
    <t xml:space="preserve">KLFIGGLSFETTDESLR</t>
  </si>
  <si>
    <t xml:space="preserve">DYFEQYGK(Label:13C(6))</t>
  </si>
  <si>
    <t xml:space="preserve">IEVIEIMTDR(Label:13C(6))</t>
  </si>
  <si>
    <t xml:space="preserve">IEVIEIMTDR</t>
  </si>
  <si>
    <t xml:space="preserve">IEVIEIM(Oxidation)TDR</t>
  </si>
  <si>
    <t xml:space="preserve">IEVIEIM(Oxidation)TDR(Label:13C(6))</t>
  </si>
  <si>
    <t xml:space="preserve">EDSQR(Label:13C(6))PGAHLTVK(Label:13C(6))</t>
  </si>
  <si>
    <t xml:space="preserve">LTDC(Carbamidomethyl)VVMR</t>
  </si>
  <si>
    <t xml:space="preserve">sp|Q32P51|RA1L2_HUMAN;sp|P0C7M2|RA1L3_HUMAN;sp|P09651|ROA1_HUMAN;sp|P22626|ROA2_HUMAN;sp|P51991|ROA3_HUMAN</t>
  </si>
  <si>
    <t xml:space="preserve">RA1L2_HUMAN;RA1L3_HUMAN;ROA1_HUMAN;ROA2_HUMAN;ROA3_HUMAN</t>
  </si>
  <si>
    <t xml:space="preserve">SESPK(Label:13C(6))EPEQLR(Label:13C(6))</t>
  </si>
  <si>
    <t xml:space="preserve">sp|P0C7M2|RA1L3_HUMAN;sp|P09651|ROA1_HUMAN</t>
  </si>
  <si>
    <t xml:space="preserve">RA1L3_HUMAN;ROA1_HUMAN</t>
  </si>
  <si>
    <t xml:space="preserve">YHTVNGHNC(Carbamidomethyl)EVR(Label:13C(6))</t>
  </si>
  <si>
    <t xml:space="preserve">SESPKEPEQLR</t>
  </si>
  <si>
    <t xml:space="preserve">VTVPLVR</t>
  </si>
  <si>
    <t xml:space="preserve">sp|Q9UKM9|RALY_HUMAN</t>
  </si>
  <si>
    <t xml:space="preserve">RALY_HUMAN</t>
  </si>
  <si>
    <t xml:space="preserve">VTVPLVR(Label:13C(6))</t>
  </si>
  <si>
    <t xml:space="preserve">SNIDALLSR</t>
  </si>
  <si>
    <t xml:space="preserve">SNIDALLSR(Label:13C(6))</t>
  </si>
  <si>
    <t xml:space="preserve">LEQIAAEQK(Label:13C(6))</t>
  </si>
  <si>
    <t xml:space="preserve">VFIGNLNTAIVK(Label:13C(6))</t>
  </si>
  <si>
    <t xml:space="preserve">sp|Q86SE5|RALYL_HUMAN</t>
  </si>
  <si>
    <t xml:space="preserve">RALYL_HUMAN</t>
  </si>
  <si>
    <t xml:space="preserve">FPGLRSPACDPTVGVDFFSR</t>
  </si>
  <si>
    <t xml:space="preserve">sp|Q14964|RB39A_HUMAN</t>
  </si>
  <si>
    <t xml:space="preserve">RB39A_HUMAN</t>
  </si>
  <si>
    <t xml:space="preserve">LLSSFDFFLTDAR(Label:13C(6))</t>
  </si>
  <si>
    <t xml:space="preserve">sp|O76021|RL1D1_HUMAN</t>
  </si>
  <si>
    <t xml:space="preserve">RL1D1_HUMAN</t>
  </si>
  <si>
    <t xml:space="preserve">LLSSFDFFLTDAR</t>
  </si>
  <si>
    <t xml:space="preserve">TITLEVEPSDTIENVK</t>
  </si>
  <si>
    <t xml:space="preserve">sp|P62987|RL40_HUMAN;sp|P62979|RS27A_HUMAN;sp|P0CG47|UBB_HUMAN;sp|P0CG48|UBC_HUMAN</t>
  </si>
  <si>
    <t xml:space="preserve">RL40_HUMAN;RS27A_HUMAN;UBB_HUMAN;UBC_HUMAN</t>
  </si>
  <si>
    <t xml:space="preserve">ESTLHLVLR(Label:13C(6))</t>
  </si>
  <si>
    <t xml:space="preserve">TITLEVEPSDTIENVK(Label:13C(6))</t>
  </si>
  <si>
    <t xml:space="preserve">LFIGGLNVQTSESGLR</t>
  </si>
  <si>
    <t xml:space="preserve">sp|Q13151|ROA0_HUMAN</t>
  </si>
  <si>
    <t xml:space="preserve">ROA0_HUMAN</t>
  </si>
  <si>
    <t xml:space="preserve">LFIGGLNVQTSESGLR(Label:13C(6))</t>
  </si>
  <si>
    <t xml:space="preserve">QEMQEVQSSR(Label:13C(6))</t>
  </si>
  <si>
    <t xml:space="preserve">sp|P22626|ROA2_HUMAN</t>
  </si>
  <si>
    <t xml:space="preserve">ROA2_HUMAN</t>
  </si>
  <si>
    <t xml:space="preserve">IDTIEIITDR(Label:13C(6))</t>
  </si>
  <si>
    <t xml:space="preserve">LFIGGLSFETTEESLR(Label:13C(6))</t>
  </si>
  <si>
    <t xml:space="preserve">GFGFVTFDDHDPVDK</t>
  </si>
  <si>
    <t xml:space="preserve">GFGFVTFDDHDPVDK(Label:13C(6))</t>
  </si>
  <si>
    <t xml:space="preserve">GFGFVTFDDHDPVDK(Label:13C(6))IVLQK(Label:13C(6))</t>
  </si>
  <si>
    <t xml:space="preserve">GGGGNFGPGPGSNFR(Label:13C(6))</t>
  </si>
  <si>
    <t xml:space="preserve">TLETVPLER(Label:13C(6))</t>
  </si>
  <si>
    <t xml:space="preserve">TLETVPLER</t>
  </si>
  <si>
    <t xml:space="preserve">GGGGNFGPGPGSNFR</t>
  </si>
  <si>
    <t xml:space="preserve">LTDC(Carbamidomethyl)VVMR(Label:13C(6))DPASK(Label:13C(6))</t>
  </si>
  <si>
    <t xml:space="preserve">GGNFGFGDSR</t>
  </si>
  <si>
    <t xml:space="preserve">GGNFGFGDSR(Label:13C(6))</t>
  </si>
  <si>
    <t xml:space="preserve">LFIGGLSFETTEESLR</t>
  </si>
  <si>
    <t xml:space="preserve">IDTIEIITDR</t>
  </si>
  <si>
    <t xml:space="preserve">K(Label:13C(6))LFIGGLSFETTEESLR(Label:13C(6))</t>
  </si>
  <si>
    <t xml:space="preserve">IETIEVM(Oxidation)EDR</t>
  </si>
  <si>
    <t xml:space="preserve">sp|P51991|ROA3_HUMAN</t>
  </si>
  <si>
    <t xml:space="preserve">ROA3_HUMAN</t>
  </si>
  <si>
    <t xml:space="preserve">IETIEVM(Oxidation)EDR(Label:13C(6))</t>
  </si>
  <si>
    <t xml:space="preserve">IETIEVMEDR</t>
  </si>
  <si>
    <t xml:space="preserve">IETIEVMEDR(Label:13C(6))</t>
  </si>
  <si>
    <t xml:space="preserve">GFAFVTFDDHDTVDKIVVQK</t>
  </si>
  <si>
    <t xml:space="preserve">IFVGGIKEDTEEYNLR</t>
  </si>
  <si>
    <t xml:space="preserve">EVYQQQQYGSGGR(Label:13C(6))</t>
  </si>
  <si>
    <t xml:space="preserve">sp|Q99729|ROAA_HUMAN</t>
  </si>
  <si>
    <t xml:space="preserve">ROAA_HUMAN</t>
  </si>
  <si>
    <t xml:space="preserve">KIIPQCIAR</t>
  </si>
  <si>
    <t xml:space="preserve">sp|Q9H9Y2|RPF1_HUMAN</t>
  </si>
  <si>
    <t xml:space="preserve">RPF1_HUMAN</t>
  </si>
  <si>
    <t xml:space="preserve">ITSEIPQTER(Label:13C(6))</t>
  </si>
  <si>
    <t xml:space="preserve">sp|P82979|SARNP_HUMAN</t>
  </si>
  <si>
    <t xml:space="preserve">SARNP_HUMAN</t>
  </si>
  <si>
    <t xml:space="preserve">TPVEEVPAAIAPFQGR(Label:13C(6))</t>
  </si>
  <si>
    <t xml:space="preserve">sp|Q15393|SF3B3_HUMAN</t>
  </si>
  <si>
    <t xml:space="preserve">SF3B3_HUMAN</t>
  </si>
  <si>
    <t xml:space="preserve">TPVEEVPAAIAPFQGR</t>
  </si>
  <si>
    <t xml:space="preserve">FLAVGLVDNTVR</t>
  </si>
  <si>
    <t xml:space="preserve">TVLDPVTGDLSDTR(Label:13C(6))</t>
  </si>
  <si>
    <t xml:space="preserve">K(Label:13C(6))CVVVGNGGVLK(Label:13C(6))</t>
  </si>
  <si>
    <t xml:space="preserve">sp|Q9Y274|SIA10_HUMAN</t>
  </si>
  <si>
    <t xml:space="preserve">SIA10_HUMAN</t>
  </si>
  <si>
    <t xml:space="preserve">YLVIDEAHR(Label:13C(6))</t>
  </si>
  <si>
    <t xml:space="preserve">sp|P28370|SMCA1_HUMAN;sp|O60264|SMCA5_HUMAN</t>
  </si>
  <si>
    <t xml:space="preserve">SMCA1_HUMAN;SMCA5_HUMAN</t>
  </si>
  <si>
    <t xml:space="preserve">(Acetyl)ADK(Label:13C(6))M(Oxidation)DM(Oxidation)SLDDIIK(Label:13C(6))</t>
  </si>
  <si>
    <t xml:space="preserve">sp|Q86V81|THOC4_HUMAN</t>
  </si>
  <si>
    <t xml:space="preserve">THOC4_HUMAN</t>
  </si>
  <si>
    <t xml:space="preserve">DSSLCVSGETLAAGTSSPKTEGK</t>
  </si>
  <si>
    <t xml:space="preserve">sp|P82094|TMF1_HUMAN</t>
  </si>
  <si>
    <t xml:space="preserve">TMF1_HUMAN</t>
  </si>
  <si>
    <t xml:space="preserve">VNIAFNYDMPEDSDTYLHR(Label:13C(6))</t>
  </si>
  <si>
    <t xml:space="preserve">sp|Q13838|UAP56_HUMAN</t>
  </si>
  <si>
    <t xml:space="preserve">UAP56_HUMAN</t>
  </si>
  <si>
    <t xml:space="preserve">VAVFFGGLSIK(Label:13C(6))</t>
  </si>
  <si>
    <t xml:space="preserve">TAPK(Label:13C(6))PGKDVPPK(Label:13C(6))</t>
  </si>
  <si>
    <t xml:space="preserve">sp|O15213|WDR46_HUMAN</t>
  </si>
  <si>
    <t xml:space="preserve">WDR46_HUMAN</t>
  </si>
  <si>
    <t xml:space="preserve">AFSLSSTLK(Label:13C(6))</t>
  </si>
  <si>
    <t xml:space="preserve">sp|A6NP11|ZN716_HUMAN</t>
  </si>
  <si>
    <t xml:space="preserve">ZN716_HUMAN</t>
  </si>
  <si>
    <t xml:space="preserve">UNASSIGNED Peptides</t>
  </si>
  <si>
    <t xml:space="preserve">UP</t>
  </si>
  <si>
    <t xml:space="preserve">GQSEDPGSLLSLFR</t>
  </si>
  <si>
    <t xml:space="preserve">GQSEDPGSLLSLFR(Label:13C(6))</t>
  </si>
  <si>
    <t xml:space="preserve">AVFPSIVGRPR</t>
  </si>
  <si>
    <t xml:space="preserve">sp|P62736|ACTA_HUMAN;sp|Q9BYX7|ACTBM_HUMAN;sp|P60709|ACTB_HUMAN;sp|P68032|ACTC_HUMAN;sp|P63261|ACTG_HUMAN;sp|P63267|ACTH_HUMAN;sp|P68133|ACTS_HUMAN;sp|Q6S8J3|POTEE_HUMAN;sp|A5A3E0|POTEF_HUMAN;sp|P0CG38|POTEI_HUMAN</t>
  </si>
  <si>
    <t xml:space="preserve">ACTA_HUMAN;ACTBM_HUMAN;ACTB_HUMAN;ACTC_HUMAN;ACTG_HUMAN;ACTH_HUMAN;ACTS_HUMAN;POTEE_HUMAN;POTEF_HUMAN;POTEI_HUMAN</t>
  </si>
  <si>
    <t xml:space="preserve">YPIEHGIITNWDDMEK</t>
  </si>
  <si>
    <t xml:space="preserve">sp|P62736|ACTA_HUMAN;sp|P68032|ACTC_HUMAN;sp|P63267|ACTH_HUMAN;sp|P68133|ACTS_HUMAN</t>
  </si>
  <si>
    <t xml:space="preserve">ACTA_HUMAN;ACTC_HUMAN;ACTH_HUMAN;ACTS_HUMAN</t>
  </si>
  <si>
    <t xml:space="preserve">KVPQVSTPTLVEVSR</t>
  </si>
  <si>
    <t xml:space="preserve">sp|P02768|ALBU_HUMAN</t>
  </si>
  <si>
    <t xml:space="preserve">ALBU_HUMAN</t>
  </si>
  <si>
    <t xml:space="preserve">YLYEIAR</t>
  </si>
  <si>
    <t xml:space="preserve">LSSAHVYLR</t>
  </si>
  <si>
    <t xml:space="preserve">sp|Q86WR0|CCD25_HUMAN</t>
  </si>
  <si>
    <t xml:space="preserve">CCD25_HUMAN</t>
  </si>
  <si>
    <t xml:space="preserve">VGGNIEVLGFNAR</t>
  </si>
  <si>
    <t xml:space="preserve">sp|Q14839|CHD4_HUMAN;sp|Q8TDI0|CHD5_HUMAN</t>
  </si>
  <si>
    <t xml:space="preserve">CHD4_HUMAN;CHD5_HUMAN</t>
  </si>
  <si>
    <t xml:space="preserve">ENAGEDPGLAR</t>
  </si>
  <si>
    <t xml:space="preserve">sp|P81605|DCD_HUMAN</t>
  </si>
  <si>
    <t xml:space="preserve">DCD_HUMAN</t>
  </si>
  <si>
    <t xml:space="preserve">VSVFFGGLSIK(Label:13C(6))</t>
  </si>
  <si>
    <t xml:space="preserve">sp|O00148|DDX39_HUMAN</t>
  </si>
  <si>
    <t xml:space="preserve">DDX39_HUMAN</t>
  </si>
  <si>
    <t xml:space="preserve">ILNDVQDR(Label:13C(6))</t>
  </si>
  <si>
    <t xml:space="preserve">YPSPFFVFGEK(Label:13C(6))</t>
  </si>
  <si>
    <t xml:space="preserve">TTQVPQFILDDFIQNDR(Label:13C(6))</t>
  </si>
  <si>
    <t xml:space="preserve">YVARNNILNLK</t>
  </si>
  <si>
    <t xml:space="preserve">sp|Q9P2K8|E2AK4_HUMAN</t>
  </si>
  <si>
    <t xml:space="preserve">E2AK4_HUMAN</t>
  </si>
  <si>
    <t xml:space="preserve">IGGIGTVPVGR</t>
  </si>
  <si>
    <t xml:space="preserve">sp|P68104|EF1A1_HUMAN;sp|Q05639|EF1A2_HUMAN;sp|Q5VTE0|EF1A3_HUMAN</t>
  </si>
  <si>
    <t xml:space="preserve">EF1A1_HUMAN;EF1A2_HUMAN;EF1A3_HUMAN</t>
  </si>
  <si>
    <t xml:space="preserve">IGGIGTVPVGR(Label:13C(6))</t>
  </si>
  <si>
    <t xml:space="preserve">LEDVHHR(Label:13C(6))PEC(Carbamidomethyl)RPPESPGPR(Label:13C(6))</t>
  </si>
  <si>
    <t xml:space="preserve">sp|Q7Z6J4|FGD2_HUMAN</t>
  </si>
  <si>
    <t xml:space="preserve">FGD2_HUMAN</t>
  </si>
  <si>
    <t xml:space="preserve">LALDIEIATYR</t>
  </si>
  <si>
    <t xml:space="preserve">sp|P14136|GFAP_HUMAN;sp|P19013|K2C4_HUMAN;sp|P08729|K2C7_HUMAN;sp|Q6KB66|K2C80_HUMAN;sp|P05787|K2C8_HUMAN</t>
  </si>
  <si>
    <t xml:space="preserve">GFAP_HUMAN;K2C4_HUMAN;K2C7_HUMAN;K2C80_HUMAN;K2C8_HUMAN</t>
  </si>
  <si>
    <t xml:space="preserve">ASGPPVSELITK</t>
  </si>
  <si>
    <t xml:space="preserve">KASGPPVSELITK</t>
  </si>
  <si>
    <t xml:space="preserve">K(Label:13C(6))ATGPPVSELITK(Label:13C(6))</t>
  </si>
  <si>
    <t xml:space="preserve">ALAAGGYDVEK</t>
  </si>
  <si>
    <t xml:space="preserve">ALAAGGYDVEK(Label:13C(6))</t>
  </si>
  <si>
    <t xml:space="preserve">ATGPPVSELITK</t>
  </si>
  <si>
    <t xml:space="preserve">ATGPPVSELITK(Label:13C(6))</t>
  </si>
  <si>
    <t xml:space="preserve">SQGPLEVAEAAVSQSSGLAAK(Label:13C(6))</t>
  </si>
  <si>
    <t xml:space="preserve">FGEVVDC(Carbamidomethyl)TIK(Label:13C(6))</t>
  </si>
  <si>
    <t xml:space="preserve">sp|O14979|HNRDL_HUMAN;sp|Q99729|ROAA_HUMAN</t>
  </si>
  <si>
    <t xml:space="preserve">HNRDL_HUMAN;ROAA_HUMAN</t>
  </si>
  <si>
    <t xml:space="preserve">VHIEIGPDGR</t>
  </si>
  <si>
    <t xml:space="preserve">ATENDIANFFSPLNPIR(Label:13C(6))</t>
  </si>
  <si>
    <t xml:space="preserve">SAAEMYGSVTEHPSPSPLLSSSFDLDYDFQR(Label:13C(6))</t>
  </si>
  <si>
    <t xml:space="preserve">VVLIGGKPDR</t>
  </si>
  <si>
    <t xml:space="preserve">VVLIGGK(Label:13C(6))PDR(Label:13C(6))</t>
  </si>
  <si>
    <t xml:space="preserve">ILSISADIETIGEILK</t>
  </si>
  <si>
    <t xml:space="preserve">ILSISADIETIGEILK(Label:13C(6))</t>
  </si>
  <si>
    <t xml:space="preserve">ILITTVPPNLR(Label:13C(6))</t>
  </si>
  <si>
    <t xml:space="preserve">VLDELTLTK</t>
  </si>
  <si>
    <t xml:space="preserve">SLLEGEGSSGGGGR</t>
  </si>
  <si>
    <t xml:space="preserve">ALEESNYELEGK</t>
  </si>
  <si>
    <t xml:space="preserve">QSLEASLAETEGR</t>
  </si>
  <si>
    <t xml:space="preserve">IRLENEIQTYR</t>
  </si>
  <si>
    <t xml:space="preserve">GSLGGGFSSGGFSGGSFSR</t>
  </si>
  <si>
    <t xml:space="preserve">NVQALEIELQSQLALK</t>
  </si>
  <si>
    <t xml:space="preserve">SEITELR</t>
  </si>
  <si>
    <t xml:space="preserve">NHEEEMKDLR</t>
  </si>
  <si>
    <t xml:space="preserve">LKYENEVALR</t>
  </si>
  <si>
    <t xml:space="preserve">SQYEQLAEQNR</t>
  </si>
  <si>
    <t xml:space="preserve">ADLEMQIESLTEELAYLKK</t>
  </si>
  <si>
    <t xml:space="preserve">SQYEQLAEQNRK</t>
  </si>
  <si>
    <t xml:space="preserve">ADLEM(Oxidation)QIESLTEELAYLKK</t>
  </si>
  <si>
    <t xml:space="preserve">NVSTGDVNVEMNAAPGVDLTQLLNNMR</t>
  </si>
  <si>
    <t xml:space="preserve">ELTTEIDNNIEQISSYK</t>
  </si>
  <si>
    <t xml:space="preserve">TIDDLKNQILNLTTDNANILLQIDNAR</t>
  </si>
  <si>
    <t xml:space="preserve">ADLEMQIESLTEELAYLK</t>
  </si>
  <si>
    <t xml:space="preserve">LASYLDKVR</t>
  </si>
  <si>
    <t xml:space="preserve">sp|P13645|K1C10_HUMAN;sp|Q99456|K1C12_HUMAN;sp|P02533|K1C14_HUMAN;sp|P19012|K1C15_HUMAN;sp|P08779|K1C16_HUMAN;sp|Q04695|K1C17_HUMAN;sp|P08727|K1C19_HUMAN</t>
  </si>
  <si>
    <t xml:space="preserve">K1C10_HUMAN;K1C12_HUMAN;K1C14_HUMAN;K1C15_HUMAN;K1C16_HUMAN;K1C17_HUMAN;K1C19_HUMAN</t>
  </si>
  <si>
    <t xml:space="preserve">(Gln-&gt;pyro-Glu)QSVEADINGLRR</t>
  </si>
  <si>
    <t xml:space="preserve">sp|P13645|K1C10_HUMAN;sp|P13646|K1C13_HUMAN;sp|Q7Z3Y8|K1C27_HUMAN</t>
  </si>
  <si>
    <t xml:space="preserve">K1C10_HUMAN;K1C13_HUMAN;K1C27_HUMAN</t>
  </si>
  <si>
    <t xml:space="preserve">QSVEADINGLRR</t>
  </si>
  <si>
    <t xml:space="preserve">VTM(Oxidation)QNLNDR</t>
  </si>
  <si>
    <t xml:space="preserve">DAEAWFNEK</t>
  </si>
  <si>
    <t xml:space="preserve">sp|P13645|K1C10_HUMAN;sp|Q7Z3Z0|K1C25_HUMAN;sp|Q7Z3Y8|K1C27_HUMAN;sp|Q7Z3Y7|K1C28_HUMAN</t>
  </si>
  <si>
    <t xml:space="preserve">K1C10_HUMAN;K1C25_HUMAN;K1C27_HUMAN;K1C28_HUMAN</t>
  </si>
  <si>
    <t xml:space="preserve">ALEEANADLEVK</t>
  </si>
  <si>
    <t xml:space="preserve">sp|P13646|K1C13_HUMAN;sp|P02533|K1C14_HUMAN;sp|P19012|K1C15_HUMAN;sp|P08779|K1C16_HUMAN</t>
  </si>
  <si>
    <t xml:space="preserve">K1C13_HUMAN;K1C14_HUMAN;K1C15_HUMAN;K1C16_HUMAN</t>
  </si>
  <si>
    <t xml:space="preserve">EVATNSELVQSGK</t>
  </si>
  <si>
    <t xml:space="preserve">sp|P02533|K1C14_HUMAN;sp|Q04695|K1C17_HUMAN</t>
  </si>
  <si>
    <t xml:space="preserve">K1C14_HUMAN;K1C17_HUMAN</t>
  </si>
  <si>
    <t xml:space="preserve">TLLDIDNTR</t>
  </si>
  <si>
    <t xml:space="preserve">sp|P35527|K1C9_HUMAN</t>
  </si>
  <si>
    <t xml:space="preserve">K1C9_HUMAN</t>
  </si>
  <si>
    <t xml:space="preserve">SGGGGGGGLGSGGSIR</t>
  </si>
  <si>
    <t xml:space="preserve">FSSSSGYGGGSSR</t>
  </si>
  <si>
    <t xml:space="preserve">GGSGGSYGGGGSGGGYGGGSGSR</t>
  </si>
  <si>
    <t xml:space="preserve">IKFEM(Oxidation)EQNLR</t>
  </si>
  <si>
    <t xml:space="preserve">NYSPYYNTIDDLKDQIVDLTVGNNK</t>
  </si>
  <si>
    <t xml:space="preserve">QGVDADINGLR</t>
  </si>
  <si>
    <t xml:space="preserve">HGVQELEIELQSQLSK</t>
  </si>
  <si>
    <t xml:space="preserve">IKFEMEQNLR</t>
  </si>
  <si>
    <t xml:space="preserve">GGGGSFGYSYGGGSGGGFSASSLGGGFGGGSR</t>
  </si>
  <si>
    <t xml:space="preserve">YLDGLTAER</t>
  </si>
  <si>
    <t xml:space="preserve">sp|P35908|K22E_HUMAN</t>
  </si>
  <si>
    <t xml:space="preserve">K22E_HUMAN</t>
  </si>
  <si>
    <t xml:space="preserve">YEELQVTVGR</t>
  </si>
  <si>
    <t xml:space="preserve">VDLLNQEIEFLK</t>
  </si>
  <si>
    <t xml:space="preserve">SISISVAGGGGGFGAAGGFGGR</t>
  </si>
  <si>
    <t xml:space="preserve">TAAENDFVTLK</t>
  </si>
  <si>
    <t xml:space="preserve">GSSSGGGYSSGSSSYGSGGR</t>
  </si>
  <si>
    <t xml:space="preserve">GGSISGGGYGSGGGK</t>
  </si>
  <si>
    <t xml:space="preserve">GFSSGSAVVSGGSR</t>
  </si>
  <si>
    <t xml:space="preserve">LALDVEIATYR</t>
  </si>
  <si>
    <t xml:space="preserve">sp|P35908|K22E_HUMAN;sp|Q01546|K22O_HUMAN;sp|P12035|K2C3_HUMAN;sp|P13647|K2C5_HUMAN;sp|P02538|K2C6A_HUMAN;sp|P04259|K2C6B_HUMAN;sp|P48668|K2C6C_HUMAN;sp|O95678|K2C75_HUMAN;sp|Q5XKE5|K2C79_HUMAN</t>
  </si>
  <si>
    <t xml:space="preserve">K22E_HUMAN;K22O_HUMAN;K2C3_HUMAN;K2C5_HUMAN;K2C6A_HUMAN;K2C6B_HUMAN;K2C6C_HUMAN;K2C75_HUMAN;K2C79_HUMAN</t>
  </si>
  <si>
    <t xml:space="preserve">FLEQQNQVLQTK</t>
  </si>
  <si>
    <t xml:space="preserve">sp|P35908|K22E_HUMAN;sp|Q7Z794|K2C1B_HUMAN;sp|P04264|K2C1_HUMAN</t>
  </si>
  <si>
    <t xml:space="preserve">K22E_HUMAN;K2C1B_HUMAN;K2C1_HUMAN</t>
  </si>
  <si>
    <t xml:space="preserve">AQYEEIAQR</t>
  </si>
  <si>
    <t xml:space="preserve">sp|P35908|K22E_HUMAN;sp|P19013|K2C4_HUMAN;sp|P02538|K2C6A_HUMAN;sp|P04259|K2C6B_HUMAN;sp|P48668|K2C6C_HUMAN</t>
  </si>
  <si>
    <t xml:space="preserve">K22E_HUMAN;K2C4_HUMAN;K2C6A_HUMAN;K2C6B_HUMAN;K2C6C_HUMAN</t>
  </si>
  <si>
    <t xml:space="preserve">NLDLDSIIAEVK</t>
  </si>
  <si>
    <t xml:space="preserve">sp|P35908|K22E_HUMAN;sp|P13647|K2C5_HUMAN;sp|P02538|K2C6A_HUMAN;sp|P04259|K2C6B_HUMAN;sp|P48668|K2C6C_HUMAN;sp|O95678|K2C75_HUMAN;sp|Q5XKE5|K2C79_HUMAN</t>
  </si>
  <si>
    <t xml:space="preserve">K22E_HUMAN;K2C5_HUMAN;K2C6A_HUMAN;K2C6B_HUMAN;K2C6C_HUMAN;K2C75_HUMAN;K2C79_HUMAN</t>
  </si>
  <si>
    <t xml:space="preserve">AQYEDIAQK</t>
  </si>
  <si>
    <t xml:space="preserve">SLNNQFASFIDKVR</t>
  </si>
  <si>
    <t xml:space="preserve">TNAENEFVTIK</t>
  </si>
  <si>
    <t xml:space="preserve">SLDLDSIIAEVK</t>
  </si>
  <si>
    <t xml:space="preserve">SKAEAESLYQSK</t>
  </si>
  <si>
    <t xml:space="preserve">SLNNQFASFIDK</t>
  </si>
  <si>
    <t xml:space="preserve">WELLQQVDTSTR</t>
  </si>
  <si>
    <t xml:space="preserve">SLVNLGGSK</t>
  </si>
  <si>
    <t xml:space="preserve">DVDGAYMTK</t>
  </si>
  <si>
    <t xml:space="preserve">AEAESLYQSK</t>
  </si>
  <si>
    <t xml:space="preserve">THNLEPYFESFINNLR</t>
  </si>
  <si>
    <t xml:space="preserve">LNDLEDALQQAK</t>
  </si>
  <si>
    <t xml:space="preserve">NLDLDSIIAEVR</t>
  </si>
  <si>
    <t xml:space="preserve">sp|P19013|K2C4_HUMAN;sp|Q86Y46|K2C73_HUMAN</t>
  </si>
  <si>
    <t xml:space="preserve">K2C4_HUMAN;K2C73_HUMAN</t>
  </si>
  <si>
    <t xml:space="preserve">AQYEEIANR</t>
  </si>
  <si>
    <t xml:space="preserve">sp|P13647|K2C5_HUMAN</t>
  </si>
  <si>
    <t xml:space="preserve">K2C5_HUMAN</t>
  </si>
  <si>
    <t xml:space="preserve">ISISTSGGSFR</t>
  </si>
  <si>
    <t xml:space="preserve">VDALMDEINFMK</t>
  </si>
  <si>
    <t xml:space="preserve">ADTLTDEINFLR</t>
  </si>
  <si>
    <t xml:space="preserve">sp|P02538|K2C6A_HUMAN;sp|P04259|K2C6B_HUMAN;sp|P48668|K2C6C_HUMAN</t>
  </si>
  <si>
    <t xml:space="preserve">K2C6A_HUMAN;K2C6B_HUMAN;K2C6C_HUMAN</t>
  </si>
  <si>
    <t xml:space="preserve">(Glu-&gt;pyro-Glu)EDCDER(Label:13C(6))DLLTVNR</t>
  </si>
  <si>
    <t xml:space="preserve">sp|Q6P0N0|KNL2_HUMAN</t>
  </si>
  <si>
    <t xml:space="preserve">KNL2_HUMAN</t>
  </si>
  <si>
    <t xml:space="preserve">VAVEEVDEEGKFVR</t>
  </si>
  <si>
    <t xml:space="preserve">VAVEEVDEEGK(Label:13C(6))FVR(Label:13C(6))</t>
  </si>
  <si>
    <t xml:space="preserve">ITESEEVVSR</t>
  </si>
  <si>
    <t xml:space="preserve">AAYEAELGDAR(Label:13C(6))</t>
  </si>
  <si>
    <t xml:space="preserve">LRDLEDSLAR</t>
  </si>
  <si>
    <t xml:space="preserve">SSPQAGR(Label:13C(6))R(Label:13C(6))</t>
  </si>
  <si>
    <t xml:space="preserve">sp|Q5VZK9|LR16A_HUMAN</t>
  </si>
  <si>
    <t xml:space="preserve">LR16A_HUMAN</t>
  </si>
  <si>
    <t xml:space="preserve">ITPENLPQILLQLK</t>
  </si>
  <si>
    <t xml:space="preserve">ITPENLPQILLQLK(Label:13C(6))</t>
  </si>
  <si>
    <t xml:space="preserve">MSVQPTVSLGGFEITPPVVLR</t>
  </si>
  <si>
    <t xml:space="preserve">sp|P06748|NPM_HUMAN</t>
  </si>
  <si>
    <t xml:space="preserve">NPM_HUMAN</t>
  </si>
  <si>
    <t xml:space="preserve">MSVQPTVSLGGFEITPPVVLR(Label:13C(6))</t>
  </si>
  <si>
    <t xml:space="preserve">NAM(Oxidation)RATVESHESSLILPPIK</t>
  </si>
  <si>
    <t xml:space="preserve">sp|Q15119|PDK2_HUMAN</t>
  </si>
  <si>
    <t xml:space="preserve">PDK2_HUMAN</t>
  </si>
  <si>
    <t xml:space="preserve">IPILLIQQPGK</t>
  </si>
  <si>
    <t xml:space="preserve">sp|Q99575|POP1_HUMAN</t>
  </si>
  <si>
    <t xml:space="preserve">POP1_HUMAN</t>
  </si>
  <si>
    <t xml:space="preserve">GFAFVTFDDHDSVDK(Label:13C(6))</t>
  </si>
  <si>
    <t xml:space="preserve">YHTVNGHNC(Carbamidomethyl)EVR</t>
  </si>
  <si>
    <t xml:space="preserve">K(Label:13C(6))SDVETIFSK(Label:13C(6))</t>
  </si>
  <si>
    <t xml:space="preserve">KPSVPWQR(Label:13C(6))QM(Oxidation)DQPQDR(Label:13C(6))</t>
  </si>
  <si>
    <t xml:space="preserve">sp|Q86YV0|RASL3_HUMAN</t>
  </si>
  <si>
    <t xml:space="preserve">RASL3_HUMAN</t>
  </si>
  <si>
    <t xml:space="preserve">HPPEDFR</t>
  </si>
  <si>
    <t xml:space="preserve">sp|Q8IXT5|RB12B_HUMAN</t>
  </si>
  <si>
    <t xml:space="preserve">RB12B_HUMAN</t>
  </si>
  <si>
    <t xml:space="preserve">ADTGGLGRSITSPTTLYDR(Label:13C(6))</t>
  </si>
  <si>
    <t xml:space="preserve">sp|Q08999|RBL2_HUMAN</t>
  </si>
  <si>
    <t xml:space="preserve">RBL2_HUMAN</t>
  </si>
  <si>
    <t xml:space="preserve">(Acetyl)M(Oxidation)GRRPAR(Label:13C(6))</t>
  </si>
  <si>
    <t xml:space="preserve">sp|Q96L21|RL10L_HUMAN;sp|P27635|RL10_HUMAN</t>
  </si>
  <si>
    <t xml:space="preserve">RL10L_HUMAN;RL10_HUMAN</t>
  </si>
  <si>
    <t xml:space="preserve">(Gln-&gt;pyro-Glu)QEM(Oxidation)QEVQSSR</t>
  </si>
  <si>
    <t xml:space="preserve">(Gln-&gt;pyro-Glu)QEM(Oxidation)QEVQSSR(Label:13C(6))</t>
  </si>
  <si>
    <t xml:space="preserve">(Acetyl)M(Oxidation)EVK(Label:13C(6))PPPGR(Label:13C(6))PQPDSGR(Label:13C(6))</t>
  </si>
  <si>
    <t xml:space="preserve">GNK(Label:13C(6))PSC(Carbamidomethyl)LLAEQNR</t>
  </si>
  <si>
    <t xml:space="preserve">sp|Q9Y2G9|SBNO2_HUMAN</t>
  </si>
  <si>
    <t xml:space="preserve">SBNO2_HUMAN</t>
  </si>
  <si>
    <t xml:space="preserve">VGAAEIISR</t>
  </si>
  <si>
    <t xml:space="preserve">sp|O75533|SF3B1_HUMAN</t>
  </si>
  <si>
    <t xml:space="preserve">SF3B1_HUMAN</t>
  </si>
  <si>
    <t xml:space="preserve">GR(Label:13C(6))QLQGCPGAK</t>
  </si>
  <si>
    <t xml:space="preserve">sp|Q9H3U7|SMOC2_HUMAN</t>
  </si>
  <si>
    <t xml:space="preserve">SMOC2_HUMAN</t>
  </si>
  <si>
    <t xml:space="preserve">DLNSVNCDELGPLPPGWEVR</t>
  </si>
  <si>
    <t xml:space="preserve">sp|Q9HCE7|SMUF1_HUMAN</t>
  </si>
  <si>
    <t xml:space="preserve">SMUF1_HUMAN</t>
  </si>
  <si>
    <t xml:space="preserve">TSDLIVLGLPWK(Label:13C(6))</t>
  </si>
  <si>
    <t xml:space="preserve">sp|Q13148|TADBP_HUMAN</t>
  </si>
  <si>
    <t xml:space="preserve">TADBP_HUMAN</t>
  </si>
  <si>
    <t xml:space="preserve">(Acetyl)GLGTLSPR</t>
  </si>
  <si>
    <t xml:space="preserve">sp|O43897|TLL1_HUMAN</t>
  </si>
  <si>
    <t xml:space="preserve">TLL1_HUMAN</t>
  </si>
  <si>
    <t xml:space="preserve">(Glu-&gt;pyro-Glu)ESELPADLEM(Oxidation)VEK</t>
  </si>
  <si>
    <t xml:space="preserve">sp|Q8IWV8|UBR2_HUMAN</t>
  </si>
  <si>
    <t xml:space="preserve">UBR2_HUMAN</t>
  </si>
  <si>
    <t xml:space="preserve">ADELNQTGQILVEQMGK(Label:13C(6))EGLPTEEIK(Label:13C(6))</t>
  </si>
  <si>
    <t xml:space="preserve">sp|P46939|UTRO_HUMAN</t>
  </si>
  <si>
    <t xml:space="preserve">UTRO_HUMAN</t>
  </si>
  <si>
    <t xml:space="preserve">VVTYGM(Oxidation)ANLLTGPK</t>
  </si>
  <si>
    <t xml:space="preserve">sp|Q99536|VAT1_HUMAN</t>
  </si>
  <si>
    <t xml:space="preserve">VAT1_HUMAN</t>
  </si>
  <si>
    <t xml:space="preserve">VFSGLADDSK(Label:13C(6))</t>
  </si>
  <si>
    <t xml:space="preserve">sp|Q05996|ZP2_HUMAN</t>
  </si>
  <si>
    <t xml:space="preserve">ZP2_HUMAN</t>
  </si>
  <si>
    <t xml:space="preserve">Probe</t>
  </si>
  <si>
    <t xml:space="preserve">Ratio</t>
  </si>
  <si>
    <t xml:space="preserve">121113_LG_8A_3uL</t>
  </si>
  <si>
    <t xml:space="preserve">VILDLTPNYR</t>
  </si>
  <si>
    <t xml:space="preserve">121113_LG_8B_3uL</t>
  </si>
  <si>
    <t xml:space="preserve">IGDLQAFQGHGAGNLAGLK(Label:13C(6))</t>
  </si>
  <si>
    <t xml:space="preserve">VILDLTPNYR(Label:13C(6))</t>
  </si>
  <si>
    <t xml:space="preserve">EITALAPSTMK</t>
  </si>
  <si>
    <t xml:space="preserve">SYELPDGQVITIGNER</t>
  </si>
  <si>
    <t xml:space="preserve">sp|P62736|ACTA_HUMAN;sp|Q562R1|ACTBL_HUMAN;sp|Q9BYX7|ACTBM_HUMAN;sp|P60709|ACTB_HUMAN;sp|P68032|ACTC_HUMAN;sp|P63261|ACTG_HUMAN;sp|P63267|ACTH_HUMAN;sp|P68133|ACTS_HUMAN;sp|Q6S8J3|POTEE_HUMAN;sp|A5A3E0|POTEF_HUMAN</t>
  </si>
  <si>
    <t xml:space="preserve">ACTA_HUMAN;ACTBL_HUMAN;ACTBM_HUMAN;ACTB_HUMAN;ACTC_HUMAN;ACTG_HUMAN;ACTH_HUMAN;ACTS_HUMAN;POTEE_HUMAN;POTEF_HUMAN</t>
  </si>
  <si>
    <t xml:space="preserve">SYELPDGQVITIGNER(Label:13C(6))</t>
  </si>
  <si>
    <t xml:space="preserve">DLYANTVLSGGTTMYPGIADR</t>
  </si>
  <si>
    <t xml:space="preserve">sp|P60709|ACTB_HUMAN;sp|P63261|ACTG_HUMAN</t>
  </si>
  <si>
    <t xml:space="preserve">ACTB_HUMAN;ACTG_HUMAN</t>
  </si>
  <si>
    <t xml:space="preserve">DLYANTVLSGGTTMYPGIADR(Label:13C(6))</t>
  </si>
  <si>
    <t xml:space="preserve">TTGIVM(Oxidation)DSGDGVTHTVPIYEGYALPHAILR</t>
  </si>
  <si>
    <t xml:space="preserve">TTGIVMDSGDGVTHTVPIYEGYALPHAILR</t>
  </si>
  <si>
    <t xml:space="preserve">GYSFTTTAER(Label:13C(6))</t>
  </si>
  <si>
    <t xml:space="preserve">GYSFTTTAER</t>
  </si>
  <si>
    <t xml:space="preserve">VAPEEHPVLLTEAPLNPK</t>
  </si>
  <si>
    <t xml:space="preserve">(Gln-&gt;pyro-Glu)QEYDESGPSIVHR</t>
  </si>
  <si>
    <t xml:space="preserve">(Gln-&gt;pyro-Glu)QEYDESGPSIVHR(Label:13C(6))</t>
  </si>
  <si>
    <t xml:space="preserve">121113_LG_8C_3uL</t>
  </si>
  <si>
    <t xml:space="preserve">TPAQYDASELK</t>
  </si>
  <si>
    <t xml:space="preserve">sp|P07355|ANXA2_HUMAN;sp|A6NMY6|AXA2L_HUMAN</t>
  </si>
  <si>
    <t xml:space="preserve">ANXA2_HUMAN;AXA2L_HUMAN</t>
  </si>
  <si>
    <t xml:space="preserve">TPAQYDASELK(Label:13C(6))</t>
  </si>
  <si>
    <t xml:space="preserve">(Acetyl)MMEPPKPEPELQR</t>
  </si>
  <si>
    <t xml:space="preserve">sp|Q9NVE4|CCD87_HUMAN</t>
  </si>
  <si>
    <t xml:space="preserve">CCD87_HUMAN</t>
  </si>
  <si>
    <t xml:space="preserve">FTR(Label:13C(6))SSFLSGVGLGPM(Oxidation)AK(Label:13C(6))</t>
  </si>
  <si>
    <t xml:space="preserve">sp|Q5SQS8|CJ120_HUMAN</t>
  </si>
  <si>
    <t xml:space="preserve">CJ120_HUMAN</t>
  </si>
  <si>
    <t xml:space="preserve">C(Carbamidomethyl)RWGLGQEPLC(Carbamidomethyl)PR(Label:13C(6))</t>
  </si>
  <si>
    <t xml:space="preserve">sp|Q8N910|CO056_HUMAN</t>
  </si>
  <si>
    <t xml:space="preserve">CO056_HUMAN</t>
  </si>
  <si>
    <t xml:space="preserve">VLEEANQAINPK(Label:13C(6))</t>
  </si>
  <si>
    <t xml:space="preserve">sp|Q92841|DDX17_HUMAN</t>
  </si>
  <si>
    <t xml:space="preserve">DDX17_HUMAN</t>
  </si>
  <si>
    <t xml:space="preserve">AAVIGDVIR(Label:13C(6))</t>
  </si>
  <si>
    <t xml:space="preserve">sp|Q9NR30|DDX21_HUMAN</t>
  </si>
  <si>
    <t xml:space="preserve">DDX21_HUMAN</t>
  </si>
  <si>
    <t xml:space="preserve">(Gln-&gt;pyro-Glu)QDAQSLHGDIPQK</t>
  </si>
  <si>
    <t xml:space="preserve">GVTFLFPIQAK</t>
  </si>
  <si>
    <t xml:space="preserve">GVTFLFPIQAK(Label:13C(6))</t>
  </si>
  <si>
    <t xml:space="preserve">R(Label:13C(6))ILVATNLFGR(Label:13C(6))</t>
  </si>
  <si>
    <t xml:space="preserve">GSYVSIHSSGFR(Label:13C(6))</t>
  </si>
  <si>
    <t xml:space="preserve">IFEPPPPK(Label:13C(6))</t>
  </si>
  <si>
    <t xml:space="preserve">sp|O43143|DHX15_HUMAN</t>
  </si>
  <si>
    <t xml:space="preserve">DHX15_HUMAN</t>
  </si>
  <si>
    <t xml:space="preserve">LAAQSC(Carbamidomethyl)ALSLVR</t>
  </si>
  <si>
    <t xml:space="preserve">LAAQSC(Carbamidomethyl)ALSLVR(Label:13C(6))</t>
  </si>
  <si>
    <t xml:space="preserve">LGGIGQFLAK(Label:13C(6))</t>
  </si>
  <si>
    <t xml:space="preserve">AAMEALVVEVTK(Label:13C(6))</t>
  </si>
  <si>
    <t xml:space="preserve">VFDPVPVGVTK(Label:13C(6))</t>
  </si>
  <si>
    <t xml:space="preserve">GISHVIVDEIHER(Label:13C(6))</t>
  </si>
  <si>
    <t xml:space="preserve">ELDALDANDELTPLGR(Label:13C(6))</t>
  </si>
  <si>
    <t xml:space="preserve">ELDALDANDELTPLGR</t>
  </si>
  <si>
    <t xml:space="preserve">DVVQAYPEVR</t>
  </si>
  <si>
    <t xml:space="preserve">YQILPLHSQIPR(Label:13C(6))</t>
  </si>
  <si>
    <t xml:space="preserve">AAEC(Carbamidomethyl)NIVVTQPR</t>
  </si>
  <si>
    <t xml:space="preserve">AAEC(Carbamidomethyl)NIVVTQPR(Label:13C(6))</t>
  </si>
  <si>
    <t xml:space="preserve">LPLQDVYK(Label:13C(6))</t>
  </si>
  <si>
    <t xml:space="preserve">VETGVLK(Label:13C(6))PGMVVTFAPVNVTTEVK(Label:13C(6))</t>
  </si>
  <si>
    <t xml:space="preserve">sp|P68104|EF1A1_HUMAN;sp|Q5VTE0|EF1A3_HUMAN</t>
  </si>
  <si>
    <t xml:space="preserve">EF1A1_HUMAN;EF1A3_HUMAN</t>
  </si>
  <si>
    <t xml:space="preserve">IPLENLQIIR</t>
  </si>
  <si>
    <t xml:space="preserve">sp|P00533|EGFR_HUMAN</t>
  </si>
  <si>
    <t xml:space="preserve">EGFR_HUMAN</t>
  </si>
  <si>
    <t xml:space="preserve">IPLENLQIIR(Label:13C(6))</t>
  </si>
  <si>
    <t xml:space="preserve">DANLYISGLPR(Label:13C(6))</t>
  </si>
  <si>
    <t xml:space="preserve">DANLYISGLPR</t>
  </si>
  <si>
    <t xml:space="preserve">VLVDQTTGLSR</t>
  </si>
  <si>
    <t xml:space="preserve">VLVDQTTGLSR(Label:13C(6))</t>
  </si>
  <si>
    <t xml:space="preserve">AM(Oxidation)YAPPIK(Label:13C(6))</t>
  </si>
  <si>
    <t xml:space="preserve">sp|P20871|ENV_HV1JR;sp|P05878|ENV_HV1SC;sp|P05881|ENV_HV1ZH</t>
  </si>
  <si>
    <t xml:space="preserve">ENV_HV1JR;ENV_HV1SC;ENV_HV1ZH</t>
  </si>
  <si>
    <t xml:space="preserve">APDFVFYAPR</t>
  </si>
  <si>
    <t xml:space="preserve">APDFVFYAPR(Label:13C(6))</t>
  </si>
  <si>
    <t xml:space="preserve">IGFPWSEIR(Label:13C(6))</t>
  </si>
  <si>
    <t xml:space="preserve">TNIIPVIEDAR(Label:13C(6))</t>
  </si>
  <si>
    <t xml:space="preserve">GEATVSFDDPPSAK(Label:13C(6))</t>
  </si>
  <si>
    <t xml:space="preserve">sp|P35637|FUS_HUMAN;sp|Q92804|RBP56_HUMAN</t>
  </si>
  <si>
    <t xml:space="preserve">FUS_HUMAN;RBP56_HUMAN</t>
  </si>
  <si>
    <t xml:space="preserve">GEATVSFDDPPSAK</t>
  </si>
  <si>
    <t xml:space="preserve">VEIIANDQGNR(Label:13C(6))</t>
  </si>
  <si>
    <t xml:space="preserve">sp|P11021|GRP78_HUMAN;sp|P34931|HS71L_HUMAN;sp|P08107|HSP71_HUMAN;sp|P54652|HSP72_HUMAN;sp|P11142|HSP7C_HUMAN</t>
  </si>
  <si>
    <t xml:space="preserve">GRP78_HUMAN;HS71L_HUMAN;HSP71_HUMAN;HSP72_HUMAN;HSP7C_HUMAN</t>
  </si>
  <si>
    <t xml:space="preserve">VEIIANDQGNR</t>
  </si>
  <si>
    <t xml:space="preserve">ALAAAGYDVEKNNSR</t>
  </si>
  <si>
    <t xml:space="preserve">KALAAAGYDVEK</t>
  </si>
  <si>
    <t xml:space="preserve">SETAPAAPAAAPPAEK</t>
  </si>
  <si>
    <t xml:space="preserve">SGVSLAALK(Label:13C(6))</t>
  </si>
  <si>
    <t xml:space="preserve">(Acetyl)SETAPAAPAAPAPAEK(Label:13C(6))</t>
  </si>
  <si>
    <t xml:space="preserve">sp|P10412|H14_HUMAN</t>
  </si>
  <si>
    <t xml:space="preserve">H14_HUMAN</t>
  </si>
  <si>
    <t xml:space="preserve">ALAAGGYDVEK(Label:13C(6))NNSR(Label:13C(6))</t>
  </si>
  <si>
    <t xml:space="preserve">ALAAGGYDVEKNNSR</t>
  </si>
  <si>
    <t xml:space="preserve">NGLSLAALK(Label:13C(6))K(Label:13C(6))</t>
  </si>
  <si>
    <t xml:space="preserve">KATGPPVSELITK</t>
  </si>
  <si>
    <t xml:space="preserve">KSQGPLEVAEAAVSQSSGLAAK</t>
  </si>
  <si>
    <t xml:space="preserve">DSDKEGTSNSTSEDGPGDGFTILSSK</t>
  </si>
  <si>
    <t xml:space="preserve">DSDK(Label:13C(6))EGTSNSTSEDGPGDGFTILSSK(Label:13C(6))</t>
  </si>
  <si>
    <t xml:space="preserve">LSLTQSDISHIGSMR(Label:13C(6))</t>
  </si>
  <si>
    <t xml:space="preserve">AISAHFDDSSASSLK(Label:13C(6))</t>
  </si>
  <si>
    <t xml:space="preserve">SVAFPPFPSGR</t>
  </si>
  <si>
    <t xml:space="preserve">SVAFPPFPSGR(Label:13C(6))</t>
  </si>
  <si>
    <t xml:space="preserve">HILLAVANDEELNQLLK</t>
  </si>
  <si>
    <t xml:space="preserve">NC(Carbamidomethyl)LALADDK(Label:13C(6))</t>
  </si>
  <si>
    <t xml:space="preserve">NGPLEVAGAAVSAGHGLPAK(Label:13C(6))</t>
  </si>
  <si>
    <t xml:space="preserve">NGPLEVAGAAVSAGHGLPAK</t>
  </si>
  <si>
    <t xml:space="preserve">AISSYFVSTMSSSIK</t>
  </si>
  <si>
    <t xml:space="preserve">AISSYFVSTMSSSIK(Label:13C(6))</t>
  </si>
  <si>
    <t xml:space="preserve">AISSYFVSTM(Oxidation)SSSIK(Label:13C(6))</t>
  </si>
  <si>
    <t xml:space="preserve">LEAIITPPPAK(Label:13C(6))</t>
  </si>
  <si>
    <t xml:space="preserve">LEAIITPPPAK</t>
  </si>
  <si>
    <t xml:space="preserve">(Gln-&gt;pyro-Glu)QTAAQLILK(Label:13C(6))</t>
  </si>
  <si>
    <t xml:space="preserve">ISGLIYEETR</t>
  </si>
  <si>
    <t xml:space="preserve">sp|P62805|H4_HUMAN</t>
  </si>
  <si>
    <t xml:space="preserve">H4_HUMAN</t>
  </si>
  <si>
    <t xml:space="preserve">ISGLIYEETR(Label:13C(6))</t>
  </si>
  <si>
    <t xml:space="preserve">VDSLLENLEK(Label:13C(6))</t>
  </si>
  <si>
    <t xml:space="preserve">(Gln-&gt;pyro-Glu)QKVDSLLENLEK</t>
  </si>
  <si>
    <t xml:space="preserve">DLTEYLSR(Label:13C(6))</t>
  </si>
  <si>
    <t xml:space="preserve">sp|O14979|HNRDL_HUMAN</t>
  </si>
  <si>
    <t xml:space="preserve">HNRDL_HUMAN</t>
  </si>
  <si>
    <t xml:space="preserve">FGEVVDC(Carbamidomethyl)TIK</t>
  </si>
  <si>
    <t xml:space="preserve">IVEVLLMK</t>
  </si>
  <si>
    <t xml:space="preserve">GFAFVTFESPADAK</t>
  </si>
  <si>
    <t xml:space="preserve">STGEAFVQFASQEIAEK</t>
  </si>
  <si>
    <t xml:space="preserve">STGEAFVQFASK</t>
  </si>
  <si>
    <t xml:space="preserve">VHIDIGADGR</t>
  </si>
  <si>
    <t xml:space="preserve">VHIDIGADGR(Label:13C(6))</t>
  </si>
  <si>
    <t xml:space="preserve">MFIGGLSWDTTK(Label:13C(6))</t>
  </si>
  <si>
    <t xml:space="preserve">IFVGGLSPDTPEEK</t>
  </si>
  <si>
    <t xml:space="preserve">(Acetyl)M(Oxidation)LGPEGGEGFVVK(Label:13C(6))</t>
  </si>
  <si>
    <t xml:space="preserve">(Acetyl)M(Oxidation)LGPEGGEGFVVK</t>
  </si>
  <si>
    <t xml:space="preserve">DVYLSPR(Label:13C(6))</t>
  </si>
  <si>
    <t xml:space="preserve">LFIGGLNTETNEK</t>
  </si>
  <si>
    <t xml:space="preserve">IDEPLEGSEDR</t>
  </si>
  <si>
    <t xml:space="preserve">IITITGTQDQIQNAQYLLQNSVK(Label:13C(6))</t>
  </si>
  <si>
    <t xml:space="preserve">NTDEMVELR</t>
  </si>
  <si>
    <t xml:space="preserve">LFQEC(Carbamidomethyl)C(Carbamidomethyl)PHSTDR(Label:13C(6))</t>
  </si>
  <si>
    <t xml:space="preserve">TDYNASVSVPDSSGPER</t>
  </si>
  <si>
    <t xml:space="preserve">IITITGTQDQIQNAQYLLQNSVK</t>
  </si>
  <si>
    <t xml:space="preserve">NPNGPYPYTLK(Label:13C(6))</t>
  </si>
  <si>
    <t xml:space="preserve">SDALETLGFLNHYQMK(Label:13C(6))</t>
  </si>
  <si>
    <t xml:space="preserve">VFNVFC(Carbamidomethyl)LYGNVEK</t>
  </si>
  <si>
    <t xml:space="preserve">VFNVFC(Carbamidomethyl)LYGNVEK(Label:13C(6))</t>
  </si>
  <si>
    <t xml:space="preserve">ASLNGADIYSGC(Carbamidomethyl)C(Carbamidomethyl)TLK</t>
  </si>
  <si>
    <t xml:space="preserve">ASLNGADIYSGC(Carbamidomethyl)C(Carbamidomethyl)TLK(Label:13C(6))</t>
  </si>
  <si>
    <t xml:space="preserve">SKPGAAM(Oxidation)VEM(Oxidation)ADGYAVDR</t>
  </si>
  <si>
    <t xml:space="preserve">EVFSMAGVVVR(Label:13C(6))</t>
  </si>
  <si>
    <t xml:space="preserve">GNFGGSFAGSFGGAGGHAPGVAR(Label:13C(6))</t>
  </si>
  <si>
    <t xml:space="preserve">FESPEVAER</t>
  </si>
  <si>
    <t xml:space="preserve">GC(Carbamidomethyl)AVVEFK(Label:13C(6))</t>
  </si>
  <si>
    <t xml:space="preserve">INEILSNALK(Label:13C(6))</t>
  </si>
  <si>
    <t xml:space="preserve">NLPFDFTWK(Label:13C(6))</t>
  </si>
  <si>
    <t xml:space="preserve">(Acetyl)AAGVEAAAEVAATEIK</t>
  </si>
  <si>
    <t xml:space="preserve">(Acetyl)AAGVEAAAEVAATEIK(Label:13C(6))</t>
  </si>
  <si>
    <t xml:space="preserve">NLANTVTEEILEK(Label:13C(6))</t>
  </si>
  <si>
    <t xml:space="preserve">sp|O60506|HNRPQ_HUMAN</t>
  </si>
  <si>
    <t xml:space="preserve">HNRPQ_HUMAN</t>
  </si>
  <si>
    <t xml:space="preserve">TGYTLDVTTGQR</t>
  </si>
  <si>
    <t xml:space="preserve">TGYTLDVTTGQR(Label:13C(6))</t>
  </si>
  <si>
    <t xml:space="preserve">LFVGSIPK(Label:13C(6))</t>
  </si>
  <si>
    <t xml:space="preserve">VTEGLVDVILYHQPDDK(Label:13C(6))</t>
  </si>
  <si>
    <t xml:space="preserve">TK(Label:13C(6))ENILEEFSK(Label:13C(6))</t>
  </si>
  <si>
    <t xml:space="preserve">TKENILEEFSK</t>
  </si>
  <si>
    <t xml:space="preserve">LM(Oxidation)M(Oxidation)DPLSGQNR(Label:13C(6))</t>
  </si>
  <si>
    <t xml:space="preserve">LM(Oxidation)MDPLSGQNR(Label:13C(6))</t>
  </si>
  <si>
    <t xml:space="preserve">ENILEEFSK(Label:13C(6))</t>
  </si>
  <si>
    <t xml:space="preserve">YNILGTNTIM(Oxidation)DK(Label:13C(6))</t>
  </si>
  <si>
    <t xml:space="preserve">YNILGTNTIMDK(Label:13C(6))</t>
  </si>
  <si>
    <t xml:space="preserve">DIDIHEVR</t>
  </si>
  <si>
    <t xml:space="preserve">TTPSYVAFTDTER</t>
  </si>
  <si>
    <t xml:space="preserve">sp|P34931|HS71L_HUMAN;sp|P08107|HSP71_HUMAN;sp|P54652|HSP72_HUMAN;sp|P17066|HSP76_HUMAN;sp|P48741|HSP77_HUMAN;sp|P11142|HSP7C_HUMAN</t>
  </si>
  <si>
    <t xml:space="preserve">HS71L_HUMAN;HSP71_HUMAN;HSP72_HUMAN;HSP76_HUMAN;HSP77_HUMAN;HSP7C_HUMAN</t>
  </si>
  <si>
    <t xml:space="preserve">TTPSYVAFTDTER(Label:13C(6))</t>
  </si>
  <si>
    <t xml:space="preserve">QPLALNVAYR(Label:13C(6))</t>
  </si>
  <si>
    <t xml:space="preserve">QPLALNVAYR</t>
  </si>
  <si>
    <t xml:space="preserve">(Gln-&gt;pyro-Glu)QPLALNVAYR(Label:13C(6))</t>
  </si>
  <si>
    <t xml:space="preserve">EKPTTALLDK</t>
  </si>
  <si>
    <t xml:space="preserve">VLQDMGLPTGAEGR</t>
  </si>
  <si>
    <t xml:space="preserve">EPPLSLTIHLTSPVVR(Label:13C(6))</t>
  </si>
  <si>
    <t xml:space="preserve">VLQDM(Oxidation)GLPTGAEGR</t>
  </si>
  <si>
    <t xml:space="preserve">VLQDM(Oxidation)GLPTGAEGR(Label:13C(6))</t>
  </si>
  <si>
    <t xml:space="preserve">LFPDTPLALDANK</t>
  </si>
  <si>
    <t xml:space="preserve">LFPDTPLALDANK(Label:13C(6))</t>
  </si>
  <si>
    <t xml:space="preserve">VLGM(Oxidation)DPLPSK(Label:13C(6))</t>
  </si>
  <si>
    <t xml:space="preserve">VLGMDPLPSK(Label:13C(6))</t>
  </si>
  <si>
    <t xml:space="preserve">FVMEVEVDGQK</t>
  </si>
  <si>
    <t xml:space="preserve">VLANPGNSQVAR</t>
  </si>
  <si>
    <t xml:space="preserve">sp|Q14974|IMB1_HUMAN</t>
  </si>
  <si>
    <t xml:space="preserve">IMB1_HUMAN</t>
  </si>
  <si>
    <t xml:space="preserve">VLANPGNSQVAR(Label:13C(6))</t>
  </si>
  <si>
    <t xml:space="preserve">(Gln-&gt;pyro-Glu)QISNLQQSISDAEQR</t>
  </si>
  <si>
    <t xml:space="preserve">NSNLVGAAHEELQQSR(Label:13C(6))</t>
  </si>
  <si>
    <t xml:space="preserve">IDSLSAQLSQLQK</t>
  </si>
  <si>
    <t xml:space="preserve">IDSLSAQLSQLQK(Label:13C(6))</t>
  </si>
  <si>
    <t xml:space="preserve">AQNTWGC(Carbamidomethyl)GNSLR(Label:13C(6))</t>
  </si>
  <si>
    <t xml:space="preserve">ITESEEVVSR(Label:13C(6))</t>
  </si>
  <si>
    <t xml:space="preserve">IR(Label:13C(6))IDSLSAQLSQLQK(Label:13C(6))</t>
  </si>
  <si>
    <t xml:space="preserve">IRIDSLSAQLSQLQK</t>
  </si>
  <si>
    <t xml:space="preserve">LQTMK(Label:13C(6))EELDFQK(Label:13C(6))</t>
  </si>
  <si>
    <t xml:space="preserve">TLEGELHDLR(Label:13C(6))</t>
  </si>
  <si>
    <t xml:space="preserve">SGAQASSTPLSPTR</t>
  </si>
  <si>
    <t xml:space="preserve">SGAQASSTPLSPTR(Label:13C(6))</t>
  </si>
  <si>
    <t xml:space="preserve">LKDLEALLNSK</t>
  </si>
  <si>
    <t xml:space="preserve">LK(Label:13C(6))DLEALLNSK(Label:13C(6))</t>
  </si>
  <si>
    <t xml:space="preserve">TALINSTGEEVAMR</t>
  </si>
  <si>
    <t xml:space="preserve">TALINSTGEEVAMR(Label:13C(6))</t>
  </si>
  <si>
    <t xml:space="preserve">MQQQLDEYQELLDIK(Label:13C(6))</t>
  </si>
  <si>
    <t xml:space="preserve">M(Oxidation)QQQLDEYQELLDIK</t>
  </si>
  <si>
    <t xml:space="preserve">M(Oxidation)QQQLDEYQELLDIK(Label:13C(6))</t>
  </si>
  <si>
    <t xml:space="preserve">LQEK(Label:13C(6))EDLQELNDR(Label:13C(6))</t>
  </si>
  <si>
    <t xml:space="preserve">LQEKEDLQELNDR</t>
  </si>
  <si>
    <t xml:space="preserve">LR(Label:13C(6))DLEDSLAR(Label:13C(6))</t>
  </si>
  <si>
    <t xml:space="preserve">AGQVVTIWAAGAGATHSPPTDLVWK</t>
  </si>
  <si>
    <t xml:space="preserve">AGQVVTIWAAGAGATHSPPTDLVWK(Label:13C(6))</t>
  </si>
  <si>
    <t xml:space="preserve">EAALSTALSEK(Label:13C(6))</t>
  </si>
  <si>
    <t xml:space="preserve">VAVEEVDEEGK</t>
  </si>
  <si>
    <t xml:space="preserve">VAVEEVDEEGK(Label:13C(6))</t>
  </si>
  <si>
    <t xml:space="preserve">LADALQELR(Label:13C(6))</t>
  </si>
  <si>
    <t xml:space="preserve">AAYEAELGDAR</t>
  </si>
  <si>
    <t xml:space="preserve">VVHIMDFQR(Label:13C(6))</t>
  </si>
  <si>
    <t xml:space="preserve">VIHLSNLPHSGYSDSAVLK(Label:13C(6))</t>
  </si>
  <si>
    <t xml:space="preserve">SQAFIEMETR</t>
  </si>
  <si>
    <t xml:space="preserve">SQAFIEMETR(Label:13C(6))</t>
  </si>
  <si>
    <t xml:space="preserve">VPHNAAVQVYDYR(Label:13C(6))</t>
  </si>
  <si>
    <t xml:space="preserve">sp|Q14764|MVP_HUMAN</t>
  </si>
  <si>
    <t xml:space="preserve">MVP_HUMAN</t>
  </si>
  <si>
    <t xml:space="preserve">ADPLDPCMK(Label:13C(6))</t>
  </si>
  <si>
    <t xml:space="preserve">sp|P12524|MYCL1_HUMAN</t>
  </si>
  <si>
    <t xml:space="preserve">MYCL1_HUMAN</t>
  </si>
  <si>
    <t xml:space="preserve">WLPVYTPEVVAAYR</t>
  </si>
  <si>
    <t xml:space="preserve">sp|P12883|MYH7_HUMAN</t>
  </si>
  <si>
    <t xml:space="preserve">MYH7_HUMAN</t>
  </si>
  <si>
    <t xml:space="preserve">FAC(Carbamidomethyl)HSASLTVR(Label:13C(6))</t>
  </si>
  <si>
    <t xml:space="preserve">sp|Q15233|NONO_HUMAN</t>
  </si>
  <si>
    <t xml:space="preserve">NONO_HUMAN</t>
  </si>
  <si>
    <t xml:space="preserve">YPASTVQILGAEK</t>
  </si>
  <si>
    <t xml:space="preserve">sp|O00567|NOP56_HUMAN</t>
  </si>
  <si>
    <t xml:space="preserve">NOP56_HUMAN</t>
  </si>
  <si>
    <t xml:space="preserve">TQLYEYLQNR</t>
  </si>
  <si>
    <t xml:space="preserve">sp|Q9Y2X3|NOP58_HUMAN</t>
  </si>
  <si>
    <t xml:space="preserve">NOP58_HUMAN</t>
  </si>
  <si>
    <t xml:space="preserve">LSELLPEEVEAEVK</t>
  </si>
  <si>
    <t xml:space="preserve">LSELLPEEVEAEVK(Label:13C(6))</t>
  </si>
  <si>
    <t xml:space="preserve">(Acetyl)AAAAAAAAAAGAAGGR</t>
  </si>
  <si>
    <t xml:space="preserve">(Acetyl)AAAAAAAAAAGAAGGR(Label:13C(6))</t>
  </si>
  <si>
    <t xml:space="preserve">TSLALDESLFR</t>
  </si>
  <si>
    <t xml:space="preserve">IANPVEGSTDR(Label:13C(6))</t>
  </si>
  <si>
    <t xml:space="preserve">sp|Q15366|PCBP2_HUMAN</t>
  </si>
  <si>
    <t xml:space="preserve">PCBP2_HUMAN</t>
  </si>
  <si>
    <t xml:space="preserve">VMGSAFTALLDANEDAQKAMR</t>
  </si>
  <si>
    <t xml:space="preserve">sp|P17593|POLG_EMCVB;sp|P17594|POLG_EMCVD</t>
  </si>
  <si>
    <t xml:space="preserve">POLG_EMCVB;POLG_EMCVD</t>
  </si>
  <si>
    <t xml:space="preserve">FPKLQSDK(Label:13C(6))</t>
  </si>
  <si>
    <t xml:space="preserve">sp|P52351|PPR_HHV7J</t>
  </si>
  <si>
    <t xml:space="preserve">PPR_HHV7J</t>
  </si>
  <si>
    <t xml:space="preserve">LTDC(Carbamidomethyl)VVMR(Label:13C(6))</t>
  </si>
  <si>
    <t xml:space="preserve">GLIVYQLENQPSEFR</t>
  </si>
  <si>
    <t xml:space="preserve">sp|P78406|RAE1L_HUMAN</t>
  </si>
  <si>
    <t xml:space="preserve">RAE1L_HUMAN</t>
  </si>
  <si>
    <t xml:space="preserve">VFIGNLNTAIVK</t>
  </si>
  <si>
    <t xml:space="preserve">LVLVGDGGTGK</t>
  </si>
  <si>
    <t xml:space="preserve">sp|P62826|RAN_HUMAN</t>
  </si>
  <si>
    <t xml:space="preserve">RAN_HUMAN</t>
  </si>
  <si>
    <t xml:space="preserve">LVLVGDGGTGK(Label:13C(6))</t>
  </si>
  <si>
    <t xml:space="preserve">LSESQLSFR</t>
  </si>
  <si>
    <t xml:space="preserve">sp|Q96PK6|RBM14_HUMAN</t>
  </si>
  <si>
    <t xml:space="preserve">RBM14_HUMAN</t>
  </si>
  <si>
    <t xml:space="preserve">AQPSVSLGAAYR</t>
  </si>
  <si>
    <t xml:space="preserve">AQPSVSLGAAYR(Label:13C(6))</t>
  </si>
  <si>
    <t xml:space="preserve">AQPSVSLGAPYR</t>
  </si>
  <si>
    <t xml:space="preserve">VVQVSAGDSHTAALTDDGR(Label:13C(6))</t>
  </si>
  <si>
    <t xml:space="preserve">sp|P18754|RCC1_HUMAN</t>
  </si>
  <si>
    <t xml:space="preserve">RCC1_HUMAN</t>
  </si>
  <si>
    <t xml:space="preserve">SM(Oxidation)VPVQVQLDVPVVK(Label:13C(6))</t>
  </si>
  <si>
    <t xml:space="preserve">VPELFANR(Label:13C(6))</t>
  </si>
  <si>
    <t xml:space="preserve">VPVSVNLLSK(Label:13C(6))</t>
  </si>
  <si>
    <t xml:space="preserve">(Acetyl)AGPLQGGGAR(Label:13C(6))</t>
  </si>
  <si>
    <t xml:space="preserve">sp|Q9P015|RM15_HUMAN</t>
  </si>
  <si>
    <t xml:space="preserve">RM15_HUMAN</t>
  </si>
  <si>
    <t xml:space="preserve">SSGPYGGGGQYFAK(Label:13C(6))PR(Label:13C(6))</t>
  </si>
  <si>
    <t xml:space="preserve">sp|P09651|ROA1_HUMAN</t>
  </si>
  <si>
    <t xml:space="preserve">ROA1_HUMAN</t>
  </si>
  <si>
    <t xml:space="preserve">SSGPYGGGGQYFAKPR</t>
  </si>
  <si>
    <t xml:space="preserve">LTDC(Carbamidomethyl)VVMRDPASK</t>
  </si>
  <si>
    <t xml:space="preserve">(Gln-&gt;pyro-Glu)QEMQEVQSSR</t>
  </si>
  <si>
    <t xml:space="preserve">(Gln-&gt;pyro-Glu)QEMQEVQSSR(Label:13C(6))</t>
  </si>
  <si>
    <t xml:space="preserve">LFIGGLSFETTDDSLR</t>
  </si>
  <si>
    <t xml:space="preserve">GFAFVTFDDHDTVDK(Label:13C(6))IVVQK(Label:13C(6))</t>
  </si>
  <si>
    <t xml:space="preserve">YGKIETIEVMEDR</t>
  </si>
  <si>
    <t xml:space="preserve">YGK(Label:13C(6))IETIEVMEDR(Label:13C(6))</t>
  </si>
  <si>
    <t xml:space="preserve">SSGSPYGGGYGSGGGSGGYGSR</t>
  </si>
  <si>
    <t xml:space="preserve">SSGSPYGGGYGSGGGSGGYGSR(Label:13C(6))</t>
  </si>
  <si>
    <t xml:space="preserve">IFVGGIK(Label:13C(6))EDTEEYNLR(Label:13C(6))</t>
  </si>
  <si>
    <t xml:space="preserve">GFAFVTFDDHDTVDK(Label:13C(6))</t>
  </si>
  <si>
    <t xml:space="preserve">GFAFVTFDDHDTVDK</t>
  </si>
  <si>
    <t xml:space="preserve">EYFGEFGEIEAIELPM(Oxidation)DPK(Label:13C(6))</t>
  </si>
  <si>
    <t xml:space="preserve">RIPVDPSTSR</t>
  </si>
  <si>
    <t xml:space="preserve">sp|Q13761|RUNX3_HUMAN</t>
  </si>
  <si>
    <t xml:space="preserve">RUNX3_HUMAN</t>
  </si>
  <si>
    <t xml:space="preserve">AVLIAGQPGTGK(Label:13C(6))</t>
  </si>
  <si>
    <t xml:space="preserve">sp|Q9Y230|RUVB2_HUMAN</t>
  </si>
  <si>
    <t xml:space="preserve">RUVB2_HUMAN</t>
  </si>
  <si>
    <t xml:space="preserve">VLPNVMSR(Label:13C(6))</t>
  </si>
  <si>
    <t xml:space="preserve">sp|Q9UJQ4|SALL4_HUMAN</t>
  </si>
  <si>
    <t xml:space="preserve">SALL4_HUMAN</t>
  </si>
  <si>
    <t xml:space="preserve">TVLDPVTGDLSDTR</t>
  </si>
  <si>
    <t xml:space="preserve">FLAVGLVDNTVR(Label:13C(6))</t>
  </si>
  <si>
    <t xml:space="preserve">IVPGQFLAVDPK(Label:13C(6))</t>
  </si>
  <si>
    <t xml:space="preserve">SVAGGFVYTYK(Label:13C(6))</t>
  </si>
  <si>
    <t xml:space="preserve">LVYILNR(Label:13C(6))</t>
  </si>
  <si>
    <t xml:space="preserve">IVILEYQPSK</t>
  </si>
  <si>
    <t xml:space="preserve">IVILEYQPSK(Label:13C(6))</t>
  </si>
  <si>
    <t xml:space="preserve">TIPLTFK(Label:13C(6))</t>
  </si>
  <si>
    <t xml:space="preserve">sp|Q9UBY0|SL9A2_HUMAN</t>
  </si>
  <si>
    <t xml:space="preserve">SL9A2_HUMAN</t>
  </si>
  <si>
    <t xml:space="preserve">EEC(Carbamidomethyl)EKYGK(Label:13C(6))</t>
  </si>
  <si>
    <t xml:space="preserve">sp|Q96I25|SPF45_HUMAN</t>
  </si>
  <si>
    <t xml:space="preserve">SPF45_HUMAN</t>
  </si>
  <si>
    <t xml:space="preserve">IYVGNLPTDVR</t>
  </si>
  <si>
    <t xml:space="preserve">sp|Q13242|SRSF9_HUMAN</t>
  </si>
  <si>
    <t xml:space="preserve">SRSF9_HUMAN</t>
  </si>
  <si>
    <t xml:space="preserve">IYVGNLPTDVR(Label:13C(6))</t>
  </si>
  <si>
    <t xml:space="preserve">FTEYETQVK(Label:13C(6))</t>
  </si>
  <si>
    <t xml:space="preserve">TSDLIVLGLPWK</t>
  </si>
  <si>
    <t xml:space="preserve">VAVFFGGLSIK</t>
  </si>
  <si>
    <t xml:space="preserve">QVMMFSATLSK(Label:13C(6))</t>
  </si>
  <si>
    <t xml:space="preserve">VAEDEAEAAAAAK(Label:13C(6))</t>
  </si>
  <si>
    <t xml:space="preserve">AGFAGDDAPR</t>
  </si>
  <si>
    <t xml:space="preserve">sp|P62736|ACTA_HUMAN;sp|P60709|ACTB_HUMAN;sp|P68032|ACTC_HUMAN;sp|P63261|ACTG_HUMAN;sp|P63267|ACTH_HUMAN;sp|P68133|ACTS_HUMAN;sp|Q6S8J3|POTEE_HUMAN;sp|A5A3E0|POTEF_HUMAN;sp|P0CG38|POTEI_HUMAN;sp|P0CG39|POTEJ_HUMAN</t>
  </si>
  <si>
    <t xml:space="preserve">ACTA_HUMAN;ACTB_HUMAN;ACTC_HUMAN;ACTG_HUMAN;ACTH_HUMAN;ACTS_HUMAN;POTEE_HUMAN;POTEF_HUMAN;POTEI_HUMAN;POTEJ_HUMAN</t>
  </si>
  <si>
    <t xml:space="preserve">KDLYANTVLSGGTTMYPGIADR</t>
  </si>
  <si>
    <t xml:space="preserve">LC(Carbamidomethyl)YVALDFEQEMATAASSSSLEK</t>
  </si>
  <si>
    <t xml:space="preserve">sp|P60709|ACTB_HUMAN;sp|P63261|ACTG_HUMAN;sp|Q6S8J3|POTEE_HUMAN</t>
  </si>
  <si>
    <t xml:space="preserve">ACTB_HUMAN;ACTG_HUMAN;POTEE_HUMAN</t>
  </si>
  <si>
    <t xml:space="preserve">YIC(Carbamidomethyl)ENQDSISSK</t>
  </si>
  <si>
    <t xml:space="preserve">MSFVEKVNK(Label:13C(6))</t>
  </si>
  <si>
    <t xml:space="preserve">sp|P49454|CENPF_HUMAN</t>
  </si>
  <si>
    <t xml:space="preserve">CENPF_HUMAN</t>
  </si>
  <si>
    <t xml:space="preserve">K(Label:13C(6))MCLQTLQAADTQEFR(Label:13C(6))</t>
  </si>
  <si>
    <t xml:space="preserve">sp|Q8N6T0|CK080_HUMAN</t>
  </si>
  <si>
    <t xml:space="preserve">CK080_HUMAN</t>
  </si>
  <si>
    <t xml:space="preserve">VLAM(Oxidation)LGALHPR(Label:13C(6))</t>
  </si>
  <si>
    <t xml:space="preserve">sp|C9JXX5|CK094_HUMAN</t>
  </si>
  <si>
    <t xml:space="preserve">CK094_HUMAN</t>
  </si>
  <si>
    <t xml:space="preserve">AEPPNKLWDSSR</t>
  </si>
  <si>
    <t xml:space="preserve">sp|P49760|CLK2_HUMAN</t>
  </si>
  <si>
    <t xml:space="preserve">CLK2_HUMAN</t>
  </si>
  <si>
    <t xml:space="preserve">APDESPYIGKSR(Label:13C(6))</t>
  </si>
  <si>
    <t xml:space="preserve">sp|Q7Z7A1|CP110_HUMAN</t>
  </si>
  <si>
    <t xml:space="preserve">CP110_HUMAN</t>
  </si>
  <si>
    <t xml:space="preserve">C(Carbamidomethyl)MAVPPKYR</t>
  </si>
  <si>
    <t xml:space="preserve">sp|Q9UK59|DBR1_HUMAN</t>
  </si>
  <si>
    <t xml:space="preserve">DBR1_HUMAN</t>
  </si>
  <si>
    <t xml:space="preserve">DAVEDLESVGK</t>
  </si>
  <si>
    <t xml:space="preserve">VTLGTQPTVLR(Label:13C(6))</t>
  </si>
  <si>
    <t xml:space="preserve">sp|Q16531|DDB1_HUMAN</t>
  </si>
  <si>
    <t xml:space="preserve">DDB1_HUMAN</t>
  </si>
  <si>
    <t xml:space="preserve">EAQELSQNSAIK(Label:13C(6))</t>
  </si>
  <si>
    <t xml:space="preserve">EGAFSNFPISEETIK</t>
  </si>
  <si>
    <t xml:space="preserve">sp|Q9NR30|DDX21_HUMAN;sp|Q9BQ39|DDX50_HUMAN</t>
  </si>
  <si>
    <t xml:space="preserve">DDX21_HUMAN;DDX50_HUMAN</t>
  </si>
  <si>
    <t xml:space="preserve">TLATDILMGVLK(Label:13C(6))</t>
  </si>
  <si>
    <t xml:space="preserve">LAQFEPSQR</t>
  </si>
  <si>
    <t xml:space="preserve">K(Label:13C(6))VFDPVPVGVTK(Label:13C(6))</t>
  </si>
  <si>
    <t xml:space="preserve">TTQVPQFILDDFIQNDR</t>
  </si>
  <si>
    <t xml:space="preserve">DGSAFEDGLR</t>
  </si>
  <si>
    <t xml:space="preserve">DGSAFEDGLR(Label:13C(6))</t>
  </si>
  <si>
    <t xml:space="preserve">SVTLGYLFSQGHLTR(Label:13C(6))</t>
  </si>
  <si>
    <t xml:space="preserve">MGFTEVTPVTGASLR</t>
  </si>
  <si>
    <t xml:space="preserve">MGFTEVTPVTGASLR(Label:13C(6))</t>
  </si>
  <si>
    <t xml:space="preserve">TAESQTPTPSATSFFSGK</t>
  </si>
  <si>
    <t xml:space="preserve">ALIAAQYSGAQVR</t>
  </si>
  <si>
    <t xml:space="preserve">sp|P26641|EF1G_HUMAN</t>
  </si>
  <si>
    <t xml:space="preserve">EF1G_HUMAN</t>
  </si>
  <si>
    <t xml:space="preserve">SILFVPTSAPR(Label:13C(6))</t>
  </si>
  <si>
    <t xml:space="preserve">sp|P14625|ENPL_HUMAN</t>
  </si>
  <si>
    <t xml:space="preserve">ENPL_HUMAN</t>
  </si>
  <si>
    <t xml:space="preserve">GVVDSDDLPLNVSR(Label:13C(6))</t>
  </si>
  <si>
    <t xml:space="preserve">TVVPITLM(Oxidation)SGRR</t>
  </si>
  <si>
    <t xml:space="preserve">sp|P17755|ENV_HV2D1;sp|P12449|ENV_HV2SB</t>
  </si>
  <si>
    <t xml:space="preserve">ENV_HV2D1;ENV_HV2SB</t>
  </si>
  <si>
    <t xml:space="preserve">K(Label:13C(6))DALPGSAQSK(Label:13C(6))</t>
  </si>
  <si>
    <t xml:space="preserve">sp|Q4G163|FBX43_HUMAN</t>
  </si>
  <si>
    <t xml:space="preserve">FBX43_HUMAN</t>
  </si>
  <si>
    <t xml:space="preserve">SPGIDGDPK(Label:13C(6))PPC(Carbamidomethyl)LPR</t>
  </si>
  <si>
    <t xml:space="preserve">sp|Q8N461|FXL16_HUMAN</t>
  </si>
  <si>
    <t xml:space="preserve">FXL16_HUMAN</t>
  </si>
  <si>
    <t xml:space="preserve">DAGQISGLNVLR(Label:13C(6))</t>
  </si>
  <si>
    <t xml:space="preserve">sp|P38646|GRP75_HUMAN</t>
  </si>
  <si>
    <t xml:space="preserve">GRP75_HUMAN</t>
  </si>
  <si>
    <t xml:space="preserve">VQQTVQDLFGR(Label:13C(6))</t>
  </si>
  <si>
    <t xml:space="preserve">TTPSVVAFTADGER(Label:13C(6))</t>
  </si>
  <si>
    <t xml:space="preserve">SDIDEIVLVGGSTR(Label:13C(6))</t>
  </si>
  <si>
    <t xml:space="preserve">sp|P11021|GRP78_HUMAN</t>
  </si>
  <si>
    <t xml:space="preserve">GRP78_HUMAN</t>
  </si>
  <si>
    <t xml:space="preserve">ITPSYVAFTPEGER(Label:13C(6))</t>
  </si>
  <si>
    <t xml:space="preserve">SQGPLEVAEAAVSQSSGLAAK</t>
  </si>
  <si>
    <t xml:space="preserve">VFLENVIR(Label:13C(6))</t>
  </si>
  <si>
    <t xml:space="preserve">ADLINNLGTIAK(Label:13C(6))</t>
  </si>
  <si>
    <t xml:space="preserve">sp|Q58FF8|H90B2_HUMAN;sp|Q14568|HS902_HUMAN;sp|P07900|HS90A_HUMAN;sp|P08238|HS90B_HUMAN</t>
  </si>
  <si>
    <t xml:space="preserve">H90B2_HUMAN;HS902_HUMAN;HS90A_HUMAN;HS90B_HUMAN</t>
  </si>
  <si>
    <t xml:space="preserve">(Acetyl)MVEADR(Label:13C(6))PGK(Label:13C(6))</t>
  </si>
  <si>
    <t xml:space="preserve">SNNVEMDWVLK</t>
  </si>
  <si>
    <t xml:space="preserve">sp|P31943|HNRH1_HUMAN</t>
  </si>
  <si>
    <t xml:space="preserve">HNRH1_HUMAN</t>
  </si>
  <si>
    <t xml:space="preserve">(Acetyl)MLGTEGGEGFVVK(Label:13C(6))</t>
  </si>
  <si>
    <t xml:space="preserve">FPTLWSGAR(Label:13C(6))</t>
  </si>
  <si>
    <t xml:space="preserve">sp|Q1KMD3|HNRL2_HUMAN</t>
  </si>
  <si>
    <t xml:space="preserve">HNRL2_HUMAN</t>
  </si>
  <si>
    <t xml:space="preserve">EYFGGFGEVESIELPMDNK(Label:13C(6))</t>
  </si>
  <si>
    <t xml:space="preserve">EYFGGFGEVESIELPM(Oxidation)DNK</t>
  </si>
  <si>
    <t xml:space="preserve">VEQATKPSFESGR</t>
  </si>
  <si>
    <t xml:space="preserve">AIK(Label:13C(6))VEQATK(Label:13C(6))PSFESGR(Label:13C(6))</t>
  </si>
  <si>
    <t xml:space="preserve">GSDFDC(Carbamidomethyl)ELR(Label:13C(6))</t>
  </si>
  <si>
    <t xml:space="preserve">NDQDTWDYTNPNLSGQGDPGSNPNKR</t>
  </si>
  <si>
    <t xml:space="preserve">NDQDTWDYTNPNLSGQGDPGSNPNK(Label:13C(6))R(Label:13C(6))</t>
  </si>
  <si>
    <t xml:space="preserve">DLFEDELVPLFEK(Label:13C(6))</t>
  </si>
  <si>
    <t xml:space="preserve">MC(Carbamidomethyl)LFAGFQR</t>
  </si>
  <si>
    <t xml:space="preserve">MC(Carbamidomethyl)LFAGFQR(Label:13C(6))</t>
  </si>
  <si>
    <t xml:space="preserve">YPSLELER(Label:13C(6))</t>
  </si>
  <si>
    <t xml:space="preserve">sp|Q5SSJ5|HP1B3_HUMAN</t>
  </si>
  <si>
    <t xml:space="preserve">HP1B3_HUMAN</t>
  </si>
  <si>
    <t xml:space="preserve">DAGVIAGLNVLR(Label:13C(6))</t>
  </si>
  <si>
    <t xml:space="preserve">sp|P34931|HS71L_HUMAN;sp|P08107|HSP71_HUMAN</t>
  </si>
  <si>
    <t xml:space="preserve">HS71L_HUMAN;HSP71_HUMAN</t>
  </si>
  <si>
    <t xml:space="preserve">AFYPEEISSMVLTK(Label:13C(6))</t>
  </si>
  <si>
    <t xml:space="preserve">ATAGDTHLGGEDFDNR(Label:13C(6))</t>
  </si>
  <si>
    <t xml:space="preserve">sp|P34931|HS71L_HUMAN;sp|P08107|HSP71_HUMAN;sp|P17066|HSP76_HUMAN;sp|P48741|HSP77_HUMAN</t>
  </si>
  <si>
    <t xml:space="preserve">HS71L_HUMAN;HSP71_HUMAN;HSP76_HUMAN;HSP77_HUMAN</t>
  </si>
  <si>
    <t xml:space="preserve">DAGTIAGLNVLR(Label:13C(6))</t>
  </si>
  <si>
    <t xml:space="preserve">sp|P11142|HSP7C_HUMAN</t>
  </si>
  <si>
    <t xml:space="preserve">HSP7C_HUMAN</t>
  </si>
  <si>
    <t xml:space="preserve">FM(Oxidation)TDPIR(Label:13C(6))</t>
  </si>
  <si>
    <t xml:space="preserve">ETQALILAPTR</t>
  </si>
  <si>
    <t xml:space="preserve">ETQALILAPTR(Label:13C(6))</t>
  </si>
  <si>
    <t xml:space="preserve">(Acetyl)MALPPAAAPPAGAR(Label:13C(6))</t>
  </si>
  <si>
    <t xml:space="preserve">sp|Q8N5X7|IF4E3_HUMAN</t>
  </si>
  <si>
    <t xml:space="preserve">IF4E3_HUMAN</t>
  </si>
  <si>
    <t xml:space="preserve">AQDPSEVLTMLTNETGFEISSSDATVK(Label:13C(6))</t>
  </si>
  <si>
    <t xml:space="preserve">AQDPSEVLTM(Oxidation)LTNETGFEISSSDATVK(Label:13C(6))</t>
  </si>
  <si>
    <t xml:space="preserve">AEPPQAMNALMR(Label:13C(6))</t>
  </si>
  <si>
    <t xml:space="preserve">YELISETGGSHDKR</t>
  </si>
  <si>
    <t xml:space="preserve">YELISETGGSHDK(Label:13C(6))R(Label:13C(6))</t>
  </si>
  <si>
    <t xml:space="preserve">NPVMELNEK(Label:13C(6))</t>
  </si>
  <si>
    <t xml:space="preserve">LAATNALLNSLEFTK(Label:13C(6))</t>
  </si>
  <si>
    <t xml:space="preserve">TNYDIVVR</t>
  </si>
  <si>
    <t xml:space="preserve">sp|Q15397|K0020_HUMAN</t>
  </si>
  <si>
    <t xml:space="preserve">K0020_HUMAN</t>
  </si>
  <si>
    <t xml:space="preserve">AETEC(Carbamidomethyl)QNTEYQQLLDIK</t>
  </si>
  <si>
    <t xml:space="preserve">YENEVALR</t>
  </si>
  <si>
    <t xml:space="preserve">(Gln-&gt;pyro-Glu)QSLEASLAETEGR</t>
  </si>
  <si>
    <t xml:space="preserve">QSVEADINGLR</t>
  </si>
  <si>
    <t xml:space="preserve">sp|P13645|K1C10_HUMAN;sp|P13646|K1C13_HUMAN;sp|Q2M2I5|K1C24_HUMAN;sp|Q7Z3Y8|K1C27_HUMAN</t>
  </si>
  <si>
    <t xml:space="preserve">K1C10_HUMAN;K1C13_HUMAN;K1C24_HUMAN;K1C27_HUMAN</t>
  </si>
  <si>
    <t xml:space="preserve">APSTYGGGLSVSSSR</t>
  </si>
  <si>
    <t xml:space="preserve">sp|P02533|K1C14_HUMAN</t>
  </si>
  <si>
    <t xml:space="preserve">K1C14_HUMAN</t>
  </si>
  <si>
    <t xml:space="preserve">VLDELTLAR</t>
  </si>
  <si>
    <t xml:space="preserve">sp|P02533|K1C14_HUMAN;sp|P19012|K1C15_HUMAN;sp|P08779|K1C16_HUMAN;sp|Q04695|K1C17_HUMAN;sp|P08727|K1C19_HUMAN</t>
  </si>
  <si>
    <t xml:space="preserve">K1C14_HUMAN;K1C15_HUMAN;K1C16_HUMAN;K1C17_HUMAN;K1C19_HUMAN</t>
  </si>
  <si>
    <t xml:space="preserve">FETEQALR</t>
  </si>
  <si>
    <t xml:space="preserve">sp|Q04695|K1C17_HUMAN;sp|P08727|K1C19_HUMAN</t>
  </si>
  <si>
    <t xml:space="preserve">K1C17_HUMAN;K1C19_HUMAN</t>
  </si>
  <si>
    <t xml:space="preserve">VQALEEANNDLENK</t>
  </si>
  <si>
    <t xml:space="preserve">EIETYHNLLEGGQEDFESSGAGK</t>
  </si>
  <si>
    <t xml:space="preserve">QEYEQLIAK</t>
  </si>
  <si>
    <t xml:space="preserve">(Gln-&gt;pyro-Glu)QGVDADINGLR</t>
  </si>
  <si>
    <t xml:space="preserve">QVLDNLTMEK</t>
  </si>
  <si>
    <t xml:space="preserve">TAAENDFVTLKK</t>
  </si>
  <si>
    <t xml:space="preserve">TSQNSELNNMQDLVEDYKK</t>
  </si>
  <si>
    <t xml:space="preserve">VLYDAEISQIHQSVTDTNVILSMDNSR</t>
  </si>
  <si>
    <t xml:space="preserve">STSSFSC(Carbamidomethyl)LSR</t>
  </si>
  <si>
    <t xml:space="preserve">GGGFGGGSSFGGGSGFSGGGFGGGGFGGGR</t>
  </si>
  <si>
    <t xml:space="preserve">SLVGLGGTK</t>
  </si>
  <si>
    <t xml:space="preserve">NVQDAIADAEQR</t>
  </si>
  <si>
    <t xml:space="preserve">SGGGFSSGSAGIINYQR</t>
  </si>
  <si>
    <t xml:space="preserve">QISNLQQSISDAEQR</t>
  </si>
  <si>
    <t xml:space="preserve">NMQDMVEDYR</t>
  </si>
  <si>
    <t xml:space="preserve">NM(Oxidation)QDM(Oxidation)VEDYR</t>
  </si>
  <si>
    <t xml:space="preserve">GGGGGGYGSGGSSYGSGGGSYGSGGGGGGGR</t>
  </si>
  <si>
    <t xml:space="preserve">YEELQQTAGR</t>
  </si>
  <si>
    <t xml:space="preserve">SGFSSVSVSR</t>
  </si>
  <si>
    <t xml:space="preserve">sp|P02538|K2C6A_HUMAN</t>
  </si>
  <si>
    <t xml:space="preserve">K2C6A_HUMAN</t>
  </si>
  <si>
    <t xml:space="preserve">AIGGGLSSVGGGSSTIK</t>
  </si>
  <si>
    <t xml:space="preserve">sp|P02538|K2C6A_HUMAN;sp|P48668|K2C6C_HUMAN</t>
  </si>
  <si>
    <t xml:space="preserve">K2C6A_HUMAN;K2C6C_HUMAN</t>
  </si>
  <si>
    <t xml:space="preserve">YEELQVTAGR</t>
  </si>
  <si>
    <t xml:space="preserve">sp|P02538|K2C6A_HUMAN;sp|P48668|K2C6C_HUMAN;sp|O95678|K2C75_HUMAN</t>
  </si>
  <si>
    <t xml:space="preserve">K2C6A_HUMAN;K2C6C_HUMAN;K2C75_HUMAN</t>
  </si>
  <si>
    <t xml:space="preserve">ISSAGASFGSR(Label:13C(6))</t>
  </si>
  <si>
    <t xml:space="preserve">sp|O95678|K2C75_HUMAN</t>
  </si>
  <si>
    <t xml:space="preserve">K2C75_HUMAN</t>
  </si>
  <si>
    <t xml:space="preserve">LEGLTDEINFLR(Label:13C(6))</t>
  </si>
  <si>
    <t xml:space="preserve">sp|P05787|K2C8_HUMAN</t>
  </si>
  <si>
    <t xml:space="preserve">K2C8_HUMAN</t>
  </si>
  <si>
    <t xml:space="preserve">LGTWLPR</t>
  </si>
  <si>
    <t xml:space="preserve">sp|O89344|L_HENDV</t>
  </si>
  <si>
    <t xml:space="preserve">L_HENDV</t>
  </si>
  <si>
    <t xml:space="preserve">YTPRVLEEMEAR</t>
  </si>
  <si>
    <t xml:space="preserve">sp|Q9HAP6|LIN7B_HUMAN</t>
  </si>
  <si>
    <t xml:space="preserve">LIN7B_HUMAN</t>
  </si>
  <si>
    <t xml:space="preserve">EDLQELNDR(Label:13C(6))</t>
  </si>
  <si>
    <t xml:space="preserve">(Gln-&gt;pyro-Glu)QNGDDPLLTYR</t>
  </si>
  <si>
    <t xml:space="preserve">LC(Carbamidomethyl)SLFYTNEEVAK</t>
  </si>
  <si>
    <t xml:space="preserve">NQVIIPLVLSPDRDEDLMR</t>
  </si>
  <si>
    <t xml:space="preserve">sp|Q96G25|MED8_HUMAN</t>
  </si>
  <si>
    <t xml:space="preserve">MED8_HUMAN</t>
  </si>
  <si>
    <t xml:space="preserve">AQQLAEVEVK(Label:13C(6))</t>
  </si>
  <si>
    <t xml:space="preserve">DAQGLVLFDVTGQVR</t>
  </si>
  <si>
    <t xml:space="preserve">DAQGLVLFDVTGQVR(Label:13C(6))</t>
  </si>
  <si>
    <t xml:space="preserve">TTNFAGILSQGLR</t>
  </si>
  <si>
    <t xml:space="preserve">sp|P09874|PARP1_HUMAN</t>
  </si>
  <si>
    <t xml:space="preserve">PARP1_HUMAN</t>
  </si>
  <si>
    <t xml:space="preserve">YSGSYNDYLR(Label:13C(6))</t>
  </si>
  <si>
    <t xml:space="preserve">SMVPVQVQLDVPVVK(Label:13C(6))</t>
  </si>
  <si>
    <t xml:space="preserve">ATNESEDEIPQLVPIGK(Label:13C(6))</t>
  </si>
  <si>
    <t xml:space="preserve">IALTDNALIAR(Label:13C(6))</t>
  </si>
  <si>
    <t xml:space="preserve">sp|P18124|RL7_HUMAN</t>
  </si>
  <si>
    <t xml:space="preserve">RL7_HUMAN</t>
  </si>
  <si>
    <t xml:space="preserve">AVPKEDIYSGGGGGGSR</t>
  </si>
  <si>
    <t xml:space="preserve">AVPK(Label:13C(6))EDIYSGGGGGGSR(Label:13C(6))</t>
  </si>
  <si>
    <t xml:space="preserve">YHTINGHNAEVR(Label:13C(6))</t>
  </si>
  <si>
    <t xml:space="preserve">LTDC(Carbamidomethyl)VVM(Oxidation)RDPASK</t>
  </si>
  <si>
    <t xml:space="preserve">EDTEEYNLR</t>
  </si>
  <si>
    <t xml:space="preserve">EDTEEYNLR(Label:13C(6))</t>
  </si>
  <si>
    <t xml:space="preserve">(Acetyl)M(Oxidation)EVKPPPGRPQPDSGR</t>
  </si>
  <si>
    <t xml:space="preserve">KLFIGGLSFETTDDSLR</t>
  </si>
  <si>
    <t xml:space="preserve">EVYQQQQYGSGGR</t>
  </si>
  <si>
    <t xml:space="preserve">EYFGEFGEIEAIELPMDPK</t>
  </si>
  <si>
    <t xml:space="preserve">(Acetyl)MKNIYCLIPK</t>
  </si>
  <si>
    <t xml:space="preserve">sp|P08922|ROS_HUMAN</t>
  </si>
  <si>
    <t xml:space="preserve">ROS_HUMAN</t>
  </si>
  <si>
    <t xml:space="preserve">AELFPTPVRMTADGILHTVGR(Label:13C(6))</t>
  </si>
  <si>
    <t xml:space="preserve">sp|Q9NSA0|S22AB_HUMAN</t>
  </si>
  <si>
    <t xml:space="preserve">S22AB_HUMAN</t>
  </si>
  <si>
    <t xml:space="preserve">AVMISAIEK(Label:13C(6))</t>
  </si>
  <si>
    <t xml:space="preserve">AGNGQWASVIR(Label:13C(6))</t>
  </si>
  <si>
    <t xml:space="preserve">DYIVVGSDSGR</t>
  </si>
  <si>
    <t xml:space="preserve">DYIVVGSDSGR(Label:13C(6))</t>
  </si>
  <si>
    <t xml:space="preserve">VIVSDVQESFIWVR(Label:13C(6))</t>
  </si>
  <si>
    <t xml:space="preserve">LGAVFNQVAFPLQYTPR(Label:13C(6))</t>
  </si>
  <si>
    <t xml:space="preserve">YGEPGEVFINK(Label:13C(6))</t>
  </si>
  <si>
    <t xml:space="preserve">sp|P23246|SFPQ_HUMAN</t>
  </si>
  <si>
    <t xml:space="preserve">SFPQ_HUMAN</t>
  </si>
  <si>
    <t xml:space="preserve">LFVGNLPADITEDEFK(Label:13C(6))R(Label:13C(6))</t>
  </si>
  <si>
    <t xml:space="preserve">VDALNDEIR(Label:13C(6))</t>
  </si>
  <si>
    <t xml:space="preserve">sp|Q9UQE7|SMC3_HUMAN</t>
  </si>
  <si>
    <t xml:space="preserve">SMC3_HUMAN</t>
  </si>
  <si>
    <t xml:space="preserve">SMEVSTQLAR</t>
  </si>
  <si>
    <t xml:space="preserve">VETYLNENLR</t>
  </si>
  <si>
    <t xml:space="preserve">VLIFSQMTR(Label:13C(6))</t>
  </si>
  <si>
    <t xml:space="preserve">FITDNTVEER(Label:13C(6))</t>
  </si>
  <si>
    <t xml:space="preserve">sp|O60264|SMCA5_HUMAN</t>
  </si>
  <si>
    <t xml:space="preserve">SMCA5_HUMAN</t>
  </si>
  <si>
    <t xml:space="preserve">NPPGFAFVEFEDPR(Label:13C(6))DAADAVR(Label:13C(6))</t>
  </si>
  <si>
    <t xml:space="preserve">sp|P84103|SRSF3_HUMAN</t>
  </si>
  <si>
    <t xml:space="preserve">SRSF3_HUMAN</t>
  </si>
  <si>
    <t xml:space="preserve">SNLEESDDPDGSQIEK(Label:13C(6))IK</t>
  </si>
  <si>
    <t xml:space="preserve">sp|Q9BXU1|STK31_HUMAN</t>
  </si>
  <si>
    <t xml:space="preserve">STK31_HUMAN</t>
  </si>
  <si>
    <t xml:space="preserve">EHFATIR(Label:13C(6))TASLVTR</t>
  </si>
  <si>
    <t xml:space="preserve">sp|Q7L7X3|TAOK1_HUMAN</t>
  </si>
  <si>
    <t xml:space="preserve">TAOK1_HUMAN</t>
  </si>
  <si>
    <t xml:space="preserve">GVVDSEDIPLNLSR(Label:13C(6))</t>
  </si>
  <si>
    <t xml:space="preserve">sp|Q12931|TRAP1_HUMAN</t>
  </si>
  <si>
    <t xml:space="preserve">TRAP1_HUMAN</t>
  </si>
  <si>
    <t xml:space="preserve">ILAQVVGDVDTSLPR(Label:13C(6))</t>
  </si>
  <si>
    <t xml:space="preserve">sp|Q15029|U5S1_HUMAN</t>
  </si>
  <si>
    <t xml:space="preserve">U5S1_HUMAN</t>
  </si>
  <si>
    <t xml:space="preserve">(Acetyl)AENDVDNELLDYEDDEVETAAGGDGAEAPAK(Label:13C(6))K(Label:13C(6))</t>
  </si>
  <si>
    <t xml:space="preserve">R(Label:13C(6))SHDGIPR(Label:13C(6))</t>
  </si>
  <si>
    <t xml:space="preserve">sp|P16848|UL31_HCMVA</t>
  </si>
  <si>
    <t xml:space="preserve">UL31_HCMVA</t>
  </si>
  <si>
    <t xml:space="preserve">HTLVQHQSVCSEGGLYECSK(Label:13C(6))</t>
  </si>
  <si>
    <t xml:space="preserve">sp|Q7Z340|ZN551_HUMAN</t>
  </si>
  <si>
    <t xml:space="preserve">ZN551_HUMA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204"/>
    </font>
    <font>
      <b val="true"/>
      <i val="true"/>
      <sz val="11"/>
      <name val="Arial"/>
      <family val="2"/>
      <charset val="204"/>
    </font>
    <font>
      <b val="true"/>
      <sz val="10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00FFFFFF"/>
        </patternFill>
      </fill>
    </dxf>
    <dxf>
      <font>
        <name val="Arial"/>
        <charset val="204"/>
        <family val="0"/>
        <color rgb="FF800080"/>
      </font>
      <fill>
        <patternFill>
          <bgColor rgb="FFFF99CC"/>
        </patternFill>
      </fill>
    </dxf>
    <dxf>
      <font>
        <name val="Arial"/>
        <charset val="204"/>
        <family val="0"/>
        <color rgb="FF008000"/>
      </font>
      <fill>
        <patternFill>
          <bgColor rgb="FFCCFFCC"/>
        </patternFill>
      </fill>
    </dxf>
    <dxf>
      <font>
        <name val="Arial"/>
        <charset val="204"/>
        <family val="0"/>
        <color rgb="FF800080"/>
      </font>
      <fill>
        <patternFill>
          <bgColor rgb="FFFF99CC"/>
        </patternFill>
      </fill>
    </dxf>
    <dxf>
      <font>
        <name val="Arial"/>
        <charset val="204"/>
        <family val="0"/>
        <color rgb="FF008000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8.41"/>
    <col collapsed="false" customWidth="true" hidden="false" outlineLevel="0" max="3" min="3" style="0" width="67.7"/>
    <col collapsed="false" customWidth="true" hidden="false" outlineLevel="0" max="13" min="13" style="0" width="14.41"/>
    <col collapsed="false" customWidth="true" hidden="false" outlineLevel="0" max="15" min="15" style="0" width="27.42"/>
    <col collapsed="false" customWidth="true" hidden="false" outlineLevel="0" max="18" min="18" style="0" width="14.41"/>
  </cols>
  <sheetData>
    <row r="1" customFormat="false" ht="15.75" hidden="false" customHeight="false" outlineLevel="0" collapsed="false">
      <c r="A1" s="1" t="s">
        <v>0</v>
      </c>
      <c r="F1" s="2" t="s">
        <v>1</v>
      </c>
    </row>
    <row r="2" customFormat="false" ht="12.75" hidden="false" customHeight="false" outlineLevel="0" collapsed="false">
      <c r="F2" s="2" t="s">
        <v>2</v>
      </c>
    </row>
    <row r="3" customFormat="false" ht="14.25" hidden="false" customHeight="false" outlineLevel="0" collapsed="false">
      <c r="A3" s="3" t="s">
        <v>3</v>
      </c>
      <c r="F3" s="2" t="s">
        <v>4</v>
      </c>
    </row>
    <row r="4" customFormat="false" ht="12.75" hidden="false" customHeight="false" outlineLevel="0" collapsed="false">
      <c r="F4" s="2" t="s">
        <v>5</v>
      </c>
    </row>
    <row r="5" customFormat="false" ht="12.75" hidden="false" customHeight="false" outlineLevel="0" collapsed="false">
      <c r="A5" s="4" t="s">
        <v>6</v>
      </c>
    </row>
    <row r="6" customFormat="false" ht="12.75" hidden="false" customHeight="false" outlineLevel="0" collapsed="false">
      <c r="A6" s="5" t="s">
        <v>7</v>
      </c>
      <c r="B6" s="5" t="s">
        <v>8</v>
      </c>
      <c r="C6" s="5" t="s">
        <v>9</v>
      </c>
      <c r="D6" s="5" t="s">
        <v>10</v>
      </c>
      <c r="E6" s="5" t="s">
        <v>11</v>
      </c>
      <c r="F6" s="5" t="s">
        <v>12</v>
      </c>
      <c r="G6" s="5" t="s">
        <v>13</v>
      </c>
      <c r="H6" s="5" t="s">
        <v>14</v>
      </c>
      <c r="I6" s="5" t="s">
        <v>15</v>
      </c>
      <c r="J6" s="5" t="s">
        <v>16</v>
      </c>
      <c r="K6" s="5" t="s">
        <v>17</v>
      </c>
      <c r="L6" s="5"/>
      <c r="M6" s="5" t="s">
        <v>18</v>
      </c>
      <c r="N6" s="5"/>
      <c r="O6" s="5" t="s">
        <v>11</v>
      </c>
      <c r="P6" s="5"/>
      <c r="Q6" s="5"/>
      <c r="R6" s="5" t="s">
        <v>18</v>
      </c>
      <c r="S6" s="5"/>
      <c r="T6" s="5" t="s">
        <v>19</v>
      </c>
    </row>
    <row r="7" customFormat="false" ht="12.75" hidden="false" customHeight="false" outlineLevel="0" collapsed="false">
      <c r="A7" s="0" t="s">
        <v>20</v>
      </c>
      <c r="B7" s="0" t="s">
        <v>21</v>
      </c>
      <c r="C7" s="0" t="s">
        <v>22</v>
      </c>
      <c r="D7" s="0" t="n">
        <v>0</v>
      </c>
      <c r="E7" s="0" t="s">
        <v>23</v>
      </c>
      <c r="F7" s="0" t="n">
        <v>2216.4</v>
      </c>
      <c r="G7" s="0" t="n">
        <v>2220.79</v>
      </c>
      <c r="H7" s="0" t="n">
        <v>689.4283</v>
      </c>
      <c r="I7" s="0" t="n">
        <v>686.401548977941</v>
      </c>
      <c r="J7" s="0" t="n">
        <v>2</v>
      </c>
      <c r="K7" s="0" t="n">
        <v>6</v>
      </c>
      <c r="M7" s="0" t="n">
        <v>0.783293129860845</v>
      </c>
      <c r="O7" s="5" t="s">
        <v>24</v>
      </c>
      <c r="R7" s="0" t="n">
        <v>0.783293129860845</v>
      </c>
      <c r="T7" s="0" t="n">
        <f aca="false">AVERAGE(R7:R8)</f>
        <v>0.783293129860845</v>
      </c>
    </row>
    <row r="8" customFormat="false" ht="12.75" hidden="false" customHeight="false" outlineLevel="0" collapsed="false">
      <c r="A8" s="0" t="s">
        <v>20</v>
      </c>
      <c r="B8" s="0" t="s">
        <v>21</v>
      </c>
      <c r="C8" s="0" t="s">
        <v>25</v>
      </c>
      <c r="D8" s="0" t="n">
        <v>0</v>
      </c>
      <c r="E8" s="0" t="s">
        <v>23</v>
      </c>
      <c r="F8" s="0" t="n">
        <v>2220.6</v>
      </c>
      <c r="G8" s="0" t="n">
        <v>2220.79</v>
      </c>
      <c r="H8" s="0" t="n">
        <v>686.4218</v>
      </c>
      <c r="I8" s="0" t="n">
        <v>686.401548977941</v>
      </c>
      <c r="J8" s="0" t="n">
        <v>2</v>
      </c>
      <c r="K8" s="0" t="n">
        <v>6</v>
      </c>
      <c r="M8" s="0" t="n">
        <v>0.783293129860845</v>
      </c>
      <c r="O8" s="5" t="s">
        <v>24</v>
      </c>
      <c r="R8" s="0" t="n">
        <v>0.783293129860845</v>
      </c>
    </row>
    <row r="9" customFormat="false" ht="12.75" hidden="false" customHeight="false" outlineLevel="0" collapsed="false">
      <c r="A9" s="0" t="s">
        <v>26</v>
      </c>
      <c r="B9" s="0" t="s">
        <v>21</v>
      </c>
      <c r="C9" s="0" t="s">
        <v>27</v>
      </c>
      <c r="D9" s="0" t="n">
        <v>0.0242424242424242</v>
      </c>
      <c r="E9" s="0" t="s">
        <v>28</v>
      </c>
      <c r="F9" s="0" t="n">
        <v>1975.2</v>
      </c>
      <c r="G9" s="0" t="n">
        <v>1976.28995971554</v>
      </c>
      <c r="H9" s="0" t="n">
        <v>759.7231</v>
      </c>
      <c r="I9" s="0" t="n">
        <v>759.691852532873</v>
      </c>
      <c r="J9" s="0" t="n">
        <v>3</v>
      </c>
      <c r="K9" s="0" t="n">
        <v>12</v>
      </c>
      <c r="M9" s="0" t="n">
        <v>0.936673248767434</v>
      </c>
      <c r="O9" s="5" t="s">
        <v>29</v>
      </c>
      <c r="R9" s="0" t="n">
        <v>0.936673248767434</v>
      </c>
      <c r="T9" s="0" t="n">
        <v>0.936673248767434</v>
      </c>
    </row>
    <row r="10" customFormat="false" ht="12.75" hidden="false" customHeight="false" outlineLevel="0" collapsed="false">
      <c r="A10" s="0" t="s">
        <v>20</v>
      </c>
      <c r="B10" s="0" t="s">
        <v>21</v>
      </c>
      <c r="C10" s="0" t="s">
        <v>30</v>
      </c>
      <c r="D10" s="0" t="n">
        <v>0</v>
      </c>
      <c r="E10" s="0" t="s">
        <v>31</v>
      </c>
      <c r="F10" s="0" t="n">
        <v>1712.4</v>
      </c>
      <c r="G10" s="0" t="n">
        <v>1710.91496917921</v>
      </c>
      <c r="H10" s="0" t="n">
        <v>584.2971</v>
      </c>
      <c r="I10" s="0" t="n">
        <v>584.274885652749</v>
      </c>
      <c r="J10" s="0" t="n">
        <v>2</v>
      </c>
      <c r="K10" s="0" t="n">
        <v>6</v>
      </c>
      <c r="M10" s="0" t="n">
        <v>0.785933482946545</v>
      </c>
      <c r="O10" s="5" t="s">
        <v>32</v>
      </c>
      <c r="R10" s="0" t="n">
        <v>0.785933482946545</v>
      </c>
      <c r="T10" s="0" t="n">
        <f aca="false">AVERAGE(R10:R11)</f>
        <v>1.23067682496125</v>
      </c>
    </row>
    <row r="11" customFormat="false" ht="12.75" hidden="false" customHeight="false" outlineLevel="0" collapsed="false">
      <c r="A11" s="0" t="s">
        <v>20</v>
      </c>
      <c r="B11" s="0" t="s">
        <v>21</v>
      </c>
      <c r="C11" s="0" t="s">
        <v>33</v>
      </c>
      <c r="D11" s="0" t="n">
        <v>0</v>
      </c>
      <c r="E11" s="0" t="s">
        <v>31</v>
      </c>
      <c r="F11" s="0" t="n">
        <v>1410</v>
      </c>
      <c r="G11" s="0" t="n">
        <v>1410.83121996197</v>
      </c>
      <c r="H11" s="0" t="n">
        <v>599.7655</v>
      </c>
      <c r="I11" s="0" t="n">
        <v>599.745158652815</v>
      </c>
      <c r="J11" s="0" t="n">
        <v>2</v>
      </c>
      <c r="K11" s="0" t="n">
        <v>6</v>
      </c>
      <c r="M11" s="0" t="n">
        <v>1.67542016697596</v>
      </c>
      <c r="O11" s="5" t="s">
        <v>32</v>
      </c>
      <c r="R11" s="0" t="n">
        <v>1.67542016697596</v>
      </c>
    </row>
    <row r="12" customFormat="false" ht="12.75" hidden="false" customHeight="false" outlineLevel="0" collapsed="false">
      <c r="A12" s="0" t="s">
        <v>20</v>
      </c>
      <c r="B12" s="0" t="s">
        <v>21</v>
      </c>
      <c r="C12" s="0" t="s">
        <v>34</v>
      </c>
      <c r="D12" s="0" t="n">
        <v>0</v>
      </c>
      <c r="E12" s="0" t="s">
        <v>35</v>
      </c>
      <c r="F12" s="0" t="n">
        <v>1815.6</v>
      </c>
      <c r="G12" s="0" t="n">
        <v>1818.98621483828</v>
      </c>
      <c r="H12" s="0" t="n">
        <v>652.0234</v>
      </c>
      <c r="I12" s="0" t="n">
        <v>652.001759631377</v>
      </c>
      <c r="J12" s="0" t="n">
        <v>3</v>
      </c>
      <c r="K12" s="0" t="n">
        <v>6</v>
      </c>
      <c r="M12" s="0" t="n">
        <v>1.61946785146932</v>
      </c>
      <c r="O12" s="5" t="s">
        <v>36</v>
      </c>
      <c r="R12" s="0" t="n">
        <v>1.61946785146932</v>
      </c>
      <c r="T12" s="0" t="n">
        <v>1.61946785146932</v>
      </c>
    </row>
    <row r="13" customFormat="false" ht="12.75" hidden="false" customHeight="false" outlineLevel="0" collapsed="false">
      <c r="A13" s="0" t="s">
        <v>20</v>
      </c>
      <c r="B13" s="0" t="s">
        <v>21</v>
      </c>
      <c r="C13" s="0" t="s">
        <v>37</v>
      </c>
      <c r="D13" s="0" t="n">
        <v>0</v>
      </c>
      <c r="E13" s="0" t="s">
        <v>38</v>
      </c>
      <c r="F13" s="0" t="n">
        <v>1517.4</v>
      </c>
      <c r="G13" s="0" t="n">
        <v>1517.29</v>
      </c>
      <c r="H13" s="0" t="n">
        <v>506.2374</v>
      </c>
      <c r="I13" s="0" t="n">
        <v>506.218671358191</v>
      </c>
      <c r="J13" s="0" t="n">
        <v>3</v>
      </c>
      <c r="K13" s="0" t="n">
        <v>6</v>
      </c>
      <c r="M13" s="0" t="n">
        <v>1.51720330987438</v>
      </c>
      <c r="O13" s="5" t="s">
        <v>39</v>
      </c>
      <c r="R13" s="0" t="n">
        <v>1.51720330987438</v>
      </c>
      <c r="T13" s="0" t="n">
        <v>1.51720330987438</v>
      </c>
    </row>
    <row r="14" customFormat="false" ht="12.75" hidden="false" customHeight="false" outlineLevel="0" collapsed="false">
      <c r="A14" s="0" t="s">
        <v>20</v>
      </c>
      <c r="B14" s="0" t="s">
        <v>21</v>
      </c>
      <c r="C14" s="0" t="s">
        <v>40</v>
      </c>
      <c r="D14" s="0" t="n">
        <v>0.027906976744186</v>
      </c>
      <c r="E14" s="0" t="s">
        <v>41</v>
      </c>
      <c r="F14" s="0" t="n">
        <v>1732.8</v>
      </c>
      <c r="G14" s="0" t="n">
        <v>1726.67186098246</v>
      </c>
      <c r="H14" s="0" t="n">
        <v>521.2851</v>
      </c>
      <c r="I14" s="0" t="n">
        <v>515.249604097884</v>
      </c>
      <c r="J14" s="0" t="n">
        <v>2</v>
      </c>
      <c r="K14" s="0" t="n">
        <v>12</v>
      </c>
      <c r="M14" s="0" t="n">
        <v>0.899991618883558</v>
      </c>
      <c r="O14" s="5" t="s">
        <v>42</v>
      </c>
      <c r="R14" s="0" t="n">
        <v>0.899991618883558</v>
      </c>
      <c r="T14" s="0" t="n">
        <v>0.899991618883558</v>
      </c>
    </row>
    <row r="15" customFormat="false" ht="12.75" hidden="false" customHeight="false" outlineLevel="0" collapsed="false">
      <c r="A15" s="0" t="s">
        <v>20</v>
      </c>
      <c r="B15" s="0" t="s">
        <v>21</v>
      </c>
      <c r="C15" s="0" t="s">
        <v>43</v>
      </c>
      <c r="D15" s="0" t="n">
        <v>0</v>
      </c>
      <c r="E15" s="0" t="s">
        <v>44</v>
      </c>
      <c r="F15" s="0" t="n">
        <v>1830</v>
      </c>
      <c r="G15" s="0" t="n">
        <v>1833.78498767977</v>
      </c>
      <c r="H15" s="0" t="n">
        <v>616.8672</v>
      </c>
      <c r="I15" s="0" t="n">
        <v>613.839414922196</v>
      </c>
      <c r="J15" s="0" t="n">
        <v>2</v>
      </c>
      <c r="K15" s="0" t="n">
        <v>6</v>
      </c>
      <c r="M15" s="0" t="n">
        <v>0.915678666184556</v>
      </c>
      <c r="O15" s="5" t="s">
        <v>45</v>
      </c>
      <c r="R15" s="0" t="n">
        <v>0.915678666184556</v>
      </c>
      <c r="T15" s="0" t="n">
        <v>0.915678666184556</v>
      </c>
    </row>
    <row r="16" customFormat="false" ht="12.75" hidden="false" customHeight="false" outlineLevel="0" collapsed="false">
      <c r="A16" s="0" t="s">
        <v>20</v>
      </c>
      <c r="B16" s="0" t="s">
        <v>21</v>
      </c>
      <c r="C16" s="0" t="s">
        <v>46</v>
      </c>
      <c r="D16" s="0" t="n">
        <v>0</v>
      </c>
      <c r="E16" s="0" t="s">
        <v>47</v>
      </c>
      <c r="F16" s="0" t="n">
        <v>1977</v>
      </c>
      <c r="G16" s="0" t="n">
        <v>1978.42059377663</v>
      </c>
      <c r="H16" s="0" t="n">
        <v>622.3735</v>
      </c>
      <c r="I16" s="0" t="n">
        <v>622.351913409461</v>
      </c>
      <c r="J16" s="0" t="n">
        <v>2</v>
      </c>
      <c r="K16" s="0" t="n">
        <v>12</v>
      </c>
      <c r="M16" s="0" t="n">
        <v>0.904939220460206</v>
      </c>
      <c r="O16" s="5" t="s">
        <v>48</v>
      </c>
      <c r="R16" s="0" t="n">
        <v>0.904939220460206</v>
      </c>
      <c r="T16" s="0" t="n">
        <f aca="false">AVERAGE(R16:R20)</f>
        <v>0.93232776955781</v>
      </c>
    </row>
    <row r="17" customFormat="false" ht="12.75" hidden="false" customHeight="false" outlineLevel="0" collapsed="false">
      <c r="A17" s="0" t="s">
        <v>20</v>
      </c>
      <c r="B17" s="0" t="s">
        <v>21</v>
      </c>
      <c r="C17" s="0" t="s">
        <v>49</v>
      </c>
      <c r="D17" s="0" t="n">
        <v>0</v>
      </c>
      <c r="E17" s="0" t="s">
        <v>47</v>
      </c>
      <c r="F17" s="0" t="n">
        <v>1982.4</v>
      </c>
      <c r="G17" s="0" t="n">
        <v>1986.02379830316</v>
      </c>
      <c r="H17" s="0" t="n">
        <v>552.3322</v>
      </c>
      <c r="I17" s="0" t="n">
        <v>552.311642630543</v>
      </c>
      <c r="J17" s="0" t="n">
        <v>2</v>
      </c>
      <c r="K17" s="0" t="n">
        <v>6</v>
      </c>
      <c r="M17" s="0" t="n">
        <v>0.922994697155052</v>
      </c>
      <c r="O17" s="5" t="s">
        <v>48</v>
      </c>
      <c r="R17" s="0" t="n">
        <v>0.922994697155052</v>
      </c>
    </row>
    <row r="18" customFormat="false" ht="12.75" hidden="false" customHeight="false" outlineLevel="0" collapsed="false">
      <c r="A18" s="0" t="s">
        <v>20</v>
      </c>
      <c r="B18" s="0" t="s">
        <v>21</v>
      </c>
      <c r="C18" s="0" t="s">
        <v>50</v>
      </c>
      <c r="D18" s="0" t="n">
        <v>0</v>
      </c>
      <c r="E18" s="0" t="s">
        <v>47</v>
      </c>
      <c r="F18" s="0" t="n">
        <v>1982.4</v>
      </c>
      <c r="G18" s="0" t="n">
        <v>1986.02379830316</v>
      </c>
      <c r="H18" s="0" t="n">
        <v>555.3435</v>
      </c>
      <c r="I18" s="0" t="n">
        <v>552.311642630543</v>
      </c>
      <c r="J18" s="0" t="n">
        <v>2</v>
      </c>
      <c r="K18" s="0" t="n">
        <v>6</v>
      </c>
      <c r="M18" s="0" t="n">
        <v>0.922994697155052</v>
      </c>
      <c r="O18" s="5" t="s">
        <v>48</v>
      </c>
      <c r="R18" s="0" t="n">
        <v>0.922994697155052</v>
      </c>
    </row>
    <row r="19" customFormat="false" ht="12.75" hidden="false" customHeight="false" outlineLevel="0" collapsed="false">
      <c r="A19" s="0" t="s">
        <v>20</v>
      </c>
      <c r="B19" s="0" t="s">
        <v>21</v>
      </c>
      <c r="C19" s="0" t="s">
        <v>51</v>
      </c>
      <c r="D19" s="0" t="n">
        <v>0</v>
      </c>
      <c r="E19" s="0" t="s">
        <v>47</v>
      </c>
      <c r="F19" s="0" t="n">
        <v>1874.4</v>
      </c>
      <c r="G19" s="0" t="n">
        <v>1877.93431486305</v>
      </c>
      <c r="H19" s="0" t="n">
        <v>740.3723</v>
      </c>
      <c r="I19" s="0" t="n">
        <v>740.34753645386</v>
      </c>
      <c r="J19" s="0" t="n">
        <v>2</v>
      </c>
      <c r="K19" s="0" t="n">
        <v>6</v>
      </c>
      <c r="M19" s="0" t="n">
        <v>0.955355116509371</v>
      </c>
      <c r="O19" s="5" t="s">
        <v>48</v>
      </c>
      <c r="R19" s="0" t="n">
        <v>0.955355116509371</v>
      </c>
    </row>
    <row r="20" customFormat="false" ht="12.75" hidden="false" customHeight="false" outlineLevel="0" collapsed="false">
      <c r="A20" s="0" t="s">
        <v>20</v>
      </c>
      <c r="B20" s="0" t="s">
        <v>21</v>
      </c>
      <c r="C20" s="0" t="s">
        <v>52</v>
      </c>
      <c r="D20" s="0" t="n">
        <v>0</v>
      </c>
      <c r="E20" s="0" t="s">
        <v>47</v>
      </c>
      <c r="F20" s="0" t="n">
        <v>1874.4</v>
      </c>
      <c r="G20" s="0" t="n">
        <v>1877.93431486305</v>
      </c>
      <c r="H20" s="0" t="n">
        <v>743.3816</v>
      </c>
      <c r="I20" s="0" t="n">
        <v>740.34753645386</v>
      </c>
      <c r="J20" s="0" t="n">
        <v>2</v>
      </c>
      <c r="K20" s="0" t="n">
        <v>6</v>
      </c>
      <c r="M20" s="0" t="n">
        <v>0.955355116509371</v>
      </c>
      <c r="O20" s="5" t="s">
        <v>48</v>
      </c>
      <c r="R20" s="0" t="n">
        <v>0.955355116509371</v>
      </c>
    </row>
    <row r="21" customFormat="false" ht="12.75" hidden="false" customHeight="false" outlineLevel="0" collapsed="false">
      <c r="A21" s="0" t="s">
        <v>53</v>
      </c>
      <c r="B21" s="0" t="s">
        <v>21</v>
      </c>
      <c r="C21" s="0" t="s">
        <v>54</v>
      </c>
      <c r="D21" s="0" t="n">
        <v>0</v>
      </c>
      <c r="E21" s="0" t="s">
        <v>55</v>
      </c>
      <c r="F21" s="0" t="n">
        <v>1648.8</v>
      </c>
      <c r="G21" s="0" t="n">
        <v>1650.27137557473</v>
      </c>
      <c r="H21" s="0" t="n">
        <v>591.314</v>
      </c>
      <c r="I21" s="0" t="n">
        <v>588.305447914392</v>
      </c>
      <c r="J21" s="0" t="n">
        <v>2</v>
      </c>
      <c r="K21" s="0" t="n">
        <v>6</v>
      </c>
      <c r="M21" s="0" t="n">
        <v>0.962507554194926</v>
      </c>
      <c r="O21" s="5" t="s">
        <v>56</v>
      </c>
      <c r="R21" s="0" t="n">
        <v>0.962507554194926</v>
      </c>
      <c r="T21" s="0" t="n">
        <f aca="false">AVERAGE(R21:R25)</f>
        <v>1.0159481827001</v>
      </c>
    </row>
    <row r="22" customFormat="false" ht="12.75" hidden="false" customHeight="false" outlineLevel="0" collapsed="false">
      <c r="A22" s="0" t="s">
        <v>53</v>
      </c>
      <c r="B22" s="0" t="s">
        <v>21</v>
      </c>
      <c r="C22" s="0" t="s">
        <v>57</v>
      </c>
      <c r="D22" s="0" t="n">
        <v>0</v>
      </c>
      <c r="E22" s="0" t="s">
        <v>55</v>
      </c>
      <c r="F22" s="0" t="n">
        <v>2047.8</v>
      </c>
      <c r="G22" s="0" t="n">
        <v>2050.43405900477</v>
      </c>
      <c r="H22" s="0" t="n">
        <v>657.6856</v>
      </c>
      <c r="I22" s="0" t="n">
        <v>657.688613370537</v>
      </c>
      <c r="J22" s="0" t="n">
        <v>3</v>
      </c>
      <c r="K22" s="0" t="n">
        <v>6</v>
      </c>
      <c r="M22" s="0" t="n">
        <v>1.01023613891831</v>
      </c>
      <c r="O22" s="5" t="s">
        <v>56</v>
      </c>
      <c r="R22" s="0" t="n">
        <v>1.01023613891831</v>
      </c>
    </row>
    <row r="23" customFormat="false" ht="12.75" hidden="false" customHeight="false" outlineLevel="0" collapsed="false">
      <c r="A23" s="0" t="s">
        <v>53</v>
      </c>
      <c r="B23" s="0" t="s">
        <v>21</v>
      </c>
      <c r="C23" s="0" t="s">
        <v>58</v>
      </c>
      <c r="D23" s="0" t="n">
        <v>0</v>
      </c>
      <c r="E23" s="0" t="s">
        <v>55</v>
      </c>
      <c r="F23" s="0" t="n">
        <v>2051.4</v>
      </c>
      <c r="G23" s="0" t="n">
        <v>2050.43405900477</v>
      </c>
      <c r="H23" s="0" t="n">
        <v>659.6896</v>
      </c>
      <c r="I23" s="0" t="n">
        <v>657.688613370537</v>
      </c>
      <c r="J23" s="0" t="n">
        <v>3</v>
      </c>
      <c r="K23" s="0" t="n">
        <v>6</v>
      </c>
      <c r="M23" s="0" t="n">
        <v>1.01023613891831</v>
      </c>
      <c r="O23" s="5" t="s">
        <v>56</v>
      </c>
      <c r="R23" s="0" t="n">
        <v>1.01023613891831</v>
      </c>
    </row>
    <row r="24" customFormat="false" ht="12.75" hidden="false" customHeight="false" outlineLevel="0" collapsed="false">
      <c r="A24" s="0" t="s">
        <v>53</v>
      </c>
      <c r="B24" s="0" t="s">
        <v>21</v>
      </c>
      <c r="C24" s="0" t="s">
        <v>59</v>
      </c>
      <c r="D24" s="0" t="n">
        <v>0</v>
      </c>
      <c r="E24" s="0" t="s">
        <v>55</v>
      </c>
      <c r="F24" s="0" t="n">
        <v>1863.6</v>
      </c>
      <c r="G24" s="0" t="n">
        <v>1863.34</v>
      </c>
      <c r="H24" s="0" t="n">
        <v>790.4197</v>
      </c>
      <c r="I24" s="0" t="n">
        <v>790.428554149345</v>
      </c>
      <c r="J24" s="0" t="n">
        <v>2</v>
      </c>
      <c r="K24" s="0" t="n">
        <v>6</v>
      </c>
      <c r="M24" s="0" t="n">
        <v>1.04838054073448</v>
      </c>
      <c r="O24" s="5" t="s">
        <v>56</v>
      </c>
      <c r="R24" s="0" t="n">
        <v>1.04838054073448</v>
      </c>
    </row>
    <row r="25" customFormat="false" ht="12.75" hidden="false" customHeight="false" outlineLevel="0" collapsed="false">
      <c r="A25" s="0" t="s">
        <v>53</v>
      </c>
      <c r="B25" s="0" t="s">
        <v>21</v>
      </c>
      <c r="C25" s="0" t="s">
        <v>60</v>
      </c>
      <c r="D25" s="0" t="n">
        <v>0</v>
      </c>
      <c r="E25" s="0" t="s">
        <v>55</v>
      </c>
      <c r="F25" s="0" t="n">
        <v>1863.6</v>
      </c>
      <c r="G25" s="0" t="n">
        <v>1863.34</v>
      </c>
      <c r="H25" s="0" t="n">
        <v>793.432</v>
      </c>
      <c r="I25" s="0" t="n">
        <v>790.428554149345</v>
      </c>
      <c r="J25" s="0" t="n">
        <v>2</v>
      </c>
      <c r="K25" s="0" t="n">
        <v>6</v>
      </c>
      <c r="M25" s="0" t="n">
        <v>1.04838054073448</v>
      </c>
      <c r="O25" s="5" t="s">
        <v>56</v>
      </c>
      <c r="R25" s="0" t="n">
        <v>1.04838054073448</v>
      </c>
    </row>
    <row r="26" customFormat="false" ht="12.75" hidden="false" customHeight="false" outlineLevel="0" collapsed="false">
      <c r="A26" s="0" t="s">
        <v>53</v>
      </c>
      <c r="B26" s="0" t="s">
        <v>21</v>
      </c>
      <c r="C26" s="0" t="s">
        <v>61</v>
      </c>
      <c r="D26" s="0" t="n">
        <v>0.0357142857142857</v>
      </c>
      <c r="E26" s="0" t="s">
        <v>62</v>
      </c>
      <c r="F26" s="0" t="n">
        <v>2029.8</v>
      </c>
      <c r="G26" s="0" t="n">
        <v>2029.93</v>
      </c>
      <c r="H26" s="0" t="n">
        <v>840.4463</v>
      </c>
      <c r="I26" s="0" t="n">
        <v>840.450518783182</v>
      </c>
      <c r="J26" s="0" t="n">
        <v>2</v>
      </c>
      <c r="K26" s="0" t="n">
        <v>6</v>
      </c>
      <c r="M26" s="0" t="n">
        <v>1.10466450052502</v>
      </c>
      <c r="O26" s="5" t="s">
        <v>63</v>
      </c>
      <c r="R26" s="0" t="n">
        <v>1.10466450052502</v>
      </c>
      <c r="T26" s="0" t="n">
        <f aca="false">AVERAGE(R26:R27)</f>
        <v>1.10466450052502</v>
      </c>
    </row>
    <row r="27" customFormat="false" ht="12.75" hidden="false" customHeight="false" outlineLevel="0" collapsed="false">
      <c r="A27" s="0" t="s">
        <v>53</v>
      </c>
      <c r="B27" s="0" t="s">
        <v>21</v>
      </c>
      <c r="C27" s="0" t="s">
        <v>64</v>
      </c>
      <c r="D27" s="0" t="n">
        <v>0</v>
      </c>
      <c r="E27" s="0" t="s">
        <v>62</v>
      </c>
      <c r="F27" s="0" t="n">
        <v>2029.8</v>
      </c>
      <c r="G27" s="0" t="n">
        <v>2029.93</v>
      </c>
      <c r="H27" s="0" t="n">
        <v>843.4559</v>
      </c>
      <c r="I27" s="0" t="n">
        <v>840.450518783182</v>
      </c>
      <c r="J27" s="0" t="n">
        <v>2</v>
      </c>
      <c r="K27" s="0" t="n">
        <v>6</v>
      </c>
      <c r="M27" s="0" t="n">
        <v>1.10466450052502</v>
      </c>
      <c r="O27" s="5" t="s">
        <v>63</v>
      </c>
      <c r="R27" s="0" t="n">
        <v>1.10466450052502</v>
      </c>
    </row>
    <row r="28" customFormat="false" ht="12.75" hidden="false" customHeight="false" outlineLevel="0" collapsed="false">
      <c r="A28" s="0" t="s">
        <v>26</v>
      </c>
      <c r="B28" s="0" t="s">
        <v>21</v>
      </c>
      <c r="C28" s="0" t="s">
        <v>65</v>
      </c>
      <c r="D28" s="0" t="n">
        <v>0.0242424242424242</v>
      </c>
      <c r="E28" s="0" t="s">
        <v>66</v>
      </c>
      <c r="F28" s="0" t="n">
        <v>2095.2</v>
      </c>
      <c r="G28" s="0" t="n">
        <v>2092.53262325882</v>
      </c>
      <c r="H28" s="0" t="n">
        <v>441.8076</v>
      </c>
      <c r="I28" s="0" t="n">
        <v>441.795635241103</v>
      </c>
      <c r="J28" s="0" t="n">
        <v>2</v>
      </c>
      <c r="K28" s="0" t="n">
        <v>6</v>
      </c>
      <c r="M28" s="0" t="n">
        <v>1.00076079943942</v>
      </c>
      <c r="O28" s="5" t="s">
        <v>67</v>
      </c>
      <c r="R28" s="0" t="n">
        <v>1.00076079943942</v>
      </c>
      <c r="T28" s="0" t="n">
        <v>1.00076079943942</v>
      </c>
    </row>
    <row r="29" customFormat="false" ht="12.75" hidden="false" customHeight="false" outlineLevel="0" collapsed="false">
      <c r="A29" s="0" t="s">
        <v>26</v>
      </c>
      <c r="B29" s="0" t="s">
        <v>21</v>
      </c>
      <c r="C29" s="0" t="s">
        <v>68</v>
      </c>
      <c r="D29" s="0" t="n">
        <v>0</v>
      </c>
      <c r="E29" s="0" t="s">
        <v>69</v>
      </c>
      <c r="F29" s="0" t="n">
        <v>1922.4</v>
      </c>
      <c r="G29" s="0" t="n">
        <v>1916.54</v>
      </c>
      <c r="H29" s="0" t="n">
        <v>680.3646</v>
      </c>
      <c r="I29" s="0" t="n">
        <v>677.324675006792</v>
      </c>
      <c r="J29" s="0" t="n">
        <v>2</v>
      </c>
      <c r="K29" s="0" t="n">
        <v>6</v>
      </c>
      <c r="M29" s="0" t="n">
        <v>0.923430118252158</v>
      </c>
      <c r="O29" s="5" t="s">
        <v>70</v>
      </c>
      <c r="R29" s="0" t="n">
        <v>0.923430118252158</v>
      </c>
      <c r="T29" s="0" t="n">
        <f aca="false">AVERAGE(R29:R30)</f>
        <v>0.932972134461587</v>
      </c>
    </row>
    <row r="30" customFormat="false" ht="12.75" hidden="false" customHeight="false" outlineLevel="0" collapsed="false">
      <c r="A30" s="0" t="s">
        <v>26</v>
      </c>
      <c r="B30" s="0" t="s">
        <v>21</v>
      </c>
      <c r="C30" s="0" t="s">
        <v>68</v>
      </c>
      <c r="D30" s="0" t="n">
        <v>0</v>
      </c>
      <c r="E30" s="0" t="s">
        <v>69</v>
      </c>
      <c r="F30" s="0" t="n">
        <v>1922.4</v>
      </c>
      <c r="G30" s="0" t="n">
        <v>1922.84133442591</v>
      </c>
      <c r="H30" s="0" t="n">
        <v>680.3646</v>
      </c>
      <c r="I30" s="0" t="n">
        <v>677.324262450051</v>
      </c>
      <c r="J30" s="0" t="n">
        <v>2</v>
      </c>
      <c r="K30" s="0" t="n">
        <v>6</v>
      </c>
      <c r="M30" s="0" t="n">
        <v>0.942514150671016</v>
      </c>
      <c r="O30" s="5" t="s">
        <v>70</v>
      </c>
      <c r="R30" s="0" t="n">
        <v>0.942514150671016</v>
      </c>
    </row>
    <row r="31" customFormat="false" ht="12.75" hidden="false" customHeight="false" outlineLevel="0" collapsed="false">
      <c r="A31" s="0" t="s">
        <v>20</v>
      </c>
      <c r="B31" s="0" t="s">
        <v>21</v>
      </c>
      <c r="C31" s="0" t="s">
        <v>71</v>
      </c>
      <c r="D31" s="0" t="n">
        <v>0</v>
      </c>
      <c r="E31" s="0" t="s">
        <v>72</v>
      </c>
      <c r="F31" s="0" t="n">
        <v>2051.4</v>
      </c>
      <c r="G31" s="0" t="n">
        <v>2054.54081719819</v>
      </c>
      <c r="H31" s="0" t="n">
        <v>552.7961</v>
      </c>
      <c r="I31" s="0" t="n">
        <v>552.776952384084</v>
      </c>
      <c r="J31" s="0" t="n">
        <v>2</v>
      </c>
      <c r="K31" s="0" t="n">
        <v>6</v>
      </c>
      <c r="M31" s="0" t="n">
        <v>1.19326792539226</v>
      </c>
      <c r="O31" s="5" t="s">
        <v>73</v>
      </c>
      <c r="R31" s="0" t="n">
        <v>1.19326792539226</v>
      </c>
      <c r="T31" s="0" t="n">
        <v>1.19326792539226</v>
      </c>
    </row>
    <row r="32" customFormat="false" ht="12.75" hidden="false" customHeight="false" outlineLevel="0" collapsed="false">
      <c r="A32" s="0" t="s">
        <v>26</v>
      </c>
      <c r="B32" s="0" t="s">
        <v>21</v>
      </c>
      <c r="C32" s="0" t="s">
        <v>74</v>
      </c>
      <c r="D32" s="0" t="n">
        <v>0</v>
      </c>
      <c r="E32" s="0" t="s">
        <v>75</v>
      </c>
      <c r="F32" s="0" t="n">
        <v>1893</v>
      </c>
      <c r="G32" s="0" t="n">
        <v>1894.95438513333</v>
      </c>
      <c r="H32" s="0" t="n">
        <v>620.8483</v>
      </c>
      <c r="I32" s="0" t="n">
        <v>620.82422520228</v>
      </c>
      <c r="J32" s="0" t="n">
        <v>2</v>
      </c>
      <c r="K32" s="0" t="n">
        <v>6</v>
      </c>
      <c r="M32" s="0" t="n">
        <v>1.03774960045657</v>
      </c>
      <c r="O32" s="5" t="s">
        <v>76</v>
      </c>
      <c r="R32" s="0" t="n">
        <v>1.03774960045657</v>
      </c>
      <c r="T32" s="0" t="n">
        <v>1.03774960045657</v>
      </c>
    </row>
    <row r="33" customFormat="false" ht="12.75" hidden="false" customHeight="false" outlineLevel="0" collapsed="false">
      <c r="A33" s="0" t="s">
        <v>26</v>
      </c>
      <c r="B33" s="0" t="s">
        <v>21</v>
      </c>
      <c r="C33" s="0" t="s">
        <v>77</v>
      </c>
      <c r="D33" s="0" t="n">
        <v>0</v>
      </c>
      <c r="E33" s="0" t="s">
        <v>78</v>
      </c>
      <c r="F33" s="0" t="n">
        <v>1476</v>
      </c>
      <c r="G33" s="0" t="n">
        <v>1483.31103546816</v>
      </c>
      <c r="H33" s="0" t="n">
        <v>422.2237</v>
      </c>
      <c r="I33" s="0" t="n">
        <v>419.19819477351</v>
      </c>
      <c r="J33" s="0" t="n">
        <v>2</v>
      </c>
      <c r="K33" s="0" t="n">
        <v>6</v>
      </c>
      <c r="M33" s="0" t="n">
        <v>1.01764306073808</v>
      </c>
      <c r="O33" s="5" t="s">
        <v>79</v>
      </c>
      <c r="R33" s="0" t="n">
        <v>1.01764306073808</v>
      </c>
      <c r="T33" s="0" t="n">
        <f aca="false">AVERAGE(R33:R39)</f>
        <v>1.1839925254532</v>
      </c>
    </row>
    <row r="34" customFormat="false" ht="12.75" hidden="false" customHeight="false" outlineLevel="0" collapsed="false">
      <c r="A34" s="0" t="s">
        <v>26</v>
      </c>
      <c r="B34" s="0" t="s">
        <v>21</v>
      </c>
      <c r="C34" s="0" t="s">
        <v>80</v>
      </c>
      <c r="D34" s="0" t="n">
        <v>0.02</v>
      </c>
      <c r="E34" s="0" t="s">
        <v>78</v>
      </c>
      <c r="F34" s="0" t="n">
        <v>1471.2</v>
      </c>
      <c r="G34" s="0" t="n">
        <v>1473.80625436678</v>
      </c>
      <c r="H34" s="0" t="n">
        <v>419.2132</v>
      </c>
      <c r="I34" s="0" t="n">
        <v>419.196827635522</v>
      </c>
      <c r="J34" s="0" t="n">
        <v>2</v>
      </c>
      <c r="K34" s="0" t="n">
        <v>6</v>
      </c>
      <c r="M34" s="0" t="n">
        <v>1.17689214546763</v>
      </c>
      <c r="O34" s="5" t="s">
        <v>79</v>
      </c>
      <c r="R34" s="0" t="n">
        <v>1.17689214546763</v>
      </c>
    </row>
    <row r="35" customFormat="false" ht="12.75" hidden="false" customHeight="false" outlineLevel="0" collapsed="false">
      <c r="A35" s="0" t="s">
        <v>26</v>
      </c>
      <c r="B35" s="0" t="s">
        <v>21</v>
      </c>
      <c r="C35" s="0" t="s">
        <v>77</v>
      </c>
      <c r="D35" s="0" t="n">
        <v>0</v>
      </c>
      <c r="E35" s="0" t="s">
        <v>78</v>
      </c>
      <c r="F35" s="0" t="n">
        <v>1476</v>
      </c>
      <c r="G35" s="0" t="n">
        <v>1473.80625436678</v>
      </c>
      <c r="H35" s="0" t="n">
        <v>422.2237</v>
      </c>
      <c r="I35" s="0" t="n">
        <v>419.196827635522</v>
      </c>
      <c r="J35" s="0" t="n">
        <v>2</v>
      </c>
      <c r="K35" s="0" t="n">
        <v>6</v>
      </c>
      <c r="M35" s="0" t="n">
        <v>1.17689214546763</v>
      </c>
      <c r="O35" s="5" t="s">
        <v>79</v>
      </c>
      <c r="R35" s="0" t="n">
        <v>1.17689214546763</v>
      </c>
    </row>
    <row r="36" customFormat="false" ht="12.75" hidden="false" customHeight="false" outlineLevel="0" collapsed="false">
      <c r="A36" s="0" t="s">
        <v>26</v>
      </c>
      <c r="B36" s="0" t="s">
        <v>21</v>
      </c>
      <c r="C36" s="0" t="s">
        <v>81</v>
      </c>
      <c r="D36" s="0" t="n">
        <v>0</v>
      </c>
      <c r="E36" s="0" t="s">
        <v>78</v>
      </c>
      <c r="F36" s="0" t="n">
        <v>1398</v>
      </c>
      <c r="G36" s="0" t="n">
        <v>1400.15662435305</v>
      </c>
      <c r="H36" s="0" t="n">
        <v>530.7666</v>
      </c>
      <c r="I36" s="0" t="n">
        <v>530.745153182839</v>
      </c>
      <c r="J36" s="0" t="n">
        <v>2</v>
      </c>
      <c r="K36" s="0" t="n">
        <v>6</v>
      </c>
      <c r="M36" s="0" t="n">
        <v>1.22801445238535</v>
      </c>
      <c r="O36" s="5" t="s">
        <v>79</v>
      </c>
      <c r="R36" s="0" t="n">
        <v>1.22801445238535</v>
      </c>
    </row>
    <row r="37" customFormat="false" ht="12.75" hidden="false" customHeight="false" outlineLevel="0" collapsed="false">
      <c r="A37" s="0" t="s">
        <v>26</v>
      </c>
      <c r="B37" s="0" t="s">
        <v>21</v>
      </c>
      <c r="C37" s="0" t="s">
        <v>82</v>
      </c>
      <c r="D37" s="0" t="n">
        <v>0</v>
      </c>
      <c r="E37" s="0" t="s">
        <v>78</v>
      </c>
      <c r="F37" s="0" t="n">
        <v>1398</v>
      </c>
      <c r="G37" s="0" t="n">
        <v>1400.15662435305</v>
      </c>
      <c r="H37" s="0" t="n">
        <v>533.7779</v>
      </c>
      <c r="I37" s="0" t="n">
        <v>530.745153182839</v>
      </c>
      <c r="J37" s="0" t="n">
        <v>2</v>
      </c>
      <c r="K37" s="0" t="n">
        <v>6</v>
      </c>
      <c r="M37" s="0" t="n">
        <v>1.22801445238535</v>
      </c>
      <c r="O37" s="5" t="s">
        <v>79</v>
      </c>
      <c r="R37" s="0" t="n">
        <v>1.22801445238535</v>
      </c>
    </row>
    <row r="38" customFormat="false" ht="12.75" hidden="false" customHeight="false" outlineLevel="0" collapsed="false">
      <c r="A38" s="0" t="s">
        <v>26</v>
      </c>
      <c r="B38" s="0" t="s">
        <v>21</v>
      </c>
      <c r="C38" s="0" t="s">
        <v>83</v>
      </c>
      <c r="D38" s="0" t="n">
        <v>0</v>
      </c>
      <c r="E38" s="0" t="s">
        <v>78</v>
      </c>
      <c r="F38" s="0" t="n">
        <v>1363.8</v>
      </c>
      <c r="G38" s="0" t="n">
        <v>1363.99</v>
      </c>
      <c r="H38" s="0" t="n">
        <v>751.8862</v>
      </c>
      <c r="I38" s="0" t="n">
        <v>745.834254505113</v>
      </c>
      <c r="J38" s="0" t="n">
        <v>2</v>
      </c>
      <c r="K38" s="0" t="n">
        <v>12</v>
      </c>
      <c r="M38" s="0" t="n">
        <v>1.23024571086417</v>
      </c>
      <c r="O38" s="5" t="s">
        <v>79</v>
      </c>
      <c r="R38" s="0" t="n">
        <v>1.23024571086417</v>
      </c>
    </row>
    <row r="39" customFormat="false" ht="12.75" hidden="false" customHeight="false" outlineLevel="0" collapsed="false">
      <c r="A39" s="0" t="s">
        <v>26</v>
      </c>
      <c r="B39" s="0" t="s">
        <v>21</v>
      </c>
      <c r="C39" s="0" t="s">
        <v>84</v>
      </c>
      <c r="D39" s="0" t="n">
        <v>0.02</v>
      </c>
      <c r="E39" s="0" t="s">
        <v>78</v>
      </c>
      <c r="F39" s="0" t="n">
        <v>1363.8</v>
      </c>
      <c r="G39" s="0" t="n">
        <v>1363.99</v>
      </c>
      <c r="H39" s="0" t="n">
        <v>745.8621</v>
      </c>
      <c r="I39" s="0" t="n">
        <v>745.834254505113</v>
      </c>
      <c r="J39" s="0" t="n">
        <v>2</v>
      </c>
      <c r="K39" s="0" t="n">
        <v>12</v>
      </c>
      <c r="M39" s="0" t="n">
        <v>1.23024571086417</v>
      </c>
      <c r="O39" s="5" t="s">
        <v>79</v>
      </c>
      <c r="R39" s="0" t="n">
        <v>1.23024571086417</v>
      </c>
    </row>
    <row r="40" customFormat="false" ht="12.75" hidden="false" customHeight="false" outlineLevel="0" collapsed="false">
      <c r="A40" s="0" t="s">
        <v>26</v>
      </c>
      <c r="B40" s="0" t="s">
        <v>21</v>
      </c>
      <c r="C40" s="0" t="s">
        <v>85</v>
      </c>
      <c r="D40" s="0" t="n">
        <v>0</v>
      </c>
      <c r="E40" s="0" t="s">
        <v>86</v>
      </c>
      <c r="F40" s="0" t="n">
        <v>1628.4</v>
      </c>
      <c r="G40" s="0" t="n">
        <v>1637.34</v>
      </c>
      <c r="H40" s="0" t="n">
        <v>557.2989</v>
      </c>
      <c r="I40" s="0" t="n">
        <v>554.265581261367</v>
      </c>
      <c r="J40" s="0" t="n">
        <v>2</v>
      </c>
      <c r="K40" s="0" t="n">
        <v>6</v>
      </c>
      <c r="M40" s="0" t="n">
        <v>0.76117560884454</v>
      </c>
      <c r="O40" s="5" t="s">
        <v>87</v>
      </c>
      <c r="R40" s="0" t="n">
        <v>0.76117560884454</v>
      </c>
      <c r="T40" s="0" t="n">
        <f aca="false">AVERAGE(R40:R46)</f>
        <v>0.92569633318154</v>
      </c>
    </row>
    <row r="41" customFormat="false" ht="12.75" hidden="false" customHeight="false" outlineLevel="0" collapsed="false">
      <c r="A41" s="0" t="s">
        <v>26</v>
      </c>
      <c r="B41" s="0" t="s">
        <v>21</v>
      </c>
      <c r="C41" s="0" t="s">
        <v>88</v>
      </c>
      <c r="D41" s="0" t="n">
        <v>0.0143884892086331</v>
      </c>
      <c r="E41" s="0" t="s">
        <v>86</v>
      </c>
      <c r="F41" s="0" t="n">
        <v>1632.6</v>
      </c>
      <c r="G41" s="0" t="n">
        <v>1637.34</v>
      </c>
      <c r="H41" s="0" t="n">
        <v>554.2879</v>
      </c>
      <c r="I41" s="0" t="n">
        <v>554.265581261367</v>
      </c>
      <c r="J41" s="0" t="n">
        <v>2</v>
      </c>
      <c r="K41" s="0" t="n">
        <v>6</v>
      </c>
      <c r="M41" s="0" t="n">
        <v>0.76117560884454</v>
      </c>
      <c r="O41" s="5" t="s">
        <v>87</v>
      </c>
      <c r="R41" s="0" t="n">
        <v>0.76117560884454</v>
      </c>
    </row>
    <row r="42" customFormat="false" ht="12.75" hidden="false" customHeight="false" outlineLevel="0" collapsed="false">
      <c r="A42" s="0" t="s">
        <v>26</v>
      </c>
      <c r="B42" s="0" t="s">
        <v>21</v>
      </c>
      <c r="C42" s="0" t="s">
        <v>85</v>
      </c>
      <c r="D42" s="0" t="n">
        <v>0</v>
      </c>
      <c r="E42" s="0" t="s">
        <v>86</v>
      </c>
      <c r="F42" s="0" t="n">
        <v>1628.4</v>
      </c>
      <c r="G42" s="0" t="n">
        <v>1630.34024830188</v>
      </c>
      <c r="H42" s="0" t="n">
        <v>557.2989</v>
      </c>
      <c r="I42" s="0" t="n">
        <v>554.266519471998</v>
      </c>
      <c r="J42" s="0" t="n">
        <v>2</v>
      </c>
      <c r="K42" s="0" t="n">
        <v>6</v>
      </c>
      <c r="M42" s="0" t="n">
        <v>0.872924713399327</v>
      </c>
      <c r="O42" s="5" t="s">
        <v>87</v>
      </c>
      <c r="R42" s="0" t="n">
        <v>0.872924713399327</v>
      </c>
    </row>
    <row r="43" customFormat="false" ht="12.75" hidden="false" customHeight="false" outlineLevel="0" collapsed="false">
      <c r="A43" s="0" t="s">
        <v>26</v>
      </c>
      <c r="B43" s="0" t="s">
        <v>21</v>
      </c>
      <c r="C43" s="0" t="s">
        <v>88</v>
      </c>
      <c r="D43" s="0" t="n">
        <v>0.0143884892086331</v>
      </c>
      <c r="E43" s="0" t="s">
        <v>86</v>
      </c>
      <c r="F43" s="0" t="n">
        <v>1632.6</v>
      </c>
      <c r="G43" s="0" t="n">
        <v>1630.34024830188</v>
      </c>
      <c r="H43" s="0" t="n">
        <v>554.2879</v>
      </c>
      <c r="I43" s="0" t="n">
        <v>554.266519471998</v>
      </c>
      <c r="J43" s="0" t="n">
        <v>2</v>
      </c>
      <c r="K43" s="0" t="n">
        <v>6</v>
      </c>
      <c r="M43" s="0" t="n">
        <v>0.872924713399327</v>
      </c>
      <c r="O43" s="5" t="s">
        <v>87</v>
      </c>
      <c r="R43" s="0" t="n">
        <v>0.872924713399327</v>
      </c>
    </row>
    <row r="44" customFormat="false" ht="12.75" hidden="false" customHeight="false" outlineLevel="0" collapsed="false">
      <c r="A44" s="0" t="s">
        <v>26</v>
      </c>
      <c r="B44" s="0" t="s">
        <v>21</v>
      </c>
      <c r="C44" s="0" t="s">
        <v>89</v>
      </c>
      <c r="D44" s="0" t="n">
        <v>0</v>
      </c>
      <c r="E44" s="0" t="s">
        <v>86</v>
      </c>
      <c r="F44" s="0" t="n">
        <v>1510.8</v>
      </c>
      <c r="G44" s="0" t="n">
        <v>1510.79</v>
      </c>
      <c r="H44" s="0" t="n">
        <v>624.356</v>
      </c>
      <c r="I44" s="0" t="n">
        <v>618.313303615898</v>
      </c>
      <c r="J44" s="0" t="n">
        <v>2</v>
      </c>
      <c r="K44" s="0" t="n">
        <v>12</v>
      </c>
      <c r="M44" s="0" t="n">
        <v>0.961173955357748</v>
      </c>
      <c r="O44" s="5" t="s">
        <v>87</v>
      </c>
      <c r="R44" s="0" t="n">
        <v>0.961173955357748</v>
      </c>
    </row>
    <row r="45" customFormat="false" ht="12.75" hidden="false" customHeight="false" outlineLevel="0" collapsed="false">
      <c r="A45" s="0" t="s">
        <v>26</v>
      </c>
      <c r="B45" s="0" t="s">
        <v>21</v>
      </c>
      <c r="C45" s="0" t="s">
        <v>89</v>
      </c>
      <c r="D45" s="0" t="n">
        <v>0</v>
      </c>
      <c r="E45" s="0" t="s">
        <v>86</v>
      </c>
      <c r="F45" s="0" t="n">
        <v>1510.8</v>
      </c>
      <c r="G45" s="0" t="n">
        <v>1516.76724069498</v>
      </c>
      <c r="H45" s="0" t="n">
        <v>624.356</v>
      </c>
      <c r="I45" s="0" t="n">
        <v>618.315698874565</v>
      </c>
      <c r="J45" s="0" t="n">
        <v>2</v>
      </c>
      <c r="K45" s="0" t="n">
        <v>12</v>
      </c>
      <c r="M45" s="0" t="n">
        <v>1.02435080884023</v>
      </c>
      <c r="O45" s="5" t="s">
        <v>87</v>
      </c>
      <c r="R45" s="0" t="n">
        <v>1.02435080884023</v>
      </c>
    </row>
    <row r="46" customFormat="false" ht="12.75" hidden="false" customHeight="false" outlineLevel="0" collapsed="false">
      <c r="A46" s="0" t="s">
        <v>26</v>
      </c>
      <c r="B46" s="0" t="s">
        <v>21</v>
      </c>
      <c r="C46" s="0" t="s">
        <v>90</v>
      </c>
      <c r="D46" s="0" t="n">
        <v>0</v>
      </c>
      <c r="E46" s="0" t="s">
        <v>86</v>
      </c>
      <c r="F46" s="0" t="n">
        <v>1510.8</v>
      </c>
      <c r="G46" s="0" t="n">
        <v>1515.3</v>
      </c>
      <c r="H46" s="0" t="n">
        <v>530.9448</v>
      </c>
      <c r="I46" s="0" t="n">
        <v>530.928724069148</v>
      </c>
      <c r="J46" s="0" t="n">
        <v>3</v>
      </c>
      <c r="K46" s="0" t="n">
        <v>6</v>
      </c>
      <c r="M46" s="0" t="n">
        <v>1.22614892358507</v>
      </c>
      <c r="O46" s="5" t="s">
        <v>87</v>
      </c>
      <c r="R46" s="0" t="n">
        <v>1.22614892358507</v>
      </c>
    </row>
    <row r="47" customFormat="false" ht="12.75" hidden="false" customHeight="false" outlineLevel="0" collapsed="false">
      <c r="A47" s="0" t="s">
        <v>26</v>
      </c>
      <c r="B47" s="0" t="s">
        <v>21</v>
      </c>
      <c r="C47" s="0" t="s">
        <v>91</v>
      </c>
      <c r="D47" s="0" t="n">
        <v>0</v>
      </c>
      <c r="E47" s="0" t="s">
        <v>92</v>
      </c>
      <c r="F47" s="0" t="n">
        <v>1540.2</v>
      </c>
      <c r="G47" s="0" t="n">
        <v>1540.2</v>
      </c>
      <c r="H47" s="0" t="n">
        <v>760.8853</v>
      </c>
      <c r="I47" s="0" t="n">
        <v>760.860120575875</v>
      </c>
      <c r="J47" s="0" t="n">
        <v>2</v>
      </c>
      <c r="K47" s="0" t="n">
        <v>6</v>
      </c>
      <c r="M47" s="0" t="n">
        <v>0.92500459875796</v>
      </c>
      <c r="O47" s="5" t="s">
        <v>93</v>
      </c>
      <c r="R47" s="0" t="n">
        <v>0.92500459875796</v>
      </c>
      <c r="T47" s="0" t="n">
        <f aca="false">AVERAGE(R47:R50)</f>
        <v>0.961226211617073</v>
      </c>
    </row>
    <row r="48" customFormat="false" ht="12.75" hidden="false" customHeight="false" outlineLevel="0" collapsed="false">
      <c r="A48" s="0" t="s">
        <v>26</v>
      </c>
      <c r="B48" s="0" t="s">
        <v>21</v>
      </c>
      <c r="C48" s="0" t="s">
        <v>94</v>
      </c>
      <c r="D48" s="0" t="n">
        <v>0</v>
      </c>
      <c r="E48" s="0" t="s">
        <v>92</v>
      </c>
      <c r="F48" s="0" t="n">
        <v>1540.2</v>
      </c>
      <c r="G48" s="0" t="n">
        <v>1540.2</v>
      </c>
      <c r="H48" s="0" t="n">
        <v>763.8958</v>
      </c>
      <c r="I48" s="0" t="n">
        <v>760.860120575875</v>
      </c>
      <c r="J48" s="0" t="n">
        <v>2</v>
      </c>
      <c r="K48" s="0" t="n">
        <v>6</v>
      </c>
      <c r="M48" s="0" t="n">
        <v>0.92500459875796</v>
      </c>
      <c r="O48" s="5" t="s">
        <v>93</v>
      </c>
      <c r="R48" s="0" t="n">
        <v>0.92500459875796</v>
      </c>
    </row>
    <row r="49" customFormat="false" ht="12.75" hidden="false" customHeight="false" outlineLevel="0" collapsed="false">
      <c r="A49" s="0" t="s">
        <v>26</v>
      </c>
      <c r="B49" s="0" t="s">
        <v>21</v>
      </c>
      <c r="C49" s="0" t="s">
        <v>91</v>
      </c>
      <c r="D49" s="0" t="n">
        <v>0</v>
      </c>
      <c r="E49" s="0" t="s">
        <v>92</v>
      </c>
      <c r="F49" s="0" t="n">
        <v>1540.2</v>
      </c>
      <c r="G49" s="0" t="n">
        <v>1547.18261535581</v>
      </c>
      <c r="H49" s="0" t="n">
        <v>760.8853</v>
      </c>
      <c r="I49" s="0" t="n">
        <v>760.843763780478</v>
      </c>
      <c r="J49" s="0" t="n">
        <v>2</v>
      </c>
      <c r="K49" s="0" t="n">
        <v>6</v>
      </c>
      <c r="M49" s="0" t="n">
        <v>0.997447824476187</v>
      </c>
      <c r="O49" s="5" t="s">
        <v>93</v>
      </c>
      <c r="R49" s="0" t="n">
        <v>0.997447824476187</v>
      </c>
    </row>
    <row r="50" customFormat="false" ht="12.75" hidden="false" customHeight="false" outlineLevel="0" collapsed="false">
      <c r="A50" s="0" t="s">
        <v>26</v>
      </c>
      <c r="B50" s="0" t="s">
        <v>21</v>
      </c>
      <c r="C50" s="0" t="s">
        <v>94</v>
      </c>
      <c r="D50" s="0" t="n">
        <v>0</v>
      </c>
      <c r="E50" s="0" t="s">
        <v>92</v>
      </c>
      <c r="F50" s="0" t="n">
        <v>1540.2</v>
      </c>
      <c r="G50" s="0" t="n">
        <v>1547.18261535581</v>
      </c>
      <c r="H50" s="0" t="n">
        <v>763.8958</v>
      </c>
      <c r="I50" s="0" t="n">
        <v>760.843763780478</v>
      </c>
      <c r="J50" s="0" t="n">
        <v>2</v>
      </c>
      <c r="K50" s="0" t="n">
        <v>6</v>
      </c>
      <c r="M50" s="0" t="n">
        <v>0.997447824476187</v>
      </c>
      <c r="O50" s="5" t="s">
        <v>93</v>
      </c>
      <c r="R50" s="0" t="n">
        <v>0.997447824476187</v>
      </c>
    </row>
    <row r="51" customFormat="false" ht="12.75" hidden="false" customHeight="false" outlineLevel="0" collapsed="false">
      <c r="A51" s="0" t="s">
        <v>26</v>
      </c>
      <c r="B51" s="0" t="s">
        <v>21</v>
      </c>
      <c r="C51" s="0" t="s">
        <v>95</v>
      </c>
      <c r="D51" s="0" t="n">
        <v>0</v>
      </c>
      <c r="E51" s="0" t="s">
        <v>96</v>
      </c>
      <c r="F51" s="0" t="n">
        <v>1691.4</v>
      </c>
      <c r="G51" s="0" t="n">
        <v>1696</v>
      </c>
      <c r="H51" s="0" t="n">
        <v>446.9346</v>
      </c>
      <c r="I51" s="0" t="n">
        <v>442.903628196567</v>
      </c>
      <c r="J51" s="0" t="n">
        <v>3</v>
      </c>
      <c r="K51" s="0" t="n">
        <v>12</v>
      </c>
      <c r="M51" s="0" t="n">
        <v>0.641046593535374</v>
      </c>
      <c r="O51" s="5" t="s">
        <v>97</v>
      </c>
      <c r="R51" s="0" t="n">
        <v>0.641046593535374</v>
      </c>
      <c r="T51" s="0" t="n">
        <f aca="false">AVERAGE(R51:R55)</f>
        <v>0.881893609024263</v>
      </c>
    </row>
    <row r="52" customFormat="false" ht="12.75" hidden="false" customHeight="false" outlineLevel="0" collapsed="false">
      <c r="A52" s="0" t="s">
        <v>26</v>
      </c>
      <c r="B52" s="0" t="s">
        <v>21</v>
      </c>
      <c r="C52" s="0" t="s">
        <v>95</v>
      </c>
      <c r="D52" s="0" t="n">
        <v>0</v>
      </c>
      <c r="E52" s="0" t="s">
        <v>96</v>
      </c>
      <c r="F52" s="0" t="n">
        <v>1691.4</v>
      </c>
      <c r="G52" s="0" t="n">
        <v>1688.66629892347</v>
      </c>
      <c r="H52" s="0" t="n">
        <v>446.9346</v>
      </c>
      <c r="I52" s="0" t="n">
        <v>442.901622960335</v>
      </c>
      <c r="J52" s="0" t="n">
        <v>3</v>
      </c>
      <c r="K52" s="0" t="n">
        <v>12</v>
      </c>
      <c r="M52" s="0" t="n">
        <v>0.910011157697678</v>
      </c>
      <c r="O52" s="5" t="s">
        <v>97</v>
      </c>
      <c r="R52" s="0" t="n">
        <v>0.910011157697678</v>
      </c>
    </row>
    <row r="53" customFormat="false" ht="12.75" hidden="false" customHeight="false" outlineLevel="0" collapsed="false">
      <c r="A53" s="0" t="s">
        <v>26</v>
      </c>
      <c r="B53" s="0" t="s">
        <v>21</v>
      </c>
      <c r="C53" s="0" t="s">
        <v>98</v>
      </c>
      <c r="D53" s="0" t="n">
        <v>0</v>
      </c>
      <c r="E53" s="0" t="s">
        <v>96</v>
      </c>
      <c r="F53" s="0" t="n">
        <v>1769.4</v>
      </c>
      <c r="G53" s="0" t="n">
        <v>1765.18</v>
      </c>
      <c r="H53" s="0" t="n">
        <v>602.8496</v>
      </c>
      <c r="I53" s="0" t="n">
        <v>599.823294838891</v>
      </c>
      <c r="J53" s="0" t="n">
        <v>2</v>
      </c>
      <c r="K53" s="0" t="n">
        <v>6</v>
      </c>
      <c r="M53" s="0" t="n">
        <v>0.926368074170964</v>
      </c>
      <c r="O53" s="5" t="s">
        <v>97</v>
      </c>
      <c r="R53" s="0" t="n">
        <v>0.926368074170964</v>
      </c>
    </row>
    <row r="54" customFormat="false" ht="12.75" hidden="false" customHeight="false" outlineLevel="0" collapsed="false">
      <c r="A54" s="0" t="s">
        <v>26</v>
      </c>
      <c r="B54" s="0" t="s">
        <v>21</v>
      </c>
      <c r="C54" s="0" t="s">
        <v>99</v>
      </c>
      <c r="D54" s="0" t="n">
        <v>0</v>
      </c>
      <c r="E54" s="0" t="s">
        <v>96</v>
      </c>
      <c r="F54" s="0" t="n">
        <v>1618.2</v>
      </c>
      <c r="G54" s="0" t="n">
        <v>1620.53029972066</v>
      </c>
      <c r="H54" s="0" t="n">
        <v>487.3015</v>
      </c>
      <c r="I54" s="0" t="n">
        <v>487.275797134275</v>
      </c>
      <c r="J54" s="0" t="n">
        <v>2</v>
      </c>
      <c r="K54" s="0" t="n">
        <v>12</v>
      </c>
      <c r="M54" s="0" t="n">
        <v>0.96602110985865</v>
      </c>
      <c r="O54" s="5" t="s">
        <v>97</v>
      </c>
      <c r="R54" s="0" t="n">
        <v>0.96602110985865</v>
      </c>
    </row>
    <row r="55" customFormat="false" ht="12.75" hidden="false" customHeight="false" outlineLevel="0" collapsed="false">
      <c r="A55" s="0" t="s">
        <v>26</v>
      </c>
      <c r="B55" s="0" t="s">
        <v>21</v>
      </c>
      <c r="C55" s="0" t="s">
        <v>100</v>
      </c>
      <c r="D55" s="0" t="n">
        <v>0</v>
      </c>
      <c r="E55" s="0" t="s">
        <v>96</v>
      </c>
      <c r="F55" s="0" t="n">
        <v>1618.2</v>
      </c>
      <c r="G55" s="0" t="n">
        <v>1620.53029972066</v>
      </c>
      <c r="H55" s="0" t="n">
        <v>493.3201</v>
      </c>
      <c r="I55" s="0" t="n">
        <v>487.275797134275</v>
      </c>
      <c r="J55" s="0" t="n">
        <v>2</v>
      </c>
      <c r="K55" s="0" t="n">
        <v>12</v>
      </c>
      <c r="M55" s="0" t="n">
        <v>0.96602110985865</v>
      </c>
      <c r="O55" s="5" t="s">
        <v>97</v>
      </c>
      <c r="R55" s="0" t="n">
        <v>0.96602110985865</v>
      </c>
    </row>
    <row r="56" customFormat="false" ht="12.75" hidden="false" customHeight="false" outlineLevel="0" collapsed="false">
      <c r="A56" s="0" t="s">
        <v>26</v>
      </c>
      <c r="B56" s="0" t="s">
        <v>21</v>
      </c>
      <c r="C56" s="0" t="s">
        <v>101</v>
      </c>
      <c r="D56" s="0" t="n">
        <v>0</v>
      </c>
      <c r="E56" s="0" t="s">
        <v>102</v>
      </c>
      <c r="F56" s="0" t="n">
        <v>1853.4</v>
      </c>
      <c r="G56" s="0" t="n">
        <v>1855.29846522524</v>
      </c>
      <c r="H56" s="0" t="n">
        <v>820.9486</v>
      </c>
      <c r="I56" s="0" t="n">
        <v>817.911081844668</v>
      </c>
      <c r="J56" s="0" t="n">
        <v>2</v>
      </c>
      <c r="K56" s="0" t="n">
        <v>6</v>
      </c>
      <c r="M56" s="0" t="n">
        <v>0.68701093248854</v>
      </c>
      <c r="O56" s="5" t="s">
        <v>103</v>
      </c>
      <c r="R56" s="0" t="n">
        <v>0.68701093248854</v>
      </c>
      <c r="T56" s="0" t="n">
        <f aca="false">AVERAGE(R56:R58)</f>
        <v>0.69346249106539</v>
      </c>
    </row>
    <row r="57" customFormat="false" ht="12.75" hidden="false" customHeight="false" outlineLevel="0" collapsed="false">
      <c r="A57" s="0" t="s">
        <v>26</v>
      </c>
      <c r="B57" s="0" t="s">
        <v>21</v>
      </c>
      <c r="C57" s="0" t="s">
        <v>104</v>
      </c>
      <c r="D57" s="0" t="n">
        <v>0</v>
      </c>
      <c r="E57" s="0" t="s">
        <v>102</v>
      </c>
      <c r="F57" s="0" t="n">
        <v>1857.6</v>
      </c>
      <c r="G57" s="0" t="n">
        <v>1855.29846522524</v>
      </c>
      <c r="H57" s="0" t="n">
        <v>817.9379</v>
      </c>
      <c r="I57" s="0" t="n">
        <v>817.911081844668</v>
      </c>
      <c r="J57" s="0" t="n">
        <v>2</v>
      </c>
      <c r="K57" s="0" t="n">
        <v>6</v>
      </c>
      <c r="M57" s="0" t="n">
        <v>0.68701093248854</v>
      </c>
      <c r="O57" s="5" t="s">
        <v>103</v>
      </c>
      <c r="R57" s="0" t="n">
        <v>0.68701093248854</v>
      </c>
    </row>
    <row r="58" customFormat="false" ht="12.75" hidden="false" customHeight="false" outlineLevel="0" collapsed="false">
      <c r="A58" s="0" t="s">
        <v>26</v>
      </c>
      <c r="B58" s="0" t="s">
        <v>21</v>
      </c>
      <c r="C58" s="0" t="s">
        <v>104</v>
      </c>
      <c r="D58" s="0" t="n">
        <v>0</v>
      </c>
      <c r="E58" s="0" t="s">
        <v>102</v>
      </c>
      <c r="F58" s="0" t="n">
        <v>1857.6</v>
      </c>
      <c r="G58" s="0" t="n">
        <v>1864.2030801115</v>
      </c>
      <c r="H58" s="0" t="n">
        <v>817.9379</v>
      </c>
      <c r="I58" s="0" t="n">
        <v>817.913449991356</v>
      </c>
      <c r="J58" s="0" t="n">
        <v>2</v>
      </c>
      <c r="K58" s="0" t="n">
        <v>6</v>
      </c>
      <c r="M58" s="0" t="n">
        <v>0.70636560821909</v>
      </c>
      <c r="O58" s="5" t="s">
        <v>103</v>
      </c>
      <c r="R58" s="0" t="n">
        <v>0.70636560821909</v>
      </c>
    </row>
    <row r="59" customFormat="false" ht="12.75" hidden="false" customHeight="false" outlineLevel="0" collapsed="false">
      <c r="A59" s="0" t="s">
        <v>26</v>
      </c>
      <c r="B59" s="0" t="s">
        <v>21</v>
      </c>
      <c r="C59" s="0" t="s">
        <v>105</v>
      </c>
      <c r="D59" s="0" t="n">
        <v>0</v>
      </c>
      <c r="E59" s="0" t="s">
        <v>106</v>
      </c>
      <c r="F59" s="0" t="n">
        <v>1569.6</v>
      </c>
      <c r="G59" s="0" t="n">
        <v>1578.6</v>
      </c>
      <c r="H59" s="0" t="n">
        <v>820.9104</v>
      </c>
      <c r="I59" s="0" t="n">
        <v>820.875769256614</v>
      </c>
      <c r="J59" s="0" t="n">
        <v>2</v>
      </c>
      <c r="K59" s="0" t="n">
        <v>6</v>
      </c>
      <c r="M59" s="0" t="n">
        <v>0.910412388254018</v>
      </c>
      <c r="O59" s="5" t="s">
        <v>107</v>
      </c>
      <c r="R59" s="0" t="n">
        <v>0.910412388254018</v>
      </c>
      <c r="T59" s="0" t="n">
        <f aca="false">AVERAGE(R59:R62)</f>
        <v>0.949100247624203</v>
      </c>
    </row>
    <row r="60" customFormat="false" ht="12.75" hidden="false" customHeight="false" outlineLevel="0" collapsed="false">
      <c r="A60" s="0" t="s">
        <v>26</v>
      </c>
      <c r="B60" s="0" t="s">
        <v>21</v>
      </c>
      <c r="C60" s="0" t="s">
        <v>108</v>
      </c>
      <c r="D60" s="0" t="n">
        <v>0</v>
      </c>
      <c r="E60" s="0" t="s">
        <v>106</v>
      </c>
      <c r="F60" s="0" t="n">
        <v>1569.6</v>
      </c>
      <c r="G60" s="0" t="n">
        <v>1578.6</v>
      </c>
      <c r="H60" s="0" t="n">
        <v>823.9201</v>
      </c>
      <c r="I60" s="0" t="n">
        <v>820.875769256614</v>
      </c>
      <c r="J60" s="0" t="n">
        <v>2</v>
      </c>
      <c r="K60" s="0" t="n">
        <v>6</v>
      </c>
      <c r="M60" s="0" t="n">
        <v>0.910412388254018</v>
      </c>
      <c r="O60" s="5" t="s">
        <v>107</v>
      </c>
      <c r="R60" s="0" t="n">
        <v>0.910412388254018</v>
      </c>
    </row>
    <row r="61" customFormat="false" ht="12.75" hidden="false" customHeight="false" outlineLevel="0" collapsed="false">
      <c r="A61" s="0" t="s">
        <v>26</v>
      </c>
      <c r="B61" s="0" t="s">
        <v>21</v>
      </c>
      <c r="C61" s="0" t="s">
        <v>105</v>
      </c>
      <c r="D61" s="0" t="n">
        <v>0</v>
      </c>
      <c r="E61" s="0" t="s">
        <v>106</v>
      </c>
      <c r="F61" s="0" t="n">
        <v>1569.6</v>
      </c>
      <c r="G61" s="0" t="n">
        <v>1572.848032709</v>
      </c>
      <c r="H61" s="0" t="n">
        <v>820.9104</v>
      </c>
      <c r="I61" s="0" t="n">
        <v>820.867573005183</v>
      </c>
      <c r="J61" s="0" t="n">
        <v>2</v>
      </c>
      <c r="K61" s="0" t="n">
        <v>6</v>
      </c>
      <c r="M61" s="0" t="n">
        <v>0.987788106994388</v>
      </c>
      <c r="O61" s="5" t="s">
        <v>107</v>
      </c>
      <c r="R61" s="0" t="n">
        <v>0.987788106994388</v>
      </c>
    </row>
    <row r="62" customFormat="false" ht="12.75" hidden="false" customHeight="false" outlineLevel="0" collapsed="false">
      <c r="A62" s="0" t="s">
        <v>26</v>
      </c>
      <c r="B62" s="0" t="s">
        <v>21</v>
      </c>
      <c r="C62" s="0" t="s">
        <v>108</v>
      </c>
      <c r="D62" s="0" t="n">
        <v>0</v>
      </c>
      <c r="E62" s="0" t="s">
        <v>106</v>
      </c>
      <c r="F62" s="0" t="n">
        <v>1569.6</v>
      </c>
      <c r="G62" s="0" t="n">
        <v>1572.848032709</v>
      </c>
      <c r="H62" s="0" t="n">
        <v>823.9201</v>
      </c>
      <c r="I62" s="0" t="n">
        <v>820.867573005183</v>
      </c>
      <c r="J62" s="0" t="n">
        <v>2</v>
      </c>
      <c r="K62" s="0" t="n">
        <v>6</v>
      </c>
      <c r="M62" s="0" t="n">
        <v>0.987788106994388</v>
      </c>
      <c r="O62" s="5" t="s">
        <v>107</v>
      </c>
      <c r="R62" s="0" t="n">
        <v>0.987788106994388</v>
      </c>
    </row>
    <row r="63" customFormat="false" ht="12.75" hidden="false" customHeight="false" outlineLevel="0" collapsed="false">
      <c r="A63" s="0" t="s">
        <v>26</v>
      </c>
      <c r="B63" s="0" t="s">
        <v>21</v>
      </c>
      <c r="C63" s="0" t="s">
        <v>109</v>
      </c>
      <c r="D63" s="0" t="n">
        <v>0</v>
      </c>
      <c r="E63" s="0" t="s">
        <v>110</v>
      </c>
      <c r="F63" s="0" t="n">
        <v>1828.2</v>
      </c>
      <c r="G63" s="0" t="n">
        <v>1834.7396698431</v>
      </c>
      <c r="H63" s="0" t="n">
        <v>671.3904</v>
      </c>
      <c r="I63" s="0" t="n">
        <v>671.366473838677</v>
      </c>
      <c r="J63" s="0" t="n">
        <v>2</v>
      </c>
      <c r="K63" s="0" t="n">
        <v>6</v>
      </c>
      <c r="M63" s="0" t="n">
        <v>0.853504011536796</v>
      </c>
      <c r="O63" s="5" t="s">
        <v>111</v>
      </c>
      <c r="R63" s="0" t="n">
        <v>0.853504011536796</v>
      </c>
      <c r="T63" s="0" t="n">
        <f aca="false">AVERAGE(R63:R66)</f>
        <v>0.867922980797194</v>
      </c>
    </row>
    <row r="64" customFormat="false" ht="12.75" hidden="false" customHeight="false" outlineLevel="0" collapsed="false">
      <c r="A64" s="0" t="s">
        <v>26</v>
      </c>
      <c r="B64" s="0" t="s">
        <v>21</v>
      </c>
      <c r="C64" s="0" t="s">
        <v>112</v>
      </c>
      <c r="D64" s="0" t="n">
        <v>0</v>
      </c>
      <c r="E64" s="0" t="s">
        <v>110</v>
      </c>
      <c r="F64" s="0" t="n">
        <v>1828.2</v>
      </c>
      <c r="G64" s="0" t="n">
        <v>1834.7396698431</v>
      </c>
      <c r="H64" s="0" t="n">
        <v>674.401</v>
      </c>
      <c r="I64" s="0" t="n">
        <v>671.366473838677</v>
      </c>
      <c r="J64" s="0" t="n">
        <v>2</v>
      </c>
      <c r="K64" s="0" t="n">
        <v>6</v>
      </c>
      <c r="M64" s="0" t="n">
        <v>0.853504011536796</v>
      </c>
      <c r="O64" s="5" t="s">
        <v>111</v>
      </c>
      <c r="R64" s="0" t="n">
        <v>0.853504011536796</v>
      </c>
    </row>
    <row r="65" customFormat="false" ht="12.75" hidden="false" customHeight="false" outlineLevel="0" collapsed="false">
      <c r="A65" s="0" t="s">
        <v>26</v>
      </c>
      <c r="B65" s="0" t="s">
        <v>21</v>
      </c>
      <c r="C65" s="0" t="s">
        <v>109</v>
      </c>
      <c r="D65" s="0" t="n">
        <v>0</v>
      </c>
      <c r="E65" s="0" t="s">
        <v>110</v>
      </c>
      <c r="F65" s="0" t="n">
        <v>1828.2</v>
      </c>
      <c r="G65" s="0" t="n">
        <v>1828.44</v>
      </c>
      <c r="H65" s="0" t="n">
        <v>671.3904</v>
      </c>
      <c r="I65" s="0" t="n">
        <v>671.364847324789</v>
      </c>
      <c r="J65" s="0" t="n">
        <v>2</v>
      </c>
      <c r="K65" s="0" t="n">
        <v>6</v>
      </c>
      <c r="M65" s="0" t="n">
        <v>0.882341950057592</v>
      </c>
      <c r="O65" s="5" t="s">
        <v>111</v>
      </c>
      <c r="R65" s="0" t="n">
        <v>0.882341950057592</v>
      </c>
    </row>
    <row r="66" customFormat="false" ht="12.75" hidden="false" customHeight="false" outlineLevel="0" collapsed="false">
      <c r="A66" s="0" t="s">
        <v>26</v>
      </c>
      <c r="B66" s="0" t="s">
        <v>21</v>
      </c>
      <c r="C66" s="0" t="s">
        <v>112</v>
      </c>
      <c r="D66" s="0" t="n">
        <v>0</v>
      </c>
      <c r="E66" s="0" t="s">
        <v>110</v>
      </c>
      <c r="F66" s="0" t="n">
        <v>1828.2</v>
      </c>
      <c r="G66" s="0" t="n">
        <v>1828.44</v>
      </c>
      <c r="H66" s="0" t="n">
        <v>674.401</v>
      </c>
      <c r="I66" s="0" t="n">
        <v>671.364847324789</v>
      </c>
      <c r="J66" s="0" t="n">
        <v>2</v>
      </c>
      <c r="K66" s="0" t="n">
        <v>6</v>
      </c>
      <c r="M66" s="0" t="n">
        <v>0.882341950057592</v>
      </c>
      <c r="O66" s="5" t="s">
        <v>111</v>
      </c>
      <c r="R66" s="0" t="n">
        <v>0.882341950057592</v>
      </c>
    </row>
    <row r="67" customFormat="false" ht="12.75" hidden="false" customHeight="false" outlineLevel="0" collapsed="false">
      <c r="A67" s="0" t="s">
        <v>26</v>
      </c>
      <c r="B67" s="0" t="s">
        <v>21</v>
      </c>
      <c r="C67" s="0" t="s">
        <v>113</v>
      </c>
      <c r="D67" s="0" t="n">
        <v>0</v>
      </c>
      <c r="E67" s="0" t="s">
        <v>114</v>
      </c>
      <c r="F67" s="0" t="n">
        <v>1813.8</v>
      </c>
      <c r="G67" s="0" t="n">
        <v>1813.65</v>
      </c>
      <c r="H67" s="0" t="n">
        <v>475.7787</v>
      </c>
      <c r="I67" s="0" t="n">
        <v>472.750079806894</v>
      </c>
      <c r="J67" s="0" t="n">
        <v>2</v>
      </c>
      <c r="K67" s="0" t="n">
        <v>6</v>
      </c>
      <c r="M67" s="0" t="n">
        <v>0.857465556343192</v>
      </c>
      <c r="O67" s="5" t="s">
        <v>115</v>
      </c>
      <c r="R67" s="0" t="n">
        <v>0.857465556343192</v>
      </c>
      <c r="T67" s="0" t="n">
        <f aca="false">AVERAGE(R67:R70)</f>
        <v>0.917676931854466</v>
      </c>
    </row>
    <row r="68" customFormat="false" ht="12.75" hidden="false" customHeight="false" outlineLevel="0" collapsed="false">
      <c r="A68" s="0" t="s">
        <v>26</v>
      </c>
      <c r="B68" s="0" t="s">
        <v>21</v>
      </c>
      <c r="C68" s="0" t="s">
        <v>113</v>
      </c>
      <c r="D68" s="0" t="n">
        <v>0</v>
      </c>
      <c r="E68" s="0" t="s">
        <v>114</v>
      </c>
      <c r="F68" s="0" t="n">
        <v>1813.8</v>
      </c>
      <c r="G68" s="0" t="n">
        <v>1821.04343266599</v>
      </c>
      <c r="H68" s="0" t="n">
        <v>475.7787</v>
      </c>
      <c r="I68" s="0" t="n">
        <v>472.752252232279</v>
      </c>
      <c r="J68" s="0" t="n">
        <v>2</v>
      </c>
      <c r="K68" s="0" t="n">
        <v>6</v>
      </c>
      <c r="M68" s="0" t="n">
        <v>0.907870834729639</v>
      </c>
      <c r="O68" s="5" t="s">
        <v>115</v>
      </c>
      <c r="R68" s="0" t="n">
        <v>0.907870834729639</v>
      </c>
    </row>
    <row r="69" customFormat="false" ht="12.75" hidden="false" customHeight="false" outlineLevel="0" collapsed="false">
      <c r="A69" s="0" t="s">
        <v>26</v>
      </c>
      <c r="B69" s="0" t="s">
        <v>21</v>
      </c>
      <c r="C69" s="0" t="s">
        <v>116</v>
      </c>
      <c r="D69" s="0" t="n">
        <v>0</v>
      </c>
      <c r="E69" s="0" t="s">
        <v>117</v>
      </c>
      <c r="F69" s="0" t="n">
        <v>2179.8</v>
      </c>
      <c r="G69" s="0" t="n">
        <v>2184.19517156566</v>
      </c>
      <c r="H69" s="0" t="n">
        <v>966.0894</v>
      </c>
      <c r="I69" s="0" t="n">
        <v>966.057938410059</v>
      </c>
      <c r="J69" s="0" t="n">
        <v>2</v>
      </c>
      <c r="K69" s="0" t="n">
        <v>6</v>
      </c>
      <c r="M69" s="0" t="n">
        <v>0.952685668172517</v>
      </c>
      <c r="O69" s="5" t="s">
        <v>118</v>
      </c>
      <c r="R69" s="0" t="n">
        <v>0.952685668172517</v>
      </c>
    </row>
    <row r="70" customFormat="false" ht="12.75" hidden="false" customHeight="false" outlineLevel="0" collapsed="false">
      <c r="A70" s="0" t="s">
        <v>26</v>
      </c>
      <c r="B70" s="0" t="s">
        <v>21</v>
      </c>
      <c r="C70" s="0" t="s">
        <v>119</v>
      </c>
      <c r="D70" s="0" t="n">
        <v>0</v>
      </c>
      <c r="E70" s="0" t="s">
        <v>117</v>
      </c>
      <c r="F70" s="0" t="n">
        <v>2179.8</v>
      </c>
      <c r="G70" s="0" t="n">
        <v>2184.19517156566</v>
      </c>
      <c r="H70" s="0" t="n">
        <v>969.0989</v>
      </c>
      <c r="I70" s="0" t="n">
        <v>966.057938410059</v>
      </c>
      <c r="J70" s="0" t="n">
        <v>2</v>
      </c>
      <c r="K70" s="0" t="n">
        <v>6</v>
      </c>
      <c r="M70" s="0" t="n">
        <v>0.952685668172517</v>
      </c>
      <c r="O70" s="5" t="s">
        <v>118</v>
      </c>
      <c r="R70" s="0" t="n">
        <v>0.952685668172517</v>
      </c>
    </row>
    <row r="71" customFormat="false" ht="12.75" hidden="false" customHeight="false" outlineLevel="0" collapsed="false">
      <c r="A71" s="0" t="s">
        <v>20</v>
      </c>
      <c r="B71" s="0" t="s">
        <v>21</v>
      </c>
      <c r="C71" s="0" t="s">
        <v>120</v>
      </c>
      <c r="D71" s="0" t="n">
        <v>0</v>
      </c>
      <c r="E71" s="0" t="s">
        <v>121</v>
      </c>
      <c r="F71" s="0" t="n">
        <v>1747.8</v>
      </c>
      <c r="G71" s="0" t="n">
        <v>1747.68</v>
      </c>
      <c r="H71" s="0" t="n">
        <v>722.0522</v>
      </c>
      <c r="I71" s="0" t="n">
        <v>722.027989070863</v>
      </c>
      <c r="J71" s="0" t="n">
        <v>3</v>
      </c>
      <c r="K71" s="0" t="n">
        <v>12</v>
      </c>
      <c r="M71" s="0" t="n">
        <v>0.950742135913316</v>
      </c>
      <c r="O71" s="5" t="s">
        <v>122</v>
      </c>
      <c r="R71" s="0" t="n">
        <v>0.950742135913316</v>
      </c>
      <c r="T71" s="0" t="n">
        <f aca="false">AVERAGE(R71:R74)</f>
        <v>0.980399170753254</v>
      </c>
    </row>
    <row r="72" customFormat="false" ht="12.75" hidden="false" customHeight="false" outlineLevel="0" collapsed="false">
      <c r="A72" s="0" t="s">
        <v>20</v>
      </c>
      <c r="B72" s="0" t="s">
        <v>21</v>
      </c>
      <c r="C72" s="0" t="s">
        <v>123</v>
      </c>
      <c r="D72" s="0" t="n">
        <v>0</v>
      </c>
      <c r="E72" s="0" t="s">
        <v>121</v>
      </c>
      <c r="F72" s="0" t="n">
        <v>1747.8</v>
      </c>
      <c r="G72" s="0" t="n">
        <v>1747.68</v>
      </c>
      <c r="H72" s="0" t="n">
        <v>726.0626</v>
      </c>
      <c r="I72" s="0" t="n">
        <v>722.027989070863</v>
      </c>
      <c r="J72" s="0" t="n">
        <v>3</v>
      </c>
      <c r="K72" s="0" t="n">
        <v>12</v>
      </c>
      <c r="M72" s="0" t="n">
        <v>0.950742135913316</v>
      </c>
      <c r="O72" s="5" t="s">
        <v>122</v>
      </c>
      <c r="R72" s="0" t="n">
        <v>0.950742135913316</v>
      </c>
    </row>
    <row r="73" customFormat="false" ht="12.75" hidden="false" customHeight="false" outlineLevel="0" collapsed="false">
      <c r="A73" s="0" t="s">
        <v>20</v>
      </c>
      <c r="B73" s="0" t="s">
        <v>21</v>
      </c>
      <c r="C73" s="0" t="s">
        <v>124</v>
      </c>
      <c r="D73" s="0" t="n">
        <v>0</v>
      </c>
      <c r="E73" s="0" t="s">
        <v>121</v>
      </c>
      <c r="F73" s="0" t="n">
        <v>1762.2</v>
      </c>
      <c r="G73" s="0" t="n">
        <v>1763.89420281119</v>
      </c>
      <c r="H73" s="0" t="n">
        <v>563.8314</v>
      </c>
      <c r="I73" s="0" t="n">
        <v>563.809959380631</v>
      </c>
      <c r="J73" s="0" t="n">
        <v>2</v>
      </c>
      <c r="K73" s="0" t="n">
        <v>6</v>
      </c>
      <c r="M73" s="0" t="n">
        <v>1.01005620559319</v>
      </c>
      <c r="O73" s="5" t="s">
        <v>122</v>
      </c>
      <c r="R73" s="0" t="n">
        <v>1.01005620559319</v>
      </c>
    </row>
    <row r="74" customFormat="false" ht="12.75" hidden="false" customHeight="false" outlineLevel="0" collapsed="false">
      <c r="A74" s="0" t="s">
        <v>20</v>
      </c>
      <c r="B74" s="0" t="s">
        <v>21</v>
      </c>
      <c r="C74" s="0" t="s">
        <v>125</v>
      </c>
      <c r="D74" s="0" t="n">
        <v>0</v>
      </c>
      <c r="E74" s="0" t="s">
        <v>121</v>
      </c>
      <c r="F74" s="0" t="n">
        <v>1762.2</v>
      </c>
      <c r="G74" s="0" t="n">
        <v>1763.89420281119</v>
      </c>
      <c r="H74" s="0" t="n">
        <v>566.843</v>
      </c>
      <c r="I74" s="0" t="n">
        <v>563.809959380631</v>
      </c>
      <c r="J74" s="0" t="n">
        <v>2</v>
      </c>
      <c r="K74" s="0" t="n">
        <v>6</v>
      </c>
      <c r="M74" s="0" t="n">
        <v>1.01005620559319</v>
      </c>
      <c r="O74" s="5" t="s">
        <v>122</v>
      </c>
      <c r="R74" s="0" t="n">
        <v>1.01005620559319</v>
      </c>
    </row>
    <row r="75" customFormat="false" ht="12.75" hidden="false" customHeight="false" outlineLevel="0" collapsed="false">
      <c r="A75" s="0" t="s">
        <v>20</v>
      </c>
      <c r="B75" s="0" t="s">
        <v>21</v>
      </c>
      <c r="C75" s="0" t="s">
        <v>126</v>
      </c>
      <c r="D75" s="0" t="n">
        <v>0</v>
      </c>
      <c r="E75" s="0" t="s">
        <v>127</v>
      </c>
      <c r="F75" s="0" t="n">
        <v>2017.2</v>
      </c>
      <c r="G75" s="0" t="n">
        <v>2022.48694534326</v>
      </c>
      <c r="H75" s="0" t="n">
        <v>647.0256</v>
      </c>
      <c r="I75" s="0" t="n">
        <v>645.003264550061</v>
      </c>
      <c r="J75" s="0" t="n">
        <v>3</v>
      </c>
      <c r="K75" s="0" t="n">
        <v>6</v>
      </c>
      <c r="M75" s="0" t="n">
        <v>0.93260589009289</v>
      </c>
      <c r="O75" s="5" t="s">
        <v>128</v>
      </c>
      <c r="R75" s="0" t="n">
        <v>0.93260589009289</v>
      </c>
      <c r="T75" s="0" t="n">
        <f aca="false">AVERAGE(R75:R79)</f>
        <v>0.959976734060575</v>
      </c>
    </row>
    <row r="76" customFormat="false" ht="12.75" hidden="false" customHeight="false" outlineLevel="0" collapsed="false">
      <c r="A76" s="0" t="s">
        <v>20</v>
      </c>
      <c r="B76" s="0" t="s">
        <v>21</v>
      </c>
      <c r="C76" s="0" t="s">
        <v>126</v>
      </c>
      <c r="D76" s="0" t="n">
        <v>0</v>
      </c>
      <c r="E76" s="0" t="s">
        <v>127</v>
      </c>
      <c r="F76" s="0" t="n">
        <v>2021.4</v>
      </c>
      <c r="G76" s="0" t="n">
        <v>2022.48694534326</v>
      </c>
      <c r="H76" s="0" t="n">
        <v>647.0325</v>
      </c>
      <c r="I76" s="0" t="n">
        <v>645.003264550061</v>
      </c>
      <c r="J76" s="0" t="n">
        <v>3</v>
      </c>
      <c r="K76" s="0" t="n">
        <v>6</v>
      </c>
      <c r="M76" s="0" t="n">
        <v>0.93260589009289</v>
      </c>
      <c r="O76" s="5" t="s">
        <v>128</v>
      </c>
      <c r="R76" s="0" t="n">
        <v>0.93260589009289</v>
      </c>
    </row>
    <row r="77" customFormat="false" ht="12.75" hidden="false" customHeight="false" outlineLevel="0" collapsed="false">
      <c r="A77" s="0" t="s">
        <v>20</v>
      </c>
      <c r="B77" s="0" t="s">
        <v>21</v>
      </c>
      <c r="C77" s="0" t="s">
        <v>126</v>
      </c>
      <c r="D77" s="0" t="n">
        <v>0</v>
      </c>
      <c r="E77" s="0" t="s">
        <v>127</v>
      </c>
      <c r="F77" s="0" t="n">
        <v>2021.4</v>
      </c>
      <c r="G77" s="0" t="n">
        <v>2022.50161384238</v>
      </c>
      <c r="H77" s="0" t="n">
        <v>970.0571</v>
      </c>
      <c r="I77" s="0" t="n">
        <v>967.016781664326</v>
      </c>
      <c r="J77" s="0" t="n">
        <v>2</v>
      </c>
      <c r="K77" s="0" t="n">
        <v>6</v>
      </c>
      <c r="M77" s="0" t="n">
        <v>0.965339749956392</v>
      </c>
      <c r="O77" s="5" t="s">
        <v>128</v>
      </c>
      <c r="R77" s="0" t="n">
        <v>0.965339749956392</v>
      </c>
    </row>
    <row r="78" customFormat="false" ht="12.75" hidden="false" customHeight="false" outlineLevel="0" collapsed="false">
      <c r="A78" s="0" t="s">
        <v>20</v>
      </c>
      <c r="B78" s="0" t="s">
        <v>21</v>
      </c>
      <c r="C78" s="0" t="s">
        <v>129</v>
      </c>
      <c r="D78" s="0" t="n">
        <v>0.00961538461538462</v>
      </c>
      <c r="E78" s="0" t="s">
        <v>127</v>
      </c>
      <c r="F78" s="0" t="n">
        <v>1845</v>
      </c>
      <c r="G78" s="0" t="n">
        <v>1840.31</v>
      </c>
      <c r="H78" s="0" t="n">
        <v>458.2689</v>
      </c>
      <c r="I78" s="0" t="n">
        <v>458.257144559175</v>
      </c>
      <c r="J78" s="0" t="n">
        <v>2</v>
      </c>
      <c r="K78" s="0" t="n">
        <v>6</v>
      </c>
      <c r="M78" s="0" t="n">
        <v>0.984666070080352</v>
      </c>
      <c r="O78" s="5" t="s">
        <v>128</v>
      </c>
      <c r="R78" s="0" t="n">
        <v>0.984666070080352</v>
      </c>
    </row>
    <row r="79" customFormat="false" ht="12.75" hidden="false" customHeight="false" outlineLevel="0" collapsed="false">
      <c r="A79" s="0" t="s">
        <v>20</v>
      </c>
      <c r="B79" s="0" t="s">
        <v>21</v>
      </c>
      <c r="C79" s="0" t="s">
        <v>130</v>
      </c>
      <c r="D79" s="0" t="n">
        <v>0</v>
      </c>
      <c r="E79" s="0" t="s">
        <v>127</v>
      </c>
      <c r="F79" s="0" t="n">
        <v>1845</v>
      </c>
      <c r="G79" s="0" t="n">
        <v>1840.31</v>
      </c>
      <c r="H79" s="0" t="n">
        <v>461.2798</v>
      </c>
      <c r="I79" s="0" t="n">
        <v>458.257144559175</v>
      </c>
      <c r="J79" s="0" t="n">
        <v>2</v>
      </c>
      <c r="K79" s="0" t="n">
        <v>6</v>
      </c>
      <c r="M79" s="0" t="n">
        <v>0.984666070080352</v>
      </c>
      <c r="O79" s="5" t="s">
        <v>128</v>
      </c>
      <c r="R79" s="0" t="n">
        <v>0.984666070080352</v>
      </c>
    </row>
    <row r="80" customFormat="false" ht="12.75" hidden="false" customHeight="false" outlineLevel="0" collapsed="false">
      <c r="A80" s="0" t="s">
        <v>20</v>
      </c>
      <c r="B80" s="0" t="s">
        <v>21</v>
      </c>
      <c r="C80" s="0" t="s">
        <v>131</v>
      </c>
      <c r="D80" s="0" t="n">
        <v>0</v>
      </c>
      <c r="E80" s="0" t="s">
        <v>132</v>
      </c>
      <c r="F80" s="0" t="n">
        <v>2027.4</v>
      </c>
      <c r="G80" s="0" t="n">
        <v>2029.66214245904</v>
      </c>
      <c r="H80" s="0" t="n">
        <v>602.8341</v>
      </c>
      <c r="I80" s="0" t="n">
        <v>602.811965989232</v>
      </c>
      <c r="J80" s="0" t="n">
        <v>2</v>
      </c>
      <c r="K80" s="0" t="n">
        <v>6</v>
      </c>
      <c r="M80" s="0" t="n">
        <v>0.946417898592627</v>
      </c>
      <c r="O80" s="5" t="s">
        <v>133</v>
      </c>
      <c r="R80" s="0" t="n">
        <v>0.946417898592627</v>
      </c>
      <c r="T80" s="0" t="n">
        <f aca="false">AVERAGE(R80:R91)</f>
        <v>0.97799353857739</v>
      </c>
    </row>
    <row r="81" customFormat="false" ht="12.75" hidden="false" customHeight="false" outlineLevel="0" collapsed="false">
      <c r="A81" s="0" t="s">
        <v>20</v>
      </c>
      <c r="B81" s="0" t="s">
        <v>21</v>
      </c>
      <c r="C81" s="0" t="s">
        <v>134</v>
      </c>
      <c r="D81" s="0" t="n">
        <v>0</v>
      </c>
      <c r="E81" s="0" t="s">
        <v>132</v>
      </c>
      <c r="F81" s="0" t="n">
        <v>2027.4</v>
      </c>
      <c r="G81" s="0" t="n">
        <v>2029.66214245904</v>
      </c>
      <c r="H81" s="0" t="n">
        <v>605.8442</v>
      </c>
      <c r="I81" s="0" t="n">
        <v>602.811965989232</v>
      </c>
      <c r="J81" s="0" t="n">
        <v>2</v>
      </c>
      <c r="K81" s="0" t="n">
        <v>6</v>
      </c>
      <c r="M81" s="0" t="n">
        <v>0.946417898592627</v>
      </c>
      <c r="O81" s="5" t="s">
        <v>133</v>
      </c>
      <c r="R81" s="0" t="n">
        <v>0.946417898592627</v>
      </c>
    </row>
    <row r="82" customFormat="false" ht="12.75" hidden="false" customHeight="false" outlineLevel="0" collapsed="false">
      <c r="A82" s="0" t="s">
        <v>20</v>
      </c>
      <c r="B82" s="0" t="s">
        <v>21</v>
      </c>
      <c r="C82" s="0" t="s">
        <v>135</v>
      </c>
      <c r="D82" s="0" t="n">
        <v>0</v>
      </c>
      <c r="E82" s="0" t="s">
        <v>132</v>
      </c>
      <c r="F82" s="0" t="n">
        <v>1962.6</v>
      </c>
      <c r="G82" s="0" t="n">
        <v>1963.50021296582</v>
      </c>
      <c r="H82" s="0" t="n">
        <v>664.7224</v>
      </c>
      <c r="I82" s="0" t="n">
        <v>662.689763982933</v>
      </c>
      <c r="J82" s="0" t="n">
        <v>3</v>
      </c>
      <c r="K82" s="0" t="n">
        <v>6</v>
      </c>
      <c r="M82" s="0" t="n">
        <v>0.959828110875981</v>
      </c>
      <c r="O82" s="5" t="s">
        <v>133</v>
      </c>
      <c r="R82" s="0" t="n">
        <v>0.959828110875981</v>
      </c>
    </row>
    <row r="83" customFormat="false" ht="12.75" hidden="false" customHeight="false" outlineLevel="0" collapsed="false">
      <c r="A83" s="0" t="s">
        <v>20</v>
      </c>
      <c r="B83" s="0" t="s">
        <v>21</v>
      </c>
      <c r="C83" s="0" t="s">
        <v>136</v>
      </c>
      <c r="D83" s="0" t="n">
        <v>0</v>
      </c>
      <c r="E83" s="0" t="s">
        <v>132</v>
      </c>
      <c r="F83" s="0" t="n">
        <v>1810.8</v>
      </c>
      <c r="G83" s="0" t="n">
        <v>1815.92242100325</v>
      </c>
      <c r="H83" s="0" t="n">
        <v>1064.0166</v>
      </c>
      <c r="I83" s="0" t="n">
        <v>1063.97653516603</v>
      </c>
      <c r="J83" s="0" t="n">
        <v>2</v>
      </c>
      <c r="K83" s="0" t="n">
        <v>6</v>
      </c>
      <c r="M83" s="0" t="n">
        <v>0.969417467540504</v>
      </c>
      <c r="O83" s="5" t="s">
        <v>133</v>
      </c>
      <c r="R83" s="0" t="n">
        <v>0.969417467540504</v>
      </c>
    </row>
    <row r="84" customFormat="false" ht="12.75" hidden="false" customHeight="false" outlineLevel="0" collapsed="false">
      <c r="A84" s="0" t="s">
        <v>20</v>
      </c>
      <c r="B84" s="0" t="s">
        <v>21</v>
      </c>
      <c r="C84" s="0" t="s">
        <v>137</v>
      </c>
      <c r="D84" s="0" t="n">
        <v>0</v>
      </c>
      <c r="E84" s="0" t="s">
        <v>132</v>
      </c>
      <c r="F84" s="0" t="n">
        <v>1815.6</v>
      </c>
      <c r="G84" s="0" t="n">
        <v>1815.92242100325</v>
      </c>
      <c r="H84" s="0" t="n">
        <v>1067.0289</v>
      </c>
      <c r="I84" s="0" t="n">
        <v>1063.97653516603</v>
      </c>
      <c r="J84" s="0" t="n">
        <v>2</v>
      </c>
      <c r="K84" s="0" t="n">
        <v>6</v>
      </c>
      <c r="M84" s="0" t="n">
        <v>0.969417467540504</v>
      </c>
      <c r="O84" s="5" t="s">
        <v>133</v>
      </c>
      <c r="R84" s="0" t="n">
        <v>0.969417467540504</v>
      </c>
    </row>
    <row r="85" customFormat="false" ht="12.75" hidden="false" customHeight="false" outlineLevel="0" collapsed="false">
      <c r="A85" s="0" t="s">
        <v>20</v>
      </c>
      <c r="B85" s="0" t="s">
        <v>21</v>
      </c>
      <c r="C85" s="0" t="s">
        <v>138</v>
      </c>
      <c r="D85" s="0" t="n">
        <v>0</v>
      </c>
      <c r="E85" s="0" t="s">
        <v>132</v>
      </c>
      <c r="F85" s="0" t="n">
        <v>1708.2</v>
      </c>
      <c r="G85" s="0" t="n">
        <v>1711.924193571</v>
      </c>
      <c r="H85" s="0" t="n">
        <v>673.926</v>
      </c>
      <c r="I85" s="0" t="n">
        <v>667.884474744929</v>
      </c>
      <c r="J85" s="0" t="n">
        <v>2</v>
      </c>
      <c r="K85" s="0" t="n">
        <v>12</v>
      </c>
      <c r="M85" s="0" t="n">
        <v>0.969651045761997</v>
      </c>
      <c r="O85" s="5" t="s">
        <v>133</v>
      </c>
      <c r="R85" s="0" t="n">
        <v>0.969651045761997</v>
      </c>
    </row>
    <row r="86" customFormat="false" ht="12.75" hidden="false" customHeight="false" outlineLevel="0" collapsed="false">
      <c r="A86" s="0" t="s">
        <v>20</v>
      </c>
      <c r="B86" s="0" t="s">
        <v>21</v>
      </c>
      <c r="C86" s="0" t="s">
        <v>139</v>
      </c>
      <c r="D86" s="0" t="n">
        <v>0</v>
      </c>
      <c r="E86" s="0" t="s">
        <v>132</v>
      </c>
      <c r="F86" s="0" t="n">
        <v>1712.4</v>
      </c>
      <c r="G86" s="0" t="n">
        <v>1711.924193571</v>
      </c>
      <c r="H86" s="0" t="n">
        <v>667.9043</v>
      </c>
      <c r="I86" s="0" t="n">
        <v>667.884474744929</v>
      </c>
      <c r="J86" s="0" t="n">
        <v>2</v>
      </c>
      <c r="K86" s="0" t="n">
        <v>12</v>
      </c>
      <c r="M86" s="0" t="n">
        <v>0.969651045761997</v>
      </c>
      <c r="O86" s="5" t="s">
        <v>133</v>
      </c>
      <c r="R86" s="0" t="n">
        <v>0.969651045761997</v>
      </c>
    </row>
    <row r="87" customFormat="false" ht="12.75" hidden="false" customHeight="false" outlineLevel="0" collapsed="false">
      <c r="A87" s="0" t="s">
        <v>20</v>
      </c>
      <c r="B87" s="0" t="s">
        <v>21</v>
      </c>
      <c r="C87" s="0" t="s">
        <v>140</v>
      </c>
      <c r="D87" s="0" t="n">
        <v>0</v>
      </c>
      <c r="E87" s="0" t="s">
        <v>132</v>
      </c>
      <c r="F87" s="0" t="n">
        <v>1962.6</v>
      </c>
      <c r="G87" s="0" t="n">
        <v>1963.51198548019</v>
      </c>
      <c r="H87" s="0" t="n">
        <v>993.5785</v>
      </c>
      <c r="I87" s="0" t="n">
        <v>993.542322109395</v>
      </c>
      <c r="J87" s="0" t="n">
        <v>2</v>
      </c>
      <c r="K87" s="0" t="n">
        <v>6</v>
      </c>
      <c r="M87" s="0" t="n">
        <v>0.975884248718447</v>
      </c>
      <c r="O87" s="5" t="s">
        <v>133</v>
      </c>
      <c r="R87" s="0" t="n">
        <v>0.975884248718447</v>
      </c>
    </row>
    <row r="88" customFormat="false" ht="12.75" hidden="false" customHeight="false" outlineLevel="0" collapsed="false">
      <c r="A88" s="0" t="s">
        <v>20</v>
      </c>
      <c r="B88" s="0" t="s">
        <v>21</v>
      </c>
      <c r="C88" s="0" t="s">
        <v>135</v>
      </c>
      <c r="D88" s="0" t="n">
        <v>0</v>
      </c>
      <c r="E88" s="0" t="s">
        <v>132</v>
      </c>
      <c r="F88" s="0" t="n">
        <v>1968</v>
      </c>
      <c r="G88" s="0" t="n">
        <v>1963.51198548019</v>
      </c>
      <c r="H88" s="0" t="n">
        <v>996.5844</v>
      </c>
      <c r="I88" s="0" t="n">
        <v>993.542322109395</v>
      </c>
      <c r="J88" s="0" t="n">
        <v>2</v>
      </c>
      <c r="K88" s="0" t="n">
        <v>6</v>
      </c>
      <c r="M88" s="0" t="n">
        <v>0.975884248718447</v>
      </c>
      <c r="O88" s="5" t="s">
        <v>133</v>
      </c>
      <c r="R88" s="0" t="n">
        <v>0.975884248718447</v>
      </c>
    </row>
    <row r="89" customFormat="false" ht="12.75" hidden="false" customHeight="false" outlineLevel="0" collapsed="false">
      <c r="A89" s="0" t="s">
        <v>20</v>
      </c>
      <c r="B89" s="0" t="s">
        <v>21</v>
      </c>
      <c r="C89" s="0" t="s">
        <v>141</v>
      </c>
      <c r="D89" s="0" t="n">
        <v>0</v>
      </c>
      <c r="E89" s="0" t="s">
        <v>132</v>
      </c>
      <c r="F89" s="0" t="n">
        <v>1796.4</v>
      </c>
      <c r="G89" s="0" t="n">
        <v>1798.06435885798</v>
      </c>
      <c r="H89" s="0" t="n">
        <v>812.4047</v>
      </c>
      <c r="I89" s="0" t="n">
        <v>812.376027528695</v>
      </c>
      <c r="J89" s="0" t="n">
        <v>2</v>
      </c>
      <c r="K89" s="0" t="n">
        <v>6</v>
      </c>
      <c r="M89" s="0" t="n">
        <v>0.98922704591814</v>
      </c>
      <c r="O89" s="5" t="s">
        <v>133</v>
      </c>
      <c r="R89" s="0" t="n">
        <v>0.98922704591814</v>
      </c>
    </row>
    <row r="90" customFormat="false" ht="12.75" hidden="false" customHeight="false" outlineLevel="0" collapsed="false">
      <c r="A90" s="0" t="s">
        <v>20</v>
      </c>
      <c r="B90" s="0" t="s">
        <v>21</v>
      </c>
      <c r="C90" s="0" t="s">
        <v>142</v>
      </c>
      <c r="D90" s="0" t="n">
        <v>0</v>
      </c>
      <c r="E90" s="0" t="s">
        <v>132</v>
      </c>
      <c r="F90" s="0" t="n">
        <v>1840.2</v>
      </c>
      <c r="G90" s="0" t="n">
        <v>1841.35246926961</v>
      </c>
      <c r="H90" s="0" t="n">
        <v>546.2983</v>
      </c>
      <c r="I90" s="0" t="n">
        <v>546.269662827859</v>
      </c>
      <c r="J90" s="0" t="n">
        <v>2</v>
      </c>
      <c r="K90" s="0" t="n">
        <v>6</v>
      </c>
      <c r="M90" s="0" t="n">
        <v>1.0320629924537</v>
      </c>
      <c r="O90" s="5" t="s">
        <v>133</v>
      </c>
      <c r="R90" s="0" t="n">
        <v>1.0320629924537</v>
      </c>
    </row>
    <row r="91" customFormat="false" ht="12.75" hidden="false" customHeight="false" outlineLevel="0" collapsed="false">
      <c r="A91" s="0" t="s">
        <v>20</v>
      </c>
      <c r="B91" s="0" t="s">
        <v>21</v>
      </c>
      <c r="C91" s="0" t="s">
        <v>143</v>
      </c>
      <c r="D91" s="0" t="n">
        <v>0</v>
      </c>
      <c r="E91" s="0" t="s">
        <v>132</v>
      </c>
      <c r="F91" s="0" t="n">
        <v>1840.2</v>
      </c>
      <c r="G91" s="0" t="n">
        <v>1841.35246926961</v>
      </c>
      <c r="H91" s="0" t="n">
        <v>549.3104</v>
      </c>
      <c r="I91" s="0" t="n">
        <v>546.269662827859</v>
      </c>
      <c r="J91" s="0" t="n">
        <v>2</v>
      </c>
      <c r="K91" s="0" t="n">
        <v>6</v>
      </c>
      <c r="M91" s="0" t="n">
        <v>1.0320629924537</v>
      </c>
      <c r="O91" s="5" t="s">
        <v>133</v>
      </c>
      <c r="R91" s="0" t="n">
        <v>1.0320629924537</v>
      </c>
    </row>
    <row r="92" customFormat="false" ht="12.75" hidden="false" customHeight="false" outlineLevel="0" collapsed="false">
      <c r="A92" s="0" t="s">
        <v>26</v>
      </c>
      <c r="B92" s="0" t="s">
        <v>21</v>
      </c>
      <c r="C92" s="0" t="s">
        <v>144</v>
      </c>
      <c r="D92" s="0" t="n">
        <v>0.0143884892086331</v>
      </c>
      <c r="E92" s="0" t="s">
        <v>145</v>
      </c>
      <c r="F92" s="0" t="n">
        <v>1897.2</v>
      </c>
      <c r="G92" s="0" t="n">
        <v>1899.10166250641</v>
      </c>
      <c r="H92" s="0" t="n">
        <v>480.3133</v>
      </c>
      <c r="I92" s="0" t="n">
        <v>477.28557962374</v>
      </c>
      <c r="J92" s="0" t="n">
        <v>2</v>
      </c>
      <c r="K92" s="0" t="n">
        <v>6</v>
      </c>
      <c r="M92" s="0" t="n">
        <v>0.962144142552715</v>
      </c>
      <c r="O92" s="5" t="s">
        <v>146</v>
      </c>
      <c r="R92" s="0" t="n">
        <v>0.962144142552715</v>
      </c>
      <c r="T92" s="0" t="n">
        <v>0.962144142552715</v>
      </c>
    </row>
    <row r="93" customFormat="false" ht="12.75" hidden="false" customHeight="false" outlineLevel="0" collapsed="false">
      <c r="A93" s="0" t="s">
        <v>53</v>
      </c>
      <c r="B93" s="0" t="s">
        <v>21</v>
      </c>
      <c r="C93" s="0" t="s">
        <v>147</v>
      </c>
      <c r="D93" s="0" t="n">
        <v>0</v>
      </c>
      <c r="E93" s="0" t="s">
        <v>148</v>
      </c>
      <c r="F93" s="0" t="n">
        <v>1991.4</v>
      </c>
      <c r="G93" s="0" t="n">
        <v>1994.50161960485</v>
      </c>
      <c r="H93" s="0" t="n">
        <v>661.8985</v>
      </c>
      <c r="I93" s="0" t="n">
        <v>658.902443951125</v>
      </c>
      <c r="J93" s="0" t="n">
        <v>2</v>
      </c>
      <c r="K93" s="0" t="n">
        <v>6</v>
      </c>
      <c r="M93" s="0" t="n">
        <v>0.968230052327352</v>
      </c>
      <c r="O93" s="5" t="s">
        <v>149</v>
      </c>
      <c r="R93" s="0" t="n">
        <v>0.968230052327352</v>
      </c>
      <c r="T93" s="0" t="n">
        <f aca="false">AVERAGE(R93:R107)</f>
        <v>1.02615492808332</v>
      </c>
    </row>
    <row r="94" customFormat="false" ht="12.75" hidden="false" customHeight="false" outlineLevel="0" collapsed="false">
      <c r="A94" s="0" t="s">
        <v>20</v>
      </c>
      <c r="B94" s="0" t="s">
        <v>21</v>
      </c>
      <c r="C94" s="0" t="s">
        <v>150</v>
      </c>
      <c r="D94" s="0" t="n">
        <v>0</v>
      </c>
      <c r="E94" s="0" t="s">
        <v>148</v>
      </c>
      <c r="F94" s="0" t="n">
        <v>1683</v>
      </c>
      <c r="G94" s="0" t="n">
        <v>1689.59848370651</v>
      </c>
      <c r="H94" s="0" t="n">
        <v>568.3243</v>
      </c>
      <c r="I94" s="0" t="n">
        <v>562.283027559068</v>
      </c>
      <c r="J94" s="0" t="n">
        <v>2</v>
      </c>
      <c r="K94" s="0" t="n">
        <v>12</v>
      </c>
      <c r="M94" s="0" t="n">
        <v>0.979244909622214</v>
      </c>
      <c r="O94" s="5" t="s">
        <v>149</v>
      </c>
      <c r="R94" s="0" t="n">
        <v>0.979244909622214</v>
      </c>
    </row>
    <row r="95" customFormat="false" ht="12.75" hidden="false" customHeight="false" outlineLevel="0" collapsed="false">
      <c r="A95" s="0" t="s">
        <v>20</v>
      </c>
      <c r="B95" s="0" t="s">
        <v>21</v>
      </c>
      <c r="C95" s="0" t="s">
        <v>151</v>
      </c>
      <c r="D95" s="0" t="n">
        <v>0</v>
      </c>
      <c r="E95" s="0" t="s">
        <v>148</v>
      </c>
      <c r="F95" s="0" t="n">
        <v>1689</v>
      </c>
      <c r="G95" s="0" t="n">
        <v>1689.59848370651</v>
      </c>
      <c r="H95" s="0" t="n">
        <v>562.3035</v>
      </c>
      <c r="I95" s="0" t="n">
        <v>562.283027559068</v>
      </c>
      <c r="J95" s="0" t="n">
        <v>2</v>
      </c>
      <c r="K95" s="0" t="n">
        <v>12</v>
      </c>
      <c r="M95" s="0" t="n">
        <v>0.979244909622214</v>
      </c>
      <c r="O95" s="5" t="s">
        <v>149</v>
      </c>
      <c r="R95" s="0" t="n">
        <v>0.979244909622214</v>
      </c>
    </row>
    <row r="96" customFormat="false" ht="12.75" hidden="false" customHeight="false" outlineLevel="0" collapsed="false">
      <c r="A96" s="0" t="s">
        <v>20</v>
      </c>
      <c r="B96" s="0" t="s">
        <v>21</v>
      </c>
      <c r="C96" s="0" t="s">
        <v>152</v>
      </c>
      <c r="D96" s="0" t="n">
        <v>0</v>
      </c>
      <c r="E96" s="0" t="s">
        <v>148</v>
      </c>
      <c r="F96" s="0" t="n">
        <v>1997.4</v>
      </c>
      <c r="G96" s="0" t="n">
        <v>2002.79427082628</v>
      </c>
      <c r="H96" s="0" t="n">
        <v>658.9031</v>
      </c>
      <c r="I96" s="0" t="n">
        <v>658.872065431219</v>
      </c>
      <c r="J96" s="0" t="n">
        <v>2</v>
      </c>
      <c r="K96" s="0" t="n">
        <v>6</v>
      </c>
      <c r="M96" s="0" t="n">
        <v>1.01645123125216</v>
      </c>
      <c r="O96" s="5" t="s">
        <v>149</v>
      </c>
      <c r="R96" s="0" t="n">
        <v>1.01645123125216</v>
      </c>
    </row>
    <row r="97" customFormat="false" ht="12.75" hidden="false" customHeight="false" outlineLevel="0" collapsed="false">
      <c r="A97" s="0" t="s">
        <v>20</v>
      </c>
      <c r="B97" s="0" t="s">
        <v>21</v>
      </c>
      <c r="C97" s="0" t="s">
        <v>147</v>
      </c>
      <c r="D97" s="0" t="n">
        <v>0</v>
      </c>
      <c r="E97" s="0" t="s">
        <v>148</v>
      </c>
      <c r="F97" s="0" t="n">
        <v>2011.8</v>
      </c>
      <c r="G97" s="0" t="n">
        <v>2002.79427082628</v>
      </c>
      <c r="H97" s="0" t="n">
        <v>661.9127</v>
      </c>
      <c r="I97" s="0" t="n">
        <v>658.872065431219</v>
      </c>
      <c r="J97" s="0" t="n">
        <v>2</v>
      </c>
      <c r="K97" s="0" t="n">
        <v>6</v>
      </c>
      <c r="M97" s="0" t="n">
        <v>1.01645123125216</v>
      </c>
      <c r="O97" s="5" t="s">
        <v>149</v>
      </c>
      <c r="R97" s="0" t="n">
        <v>1.01645123125216</v>
      </c>
    </row>
    <row r="98" customFormat="false" ht="12.75" hidden="false" customHeight="false" outlineLevel="0" collapsed="false">
      <c r="A98" s="0" t="s">
        <v>26</v>
      </c>
      <c r="B98" s="0" t="s">
        <v>21</v>
      </c>
      <c r="C98" s="0" t="s">
        <v>153</v>
      </c>
      <c r="D98" s="0" t="n">
        <v>0</v>
      </c>
      <c r="E98" s="0" t="s">
        <v>148</v>
      </c>
      <c r="F98" s="0" t="n">
        <v>1887</v>
      </c>
      <c r="G98" s="0" t="n">
        <v>1890.86915937409</v>
      </c>
      <c r="H98" s="0" t="n">
        <v>580.3124</v>
      </c>
      <c r="I98" s="0" t="n">
        <v>580.291113470491</v>
      </c>
      <c r="J98" s="0" t="n">
        <v>2</v>
      </c>
      <c r="K98" s="0" t="n">
        <v>6</v>
      </c>
      <c r="M98" s="0" t="n">
        <v>0.94827652852198</v>
      </c>
      <c r="O98" s="5" t="s">
        <v>149</v>
      </c>
      <c r="R98" s="0" t="n">
        <v>0.94827652852198</v>
      </c>
    </row>
    <row r="99" customFormat="false" ht="12.75" hidden="false" customHeight="false" outlineLevel="0" collapsed="false">
      <c r="A99" s="0" t="s">
        <v>26</v>
      </c>
      <c r="B99" s="0" t="s">
        <v>21</v>
      </c>
      <c r="C99" s="0" t="s">
        <v>154</v>
      </c>
      <c r="D99" s="0" t="n">
        <v>0</v>
      </c>
      <c r="E99" s="0" t="s">
        <v>148</v>
      </c>
      <c r="F99" s="0" t="n">
        <v>1819.2</v>
      </c>
      <c r="G99" s="0" t="n">
        <v>1823.03364246471</v>
      </c>
      <c r="H99" s="0" t="n">
        <v>714.4075</v>
      </c>
      <c r="I99" s="0" t="n">
        <v>708.367822630032</v>
      </c>
      <c r="J99" s="0" t="n">
        <v>2</v>
      </c>
      <c r="K99" s="0" t="n">
        <v>12</v>
      </c>
      <c r="M99" s="0" t="n">
        <v>1.0216618140018</v>
      </c>
      <c r="O99" s="5" t="s">
        <v>149</v>
      </c>
      <c r="R99" s="0" t="n">
        <v>1.0216618140018</v>
      </c>
    </row>
    <row r="100" customFormat="false" ht="12.75" hidden="false" customHeight="false" outlineLevel="0" collapsed="false">
      <c r="A100" s="0" t="s">
        <v>26</v>
      </c>
      <c r="B100" s="0" t="s">
        <v>21</v>
      </c>
      <c r="C100" s="0" t="s">
        <v>155</v>
      </c>
      <c r="D100" s="0" t="n">
        <v>0.0143884892086331</v>
      </c>
      <c r="E100" s="0" t="s">
        <v>148</v>
      </c>
      <c r="F100" s="0" t="n">
        <v>1824</v>
      </c>
      <c r="G100" s="0" t="n">
        <v>1823.03364246471</v>
      </c>
      <c r="H100" s="0" t="n">
        <v>708.392</v>
      </c>
      <c r="I100" s="0" t="n">
        <v>708.367822630032</v>
      </c>
      <c r="J100" s="0" t="n">
        <v>2</v>
      </c>
      <c r="K100" s="0" t="n">
        <v>12</v>
      </c>
      <c r="M100" s="0" t="n">
        <v>1.0216618140018</v>
      </c>
      <c r="O100" s="5" t="s">
        <v>149</v>
      </c>
      <c r="R100" s="0" t="n">
        <v>1.0216618140018</v>
      </c>
    </row>
    <row r="101" customFormat="false" ht="12.75" hidden="false" customHeight="false" outlineLevel="0" collapsed="false">
      <c r="A101" s="0" t="s">
        <v>26</v>
      </c>
      <c r="B101" s="0" t="s">
        <v>21</v>
      </c>
      <c r="C101" s="0" t="s">
        <v>152</v>
      </c>
      <c r="D101" s="0" t="n">
        <v>0</v>
      </c>
      <c r="E101" s="0" t="s">
        <v>148</v>
      </c>
      <c r="F101" s="0" t="n">
        <v>2000.4</v>
      </c>
      <c r="G101" s="0" t="n">
        <v>2010.33</v>
      </c>
      <c r="H101" s="0" t="n">
        <v>658.9026</v>
      </c>
      <c r="I101" s="0" t="n">
        <v>658.876389149577</v>
      </c>
      <c r="J101" s="0" t="n">
        <v>2</v>
      </c>
      <c r="K101" s="0" t="n">
        <v>6</v>
      </c>
      <c r="M101" s="0" t="n">
        <v>1.0471898543913</v>
      </c>
      <c r="O101" s="5" t="s">
        <v>149</v>
      </c>
      <c r="R101" s="0" t="n">
        <v>1.0471898543913</v>
      </c>
    </row>
    <row r="102" customFormat="false" ht="12.75" hidden="false" customHeight="false" outlineLevel="0" collapsed="false">
      <c r="A102" s="0" t="s">
        <v>26</v>
      </c>
      <c r="B102" s="0" t="s">
        <v>21</v>
      </c>
      <c r="C102" s="0" t="s">
        <v>147</v>
      </c>
      <c r="D102" s="0" t="n">
        <v>0</v>
      </c>
      <c r="E102" s="0" t="s">
        <v>148</v>
      </c>
      <c r="F102" s="0" t="n">
        <v>2000.4</v>
      </c>
      <c r="G102" s="0" t="n">
        <v>2010.33</v>
      </c>
      <c r="H102" s="0" t="n">
        <v>661.9157</v>
      </c>
      <c r="I102" s="0" t="n">
        <v>658.876389149577</v>
      </c>
      <c r="J102" s="0" t="n">
        <v>2</v>
      </c>
      <c r="K102" s="0" t="n">
        <v>6</v>
      </c>
      <c r="M102" s="0" t="n">
        <v>1.0471898543913</v>
      </c>
      <c r="O102" s="5" t="s">
        <v>149</v>
      </c>
      <c r="R102" s="0" t="n">
        <v>1.0471898543913</v>
      </c>
    </row>
    <row r="103" customFormat="false" ht="12.75" hidden="false" customHeight="false" outlineLevel="0" collapsed="false">
      <c r="A103" s="0" t="s">
        <v>26</v>
      </c>
      <c r="B103" s="0" t="s">
        <v>21</v>
      </c>
      <c r="C103" s="0" t="s">
        <v>152</v>
      </c>
      <c r="D103" s="0" t="n">
        <v>0</v>
      </c>
      <c r="E103" s="0" t="s">
        <v>148</v>
      </c>
      <c r="F103" s="0" t="n">
        <v>2000.4</v>
      </c>
      <c r="G103" s="0" t="n">
        <v>2001.6002542826</v>
      </c>
      <c r="H103" s="0" t="n">
        <v>658.9026</v>
      </c>
      <c r="I103" s="0" t="n">
        <v>658.869117975453</v>
      </c>
      <c r="J103" s="0" t="n">
        <v>2</v>
      </c>
      <c r="K103" s="0" t="n">
        <v>6</v>
      </c>
      <c r="M103" s="0" t="n">
        <v>1.05529271302023</v>
      </c>
      <c r="O103" s="5" t="s">
        <v>149</v>
      </c>
      <c r="R103" s="0" t="n">
        <v>1.05529271302023</v>
      </c>
    </row>
    <row r="104" customFormat="false" ht="12.75" hidden="false" customHeight="false" outlineLevel="0" collapsed="false">
      <c r="A104" s="0" t="s">
        <v>26</v>
      </c>
      <c r="B104" s="0" t="s">
        <v>21</v>
      </c>
      <c r="C104" s="0" t="s">
        <v>147</v>
      </c>
      <c r="D104" s="0" t="n">
        <v>0</v>
      </c>
      <c r="E104" s="0" t="s">
        <v>148</v>
      </c>
      <c r="F104" s="0" t="n">
        <v>2000.4</v>
      </c>
      <c r="G104" s="0" t="n">
        <v>2001.6002542826</v>
      </c>
      <c r="H104" s="0" t="n">
        <v>661.9157</v>
      </c>
      <c r="I104" s="0" t="n">
        <v>658.869117975453</v>
      </c>
      <c r="J104" s="0" t="n">
        <v>2</v>
      </c>
      <c r="K104" s="0" t="n">
        <v>6</v>
      </c>
      <c r="M104" s="0" t="n">
        <v>1.05529271302023</v>
      </c>
      <c r="O104" s="5" t="s">
        <v>149</v>
      </c>
      <c r="R104" s="0" t="n">
        <v>1.05529271302023</v>
      </c>
    </row>
    <row r="105" customFormat="false" ht="12.75" hidden="false" customHeight="false" outlineLevel="0" collapsed="false">
      <c r="A105" s="0" t="s">
        <v>26</v>
      </c>
      <c r="B105" s="0" t="s">
        <v>21</v>
      </c>
      <c r="C105" s="0" t="s">
        <v>156</v>
      </c>
      <c r="D105" s="0" t="n">
        <v>0</v>
      </c>
      <c r="E105" s="0" t="s">
        <v>148</v>
      </c>
      <c r="F105" s="0" t="n">
        <v>1951.8</v>
      </c>
      <c r="G105" s="0" t="n">
        <v>1952.50275062623</v>
      </c>
      <c r="H105" s="0" t="n">
        <v>705.8983</v>
      </c>
      <c r="I105" s="0" t="n">
        <v>699.853930958347</v>
      </c>
      <c r="J105" s="0" t="n">
        <v>2</v>
      </c>
      <c r="K105" s="0" t="n">
        <v>12</v>
      </c>
      <c r="M105" s="0" t="n">
        <v>1.06503677243053</v>
      </c>
      <c r="O105" s="5" t="s">
        <v>149</v>
      </c>
      <c r="R105" s="0" t="n">
        <v>1.06503677243053</v>
      </c>
    </row>
    <row r="106" customFormat="false" ht="12.75" hidden="false" customHeight="false" outlineLevel="0" collapsed="false">
      <c r="A106" s="0" t="s">
        <v>26</v>
      </c>
      <c r="B106" s="0" t="s">
        <v>21</v>
      </c>
      <c r="C106" s="0" t="s">
        <v>154</v>
      </c>
      <c r="D106" s="0" t="n">
        <v>0</v>
      </c>
      <c r="E106" s="0" t="s">
        <v>148</v>
      </c>
      <c r="F106" s="0" t="n">
        <v>1819.2</v>
      </c>
      <c r="G106" s="0" t="n">
        <v>1828.44</v>
      </c>
      <c r="H106" s="0" t="n">
        <v>714.4075</v>
      </c>
      <c r="I106" s="0" t="n">
        <v>708.369576880708</v>
      </c>
      <c r="J106" s="0" t="n">
        <v>2</v>
      </c>
      <c r="K106" s="0" t="n">
        <v>12</v>
      </c>
      <c r="M106" s="0" t="n">
        <v>1.08554976169729</v>
      </c>
      <c r="O106" s="5" t="s">
        <v>149</v>
      </c>
      <c r="R106" s="0" t="n">
        <v>1.08554976169729</v>
      </c>
    </row>
    <row r="107" customFormat="false" ht="12.75" hidden="false" customHeight="false" outlineLevel="0" collapsed="false">
      <c r="A107" s="0" t="s">
        <v>26</v>
      </c>
      <c r="B107" s="0" t="s">
        <v>21</v>
      </c>
      <c r="C107" s="0" t="s">
        <v>155</v>
      </c>
      <c r="D107" s="0" t="n">
        <v>0.0143884892086331</v>
      </c>
      <c r="E107" s="0" t="s">
        <v>148</v>
      </c>
      <c r="F107" s="0" t="n">
        <v>1824</v>
      </c>
      <c r="G107" s="0" t="n">
        <v>1828.44</v>
      </c>
      <c r="H107" s="0" t="n">
        <v>708.392</v>
      </c>
      <c r="I107" s="0" t="n">
        <v>708.369576880708</v>
      </c>
      <c r="J107" s="0" t="n">
        <v>2</v>
      </c>
      <c r="K107" s="0" t="n">
        <v>12</v>
      </c>
      <c r="M107" s="0" t="n">
        <v>1.08554976169729</v>
      </c>
      <c r="O107" s="5" t="s">
        <v>149</v>
      </c>
      <c r="R107" s="0" t="n">
        <v>1.08554976169729</v>
      </c>
    </row>
    <row r="108" customFormat="false" ht="12.75" hidden="false" customHeight="false" outlineLevel="0" collapsed="false">
      <c r="A108" s="0" t="s">
        <v>20</v>
      </c>
      <c r="B108" s="0" t="s">
        <v>21</v>
      </c>
      <c r="C108" s="0" t="s">
        <v>157</v>
      </c>
      <c r="D108" s="0" t="n">
        <v>0</v>
      </c>
      <c r="E108" s="0" t="s">
        <v>158</v>
      </c>
      <c r="F108" s="0" t="n">
        <v>1404</v>
      </c>
      <c r="G108" s="0" t="n">
        <v>1405.57304596014</v>
      </c>
      <c r="H108" s="0" t="n">
        <v>536.7786</v>
      </c>
      <c r="I108" s="0" t="n">
        <v>530.741976419328</v>
      </c>
      <c r="J108" s="0" t="n">
        <v>2</v>
      </c>
      <c r="K108" s="0" t="n">
        <v>12</v>
      </c>
      <c r="M108" s="0" t="n">
        <v>0.93927886674956</v>
      </c>
      <c r="O108" s="5" t="s">
        <v>159</v>
      </c>
      <c r="R108" s="0" t="n">
        <v>0.93927886674956</v>
      </c>
      <c r="T108" s="0" t="n">
        <f aca="false">AVERAGE(R108:R109)</f>
        <v>0.944792948685993</v>
      </c>
    </row>
    <row r="109" customFormat="false" ht="12.75" hidden="false" customHeight="false" outlineLevel="0" collapsed="false">
      <c r="A109" s="0" t="s">
        <v>20</v>
      </c>
      <c r="B109" s="0" t="s">
        <v>21</v>
      </c>
      <c r="C109" s="0" t="s">
        <v>160</v>
      </c>
      <c r="D109" s="0" t="n">
        <v>0</v>
      </c>
      <c r="E109" s="0" t="s">
        <v>158</v>
      </c>
      <c r="F109" s="0" t="n">
        <v>1947.6</v>
      </c>
      <c r="G109" s="0" t="n">
        <v>1950.43651256988</v>
      </c>
      <c r="H109" s="0" t="n">
        <v>475.8042</v>
      </c>
      <c r="I109" s="0" t="n">
        <v>472.778758078241</v>
      </c>
      <c r="J109" s="0" t="n">
        <v>2</v>
      </c>
      <c r="K109" s="0" t="n">
        <v>6</v>
      </c>
      <c r="M109" s="0" t="n">
        <v>0.950307030622427</v>
      </c>
      <c r="O109" s="5" t="s">
        <v>159</v>
      </c>
      <c r="R109" s="0" t="n">
        <v>0.950307030622427</v>
      </c>
    </row>
    <row r="110" customFormat="false" ht="12.75" hidden="false" customHeight="false" outlineLevel="0" collapsed="false">
      <c r="A110" s="0" t="s">
        <v>20</v>
      </c>
      <c r="B110" s="0" t="s">
        <v>21</v>
      </c>
      <c r="C110" s="0" t="s">
        <v>161</v>
      </c>
      <c r="D110" s="0" t="n">
        <v>0</v>
      </c>
      <c r="E110" s="0" t="s">
        <v>162</v>
      </c>
      <c r="F110" s="0" t="n">
        <v>2006.4</v>
      </c>
      <c r="G110" s="0" t="n">
        <v>2010.15009825416</v>
      </c>
      <c r="H110" s="0" t="n">
        <v>746.8793</v>
      </c>
      <c r="I110" s="0" t="n">
        <v>743.841244827004</v>
      </c>
      <c r="J110" s="0" t="n">
        <v>2</v>
      </c>
      <c r="K110" s="0" t="n">
        <v>6</v>
      </c>
      <c r="M110" s="0" t="n">
        <v>0.947351562807672</v>
      </c>
      <c r="O110" s="5" t="s">
        <v>163</v>
      </c>
      <c r="R110" s="0" t="n">
        <v>0.947351562807672</v>
      </c>
      <c r="T110" s="0" t="n">
        <v>0.947351562807672</v>
      </c>
    </row>
    <row r="111" customFormat="false" ht="12.75" hidden="false" customHeight="false" outlineLevel="0" collapsed="false">
      <c r="A111" s="0" t="s">
        <v>20</v>
      </c>
      <c r="B111" s="0" t="s">
        <v>21</v>
      </c>
      <c r="C111" s="0" t="s">
        <v>164</v>
      </c>
      <c r="D111" s="0" t="n">
        <v>0</v>
      </c>
      <c r="E111" s="0" t="s">
        <v>165</v>
      </c>
      <c r="F111" s="0" t="n">
        <v>1953</v>
      </c>
      <c r="G111" s="0" t="n">
        <v>1954.75935274914</v>
      </c>
      <c r="H111" s="0" t="n">
        <v>924.4669</v>
      </c>
      <c r="I111" s="0" t="n">
        <v>921.423125613737</v>
      </c>
      <c r="J111" s="0" t="n">
        <v>2</v>
      </c>
      <c r="K111" s="0" t="n">
        <v>6</v>
      </c>
      <c r="M111" s="0" t="n">
        <v>0.878477577680669</v>
      </c>
      <c r="O111" s="5" t="s">
        <v>166</v>
      </c>
      <c r="R111" s="0" t="n">
        <v>0.878477577680669</v>
      </c>
      <c r="T111" s="0" t="n">
        <v>0.878477577680669</v>
      </c>
    </row>
    <row r="112" customFormat="false" ht="12.75" hidden="false" customHeight="false" outlineLevel="0" collapsed="false">
      <c r="A112" s="0" t="s">
        <v>20</v>
      </c>
      <c r="B112" s="0" t="s">
        <v>21</v>
      </c>
      <c r="C112" s="0" t="s">
        <v>167</v>
      </c>
      <c r="D112" s="0" t="n">
        <v>0</v>
      </c>
      <c r="E112" s="0" t="s">
        <v>168</v>
      </c>
      <c r="F112" s="0" t="n">
        <v>1605.6</v>
      </c>
      <c r="G112" s="0" t="n">
        <v>1612.52164656126</v>
      </c>
      <c r="H112" s="0" t="n">
        <v>549.8053</v>
      </c>
      <c r="I112" s="0" t="n">
        <v>549.71958686901</v>
      </c>
      <c r="J112" s="0" t="n">
        <v>2</v>
      </c>
      <c r="K112" s="0" t="n">
        <v>6</v>
      </c>
      <c r="M112" s="0" t="n">
        <v>0.981364438540133</v>
      </c>
      <c r="O112" s="5" t="s">
        <v>169</v>
      </c>
      <c r="R112" s="0" t="n">
        <v>0.981364438540133</v>
      </c>
      <c r="T112" s="0" t="n">
        <v>0.981364438540133</v>
      </c>
    </row>
    <row r="113" customFormat="false" ht="12.75" hidden="false" customHeight="false" outlineLevel="0" collapsed="false">
      <c r="A113" s="0" t="s">
        <v>20</v>
      </c>
      <c r="B113" s="0" t="s">
        <v>21</v>
      </c>
      <c r="C113" s="0" t="s">
        <v>170</v>
      </c>
      <c r="D113" s="0" t="n">
        <v>0</v>
      </c>
      <c r="E113" s="0" t="s">
        <v>171</v>
      </c>
      <c r="F113" s="0" t="n">
        <v>2161.2</v>
      </c>
      <c r="G113" s="0" t="n">
        <v>2156.82158671323</v>
      </c>
      <c r="H113" s="0" t="n">
        <v>668.3362</v>
      </c>
      <c r="I113" s="0" t="n">
        <v>666.311603723383</v>
      </c>
      <c r="J113" s="0" t="n">
        <v>3</v>
      </c>
      <c r="K113" s="0" t="n">
        <v>6</v>
      </c>
      <c r="M113" s="0" t="n">
        <v>0.903709953315745</v>
      </c>
      <c r="O113" s="5" t="s">
        <v>172</v>
      </c>
      <c r="R113" s="0" t="n">
        <v>0.903709953315745</v>
      </c>
      <c r="T113" s="0" t="n">
        <f aca="false">AVERAGE(R113:R115)</f>
        <v>0.904017297210643</v>
      </c>
    </row>
    <row r="114" customFormat="false" ht="12.75" hidden="false" customHeight="false" outlineLevel="0" collapsed="false">
      <c r="A114" s="0" t="s">
        <v>20</v>
      </c>
      <c r="B114" s="0" t="s">
        <v>21</v>
      </c>
      <c r="C114" s="0" t="s">
        <v>173</v>
      </c>
      <c r="D114" s="0" t="n">
        <v>0</v>
      </c>
      <c r="E114" s="0" t="s">
        <v>171</v>
      </c>
      <c r="F114" s="0" t="n">
        <v>2155.8</v>
      </c>
      <c r="G114" s="0" t="n">
        <v>2157.8291844204</v>
      </c>
      <c r="H114" s="0" t="n">
        <v>998.9935</v>
      </c>
      <c r="I114" s="0" t="n">
        <v>998.961632712075</v>
      </c>
      <c r="J114" s="0" t="n">
        <v>2</v>
      </c>
      <c r="K114" s="0" t="n">
        <v>6</v>
      </c>
      <c r="M114" s="0" t="n">
        <v>0.904170969158093</v>
      </c>
      <c r="O114" s="5" t="s">
        <v>172</v>
      </c>
      <c r="R114" s="0" t="n">
        <v>0.904170969158093</v>
      </c>
    </row>
    <row r="115" customFormat="false" ht="12.75" hidden="false" customHeight="false" outlineLevel="0" collapsed="false">
      <c r="A115" s="0" t="s">
        <v>20</v>
      </c>
      <c r="B115" s="0" t="s">
        <v>21</v>
      </c>
      <c r="C115" s="0" t="s">
        <v>170</v>
      </c>
      <c r="D115" s="0" t="n">
        <v>0</v>
      </c>
      <c r="E115" s="0" t="s">
        <v>171</v>
      </c>
      <c r="F115" s="0" t="n">
        <v>2155.8</v>
      </c>
      <c r="G115" s="0" t="n">
        <v>2157.8291844204</v>
      </c>
      <c r="H115" s="0" t="n">
        <v>1002.0048</v>
      </c>
      <c r="I115" s="0" t="n">
        <v>998.961632712075</v>
      </c>
      <c r="J115" s="0" t="n">
        <v>2</v>
      </c>
      <c r="K115" s="0" t="n">
        <v>6</v>
      </c>
      <c r="M115" s="0" t="n">
        <v>0.904170969158093</v>
      </c>
      <c r="O115" s="5" t="s">
        <v>172</v>
      </c>
      <c r="R115" s="0" t="n">
        <v>0.904170969158093</v>
      </c>
    </row>
    <row r="116" customFormat="false" ht="12.75" hidden="false" customHeight="false" outlineLevel="0" collapsed="false">
      <c r="A116" s="0" t="s">
        <v>26</v>
      </c>
      <c r="B116" s="0" t="s">
        <v>21</v>
      </c>
      <c r="C116" s="0" t="s">
        <v>174</v>
      </c>
      <c r="D116" s="0" t="n">
        <v>0</v>
      </c>
      <c r="E116" s="0" t="s">
        <v>175</v>
      </c>
      <c r="F116" s="0" t="n">
        <v>1789.8</v>
      </c>
      <c r="G116" s="0" t="n">
        <v>1795.36360532437</v>
      </c>
      <c r="H116" s="0" t="n">
        <v>639.3315</v>
      </c>
      <c r="I116" s="0" t="n">
        <v>636.295725320867</v>
      </c>
      <c r="J116" s="0" t="n">
        <v>2</v>
      </c>
      <c r="K116" s="0" t="n">
        <v>6</v>
      </c>
      <c r="M116" s="0" t="n">
        <v>0.847772536566338</v>
      </c>
      <c r="O116" s="5" t="s">
        <v>176</v>
      </c>
      <c r="R116" s="0" t="n">
        <v>0.847772536566338</v>
      </c>
      <c r="T116" s="0" t="n">
        <f aca="false">AVERAGE(R116:R120)</f>
        <v>0.872600724597891</v>
      </c>
    </row>
    <row r="117" customFormat="false" ht="12.75" hidden="false" customHeight="false" outlineLevel="0" collapsed="false">
      <c r="A117" s="0" t="s">
        <v>26</v>
      </c>
      <c r="B117" s="0" t="s">
        <v>21</v>
      </c>
      <c r="C117" s="0" t="s">
        <v>174</v>
      </c>
      <c r="D117" s="0" t="n">
        <v>0</v>
      </c>
      <c r="E117" s="0" t="s">
        <v>175</v>
      </c>
      <c r="F117" s="0" t="n">
        <v>1789.8</v>
      </c>
      <c r="G117" s="0" t="n">
        <v>1783.32294417345</v>
      </c>
      <c r="H117" s="0" t="n">
        <v>639.3315</v>
      </c>
      <c r="I117" s="0" t="n">
        <v>636.295472073292</v>
      </c>
      <c r="J117" s="0" t="n">
        <v>2</v>
      </c>
      <c r="K117" s="0" t="n">
        <v>6</v>
      </c>
      <c r="M117" s="0" t="n">
        <v>0.853415509400799</v>
      </c>
      <c r="O117" s="5" t="s">
        <v>176</v>
      </c>
      <c r="R117" s="0" t="n">
        <v>0.853415509400799</v>
      </c>
    </row>
    <row r="118" customFormat="false" ht="12.75" hidden="false" customHeight="false" outlineLevel="0" collapsed="false">
      <c r="A118" s="0" t="s">
        <v>26</v>
      </c>
      <c r="B118" s="0" t="s">
        <v>21</v>
      </c>
      <c r="C118" s="0" t="s">
        <v>174</v>
      </c>
      <c r="D118" s="0" t="n">
        <v>0</v>
      </c>
      <c r="E118" s="0" t="s">
        <v>175</v>
      </c>
      <c r="F118" s="0" t="n">
        <v>1789.8</v>
      </c>
      <c r="G118" s="0" t="n">
        <v>1789.99</v>
      </c>
      <c r="H118" s="0" t="n">
        <v>639.3315</v>
      </c>
      <c r="I118" s="0" t="n">
        <v>636.300605133176</v>
      </c>
      <c r="J118" s="0" t="n">
        <v>2</v>
      </c>
      <c r="K118" s="0" t="n">
        <v>6</v>
      </c>
      <c r="M118" s="0" t="n">
        <v>0.863445378151261</v>
      </c>
      <c r="O118" s="5" t="s">
        <v>176</v>
      </c>
      <c r="R118" s="0" t="n">
        <v>0.863445378151261</v>
      </c>
    </row>
    <row r="119" customFormat="false" ht="12.75" hidden="false" customHeight="false" outlineLevel="0" collapsed="false">
      <c r="A119" s="0" t="s">
        <v>26</v>
      </c>
      <c r="B119" s="0" t="s">
        <v>21</v>
      </c>
      <c r="C119" s="0" t="s">
        <v>177</v>
      </c>
      <c r="D119" s="0" t="n">
        <v>0.02</v>
      </c>
      <c r="E119" s="0" t="s">
        <v>175</v>
      </c>
      <c r="F119" s="0" t="n">
        <v>1534.2</v>
      </c>
      <c r="G119" s="0" t="n">
        <v>1534.46</v>
      </c>
      <c r="H119" s="0" t="n">
        <v>475.7649</v>
      </c>
      <c r="I119" s="0" t="n">
        <v>472.736092377454</v>
      </c>
      <c r="J119" s="0" t="n">
        <v>2</v>
      </c>
      <c r="K119" s="0" t="n">
        <v>6</v>
      </c>
      <c r="M119" s="0" t="n">
        <v>0.891364593725751</v>
      </c>
      <c r="O119" s="5" t="s">
        <v>176</v>
      </c>
      <c r="R119" s="0" t="n">
        <v>0.891364593725751</v>
      </c>
    </row>
    <row r="120" customFormat="false" ht="12.75" hidden="false" customHeight="false" outlineLevel="0" collapsed="false">
      <c r="A120" s="0" t="s">
        <v>26</v>
      </c>
      <c r="B120" s="0" t="s">
        <v>21</v>
      </c>
      <c r="C120" s="0" t="s">
        <v>177</v>
      </c>
      <c r="D120" s="0" t="n">
        <v>0.02</v>
      </c>
      <c r="E120" s="0" t="s">
        <v>175</v>
      </c>
      <c r="F120" s="0" t="n">
        <v>1534.2</v>
      </c>
      <c r="G120" s="0" t="n">
        <v>1541.27099136452</v>
      </c>
      <c r="H120" s="0" t="n">
        <v>475.7649</v>
      </c>
      <c r="I120" s="0" t="n">
        <v>472.740340246348</v>
      </c>
      <c r="J120" s="0" t="n">
        <v>2</v>
      </c>
      <c r="K120" s="0" t="n">
        <v>6</v>
      </c>
      <c r="M120" s="0" t="n">
        <v>0.907005605145307</v>
      </c>
      <c r="O120" s="5" t="s">
        <v>176</v>
      </c>
      <c r="R120" s="0" t="n">
        <v>0.907005605145307</v>
      </c>
    </row>
    <row r="121" customFormat="false" ht="12.75" hidden="false" customHeight="false" outlineLevel="0" collapsed="false">
      <c r="A121" s="0" t="s">
        <v>53</v>
      </c>
      <c r="B121" s="0" t="s">
        <v>21</v>
      </c>
      <c r="C121" s="0" t="s">
        <v>178</v>
      </c>
      <c r="D121" s="0" t="n">
        <v>0</v>
      </c>
      <c r="E121" s="0" t="s">
        <v>179</v>
      </c>
      <c r="F121" s="0" t="n">
        <v>1614.6</v>
      </c>
      <c r="G121" s="0" t="n">
        <v>1614.82</v>
      </c>
      <c r="H121" s="0" t="n">
        <v>472.2853</v>
      </c>
      <c r="I121" s="0" t="n">
        <v>472.289219504222</v>
      </c>
      <c r="J121" s="0" t="n">
        <v>2</v>
      </c>
      <c r="K121" s="0" t="n">
        <v>6</v>
      </c>
      <c r="M121" s="0" t="n">
        <v>0.980051203328216</v>
      </c>
      <c r="O121" s="5" t="s">
        <v>180</v>
      </c>
      <c r="R121" s="0" t="n">
        <v>0.980051203328216</v>
      </c>
      <c r="T121" s="0" t="n">
        <f aca="false">AVERAGE(R121:R142)</f>
        <v>1.03988573425836</v>
      </c>
    </row>
    <row r="122" customFormat="false" ht="12.75" hidden="false" customHeight="false" outlineLevel="0" collapsed="false">
      <c r="A122" s="0" t="s">
        <v>20</v>
      </c>
      <c r="B122" s="0" t="s">
        <v>21</v>
      </c>
      <c r="C122" s="0" t="s">
        <v>181</v>
      </c>
      <c r="D122" s="0" t="n">
        <v>0.00961538461538462</v>
      </c>
      <c r="E122" s="0" t="s">
        <v>179</v>
      </c>
      <c r="F122" s="0" t="n">
        <v>1453.8</v>
      </c>
      <c r="G122" s="0" t="n">
        <v>1448.31</v>
      </c>
      <c r="H122" s="0" t="n">
        <v>455.2188</v>
      </c>
      <c r="I122" s="0" t="n">
        <v>452.195633411407</v>
      </c>
      <c r="J122" s="0" t="n">
        <v>2</v>
      </c>
      <c r="K122" s="0" t="n">
        <v>6</v>
      </c>
      <c r="M122" s="0" t="n">
        <v>0.94835008561561</v>
      </c>
      <c r="O122" s="5" t="s">
        <v>180</v>
      </c>
      <c r="R122" s="0" t="n">
        <v>0.94835008561561</v>
      </c>
    </row>
    <row r="123" customFormat="false" ht="12.75" hidden="false" customHeight="false" outlineLevel="0" collapsed="false">
      <c r="A123" s="0" t="s">
        <v>20</v>
      </c>
      <c r="B123" s="0" t="s">
        <v>21</v>
      </c>
      <c r="C123" s="0" t="s">
        <v>182</v>
      </c>
      <c r="D123" s="0" t="n">
        <v>0</v>
      </c>
      <c r="E123" s="0" t="s">
        <v>179</v>
      </c>
      <c r="F123" s="0" t="n">
        <v>1914</v>
      </c>
      <c r="G123" s="0" t="n">
        <v>1919.6038883449</v>
      </c>
      <c r="H123" s="0" t="n">
        <v>665.3331</v>
      </c>
      <c r="I123" s="0" t="n">
        <v>665.308997347141</v>
      </c>
      <c r="J123" s="0" t="n">
        <v>2</v>
      </c>
      <c r="K123" s="0" t="n">
        <v>6</v>
      </c>
      <c r="M123" s="0" t="n">
        <v>0.973084212054247</v>
      </c>
      <c r="O123" s="5" t="s">
        <v>180</v>
      </c>
      <c r="R123" s="0" t="n">
        <v>0.973084212054247</v>
      </c>
    </row>
    <row r="124" customFormat="false" ht="12.75" hidden="false" customHeight="false" outlineLevel="0" collapsed="false">
      <c r="A124" s="0" t="s">
        <v>20</v>
      </c>
      <c r="B124" s="0" t="s">
        <v>21</v>
      </c>
      <c r="C124" s="0" t="s">
        <v>183</v>
      </c>
      <c r="D124" s="0" t="n">
        <v>0</v>
      </c>
      <c r="E124" s="0" t="s">
        <v>179</v>
      </c>
      <c r="F124" s="0" t="n">
        <v>1914</v>
      </c>
      <c r="G124" s="0" t="n">
        <v>1919.6038883449</v>
      </c>
      <c r="H124" s="0" t="n">
        <v>668.342</v>
      </c>
      <c r="I124" s="0" t="n">
        <v>665.308997347141</v>
      </c>
      <c r="J124" s="0" t="n">
        <v>2</v>
      </c>
      <c r="K124" s="0" t="n">
        <v>6</v>
      </c>
      <c r="M124" s="0" t="n">
        <v>0.973084212054247</v>
      </c>
      <c r="O124" s="5" t="s">
        <v>180</v>
      </c>
      <c r="R124" s="0" t="n">
        <v>0.973084212054247</v>
      </c>
    </row>
    <row r="125" customFormat="false" ht="12.75" hidden="false" customHeight="false" outlineLevel="0" collapsed="false">
      <c r="A125" s="0" t="s">
        <v>20</v>
      </c>
      <c r="B125" s="0" t="s">
        <v>21</v>
      </c>
      <c r="C125" s="0" t="s">
        <v>184</v>
      </c>
      <c r="D125" s="0" t="n">
        <v>0</v>
      </c>
      <c r="E125" s="0" t="s">
        <v>179</v>
      </c>
      <c r="F125" s="0" t="n">
        <v>1987.2</v>
      </c>
      <c r="G125" s="0" t="n">
        <v>1992.76911023974</v>
      </c>
      <c r="H125" s="0" t="n">
        <v>841.9651</v>
      </c>
      <c r="I125" s="0" t="n">
        <v>841.93437062882</v>
      </c>
      <c r="J125" s="0" t="n">
        <v>2</v>
      </c>
      <c r="K125" s="0" t="n">
        <v>6</v>
      </c>
      <c r="M125" s="0" t="n">
        <v>0.979439876538414</v>
      </c>
      <c r="O125" s="5" t="s">
        <v>180</v>
      </c>
      <c r="R125" s="0" t="n">
        <v>0.979439876538414</v>
      </c>
    </row>
    <row r="126" customFormat="false" ht="12.75" hidden="false" customHeight="false" outlineLevel="0" collapsed="false">
      <c r="A126" s="0" t="s">
        <v>20</v>
      </c>
      <c r="B126" s="0" t="s">
        <v>21</v>
      </c>
      <c r="C126" s="0" t="s">
        <v>185</v>
      </c>
      <c r="D126" s="0" t="n">
        <v>0</v>
      </c>
      <c r="E126" s="0" t="s">
        <v>179</v>
      </c>
      <c r="F126" s="0" t="n">
        <v>1992</v>
      </c>
      <c r="G126" s="0" t="n">
        <v>1992.76911023974</v>
      </c>
      <c r="H126" s="0" t="n">
        <v>844.9776</v>
      </c>
      <c r="I126" s="0" t="n">
        <v>841.93437062882</v>
      </c>
      <c r="J126" s="0" t="n">
        <v>2</v>
      </c>
      <c r="K126" s="0" t="n">
        <v>6</v>
      </c>
      <c r="M126" s="0" t="n">
        <v>0.979439876538414</v>
      </c>
      <c r="O126" s="5" t="s">
        <v>180</v>
      </c>
      <c r="R126" s="0" t="n">
        <v>0.979439876538414</v>
      </c>
    </row>
    <row r="127" customFormat="false" ht="12.75" hidden="false" customHeight="false" outlineLevel="0" collapsed="false">
      <c r="A127" s="0" t="s">
        <v>20</v>
      </c>
      <c r="B127" s="0" t="s">
        <v>21</v>
      </c>
      <c r="C127" s="0" t="s">
        <v>178</v>
      </c>
      <c r="D127" s="0" t="n">
        <v>0</v>
      </c>
      <c r="E127" s="0" t="s">
        <v>179</v>
      </c>
      <c r="F127" s="0" t="n">
        <v>1600.8</v>
      </c>
      <c r="G127" s="0" t="n">
        <v>1609.41487243745</v>
      </c>
      <c r="H127" s="0" t="n">
        <v>472.2888</v>
      </c>
      <c r="I127" s="0" t="n">
        <v>472.269736265114</v>
      </c>
      <c r="J127" s="0" t="n">
        <v>2</v>
      </c>
      <c r="K127" s="0" t="n">
        <v>6</v>
      </c>
      <c r="M127" s="0" t="n">
        <v>1.00157984539796</v>
      </c>
      <c r="O127" s="5" t="s">
        <v>180</v>
      </c>
      <c r="R127" s="0" t="n">
        <v>1.00157984539796</v>
      </c>
    </row>
    <row r="128" customFormat="false" ht="12.75" hidden="false" customHeight="false" outlineLevel="0" collapsed="false">
      <c r="A128" s="0" t="s">
        <v>20</v>
      </c>
      <c r="B128" s="0" t="s">
        <v>21</v>
      </c>
      <c r="C128" s="0" t="s">
        <v>186</v>
      </c>
      <c r="D128" s="0" t="n">
        <v>0</v>
      </c>
      <c r="E128" s="0" t="s">
        <v>179</v>
      </c>
      <c r="F128" s="0" t="n">
        <v>1600.8</v>
      </c>
      <c r="G128" s="0" t="n">
        <v>1609.41487243745</v>
      </c>
      <c r="H128" s="0" t="n">
        <v>475.3</v>
      </c>
      <c r="I128" s="0" t="n">
        <v>472.269736265114</v>
      </c>
      <c r="J128" s="0" t="n">
        <v>2</v>
      </c>
      <c r="K128" s="0" t="n">
        <v>6</v>
      </c>
      <c r="M128" s="0" t="n">
        <v>1.00157984539796</v>
      </c>
      <c r="O128" s="5" t="s">
        <v>180</v>
      </c>
      <c r="R128" s="0" t="n">
        <v>1.00157984539796</v>
      </c>
    </row>
    <row r="129" customFormat="false" ht="12.75" hidden="false" customHeight="false" outlineLevel="0" collapsed="false">
      <c r="A129" s="0" t="s">
        <v>20</v>
      </c>
      <c r="B129" s="0" t="s">
        <v>21</v>
      </c>
      <c r="C129" s="0" t="s">
        <v>187</v>
      </c>
      <c r="D129" s="0" t="n">
        <v>0</v>
      </c>
      <c r="E129" s="0" t="s">
        <v>179</v>
      </c>
      <c r="F129" s="0" t="n">
        <v>1928.4</v>
      </c>
      <c r="G129" s="0" t="n">
        <v>1932.40780161338</v>
      </c>
      <c r="H129" s="0" t="n">
        <v>852.9657</v>
      </c>
      <c r="I129" s="0" t="n">
        <v>849.931514806864</v>
      </c>
      <c r="J129" s="0" t="n">
        <v>2</v>
      </c>
      <c r="K129" s="0" t="n">
        <v>6</v>
      </c>
      <c r="M129" s="0" t="n">
        <v>1.00517844293377</v>
      </c>
      <c r="O129" s="5" t="s">
        <v>180</v>
      </c>
      <c r="R129" s="0" t="n">
        <v>1.00517844293377</v>
      </c>
    </row>
    <row r="130" customFormat="false" ht="12.75" hidden="false" customHeight="false" outlineLevel="0" collapsed="false">
      <c r="A130" s="0" t="s">
        <v>20</v>
      </c>
      <c r="B130" s="0" t="s">
        <v>21</v>
      </c>
      <c r="C130" s="0" t="s">
        <v>188</v>
      </c>
      <c r="D130" s="0" t="n">
        <v>0</v>
      </c>
      <c r="E130" s="0" t="s">
        <v>179</v>
      </c>
      <c r="F130" s="0" t="n">
        <v>1933.2</v>
      </c>
      <c r="G130" s="0" t="n">
        <v>1932.40780161338</v>
      </c>
      <c r="H130" s="0" t="n">
        <v>849.96</v>
      </c>
      <c r="I130" s="0" t="n">
        <v>849.931514806864</v>
      </c>
      <c r="J130" s="0" t="n">
        <v>2</v>
      </c>
      <c r="K130" s="0" t="n">
        <v>6</v>
      </c>
      <c r="M130" s="0" t="n">
        <v>1.00517844293377</v>
      </c>
      <c r="O130" s="5" t="s">
        <v>180</v>
      </c>
      <c r="R130" s="0" t="n">
        <v>1.00517844293377</v>
      </c>
    </row>
    <row r="131" customFormat="false" ht="12.75" hidden="false" customHeight="false" outlineLevel="0" collapsed="false">
      <c r="A131" s="0" t="s">
        <v>20</v>
      </c>
      <c r="B131" s="0" t="s">
        <v>21</v>
      </c>
      <c r="C131" s="0" t="s">
        <v>189</v>
      </c>
      <c r="D131" s="0" t="n">
        <v>0</v>
      </c>
      <c r="E131" s="0" t="s">
        <v>179</v>
      </c>
      <c r="F131" s="0" t="n">
        <v>1512.6</v>
      </c>
      <c r="G131" s="0" t="n">
        <v>1517.29</v>
      </c>
      <c r="H131" s="0" t="n">
        <v>447.2204</v>
      </c>
      <c r="I131" s="0" t="n">
        <v>447.206888468936</v>
      </c>
      <c r="J131" s="0" t="n">
        <v>2</v>
      </c>
      <c r="K131" s="0" t="n">
        <v>6</v>
      </c>
      <c r="M131" s="0" t="n">
        <v>1.61626482058155</v>
      </c>
      <c r="O131" s="5" t="s">
        <v>180</v>
      </c>
      <c r="R131" s="0" t="n">
        <v>1.61626482058155</v>
      </c>
    </row>
    <row r="132" customFormat="false" ht="12.75" hidden="false" customHeight="false" outlineLevel="0" collapsed="false">
      <c r="A132" s="0" t="s">
        <v>26</v>
      </c>
      <c r="B132" s="0" t="s">
        <v>21</v>
      </c>
      <c r="C132" s="0" t="s">
        <v>182</v>
      </c>
      <c r="D132" s="0" t="n">
        <v>0</v>
      </c>
      <c r="E132" s="0" t="s">
        <v>179</v>
      </c>
      <c r="F132" s="0" t="n">
        <v>1916.4</v>
      </c>
      <c r="G132" s="0" t="n">
        <v>1916.54</v>
      </c>
      <c r="H132" s="0" t="n">
        <v>665.3346</v>
      </c>
      <c r="I132" s="0" t="n">
        <v>665.310900865123</v>
      </c>
      <c r="J132" s="0" t="n">
        <v>2</v>
      </c>
      <c r="K132" s="0" t="n">
        <v>6</v>
      </c>
      <c r="M132" s="0" t="n">
        <v>0.940210711373037</v>
      </c>
      <c r="O132" s="5" t="s">
        <v>180</v>
      </c>
      <c r="R132" s="0" t="n">
        <v>0.940210711373037</v>
      </c>
    </row>
    <row r="133" customFormat="false" ht="12.75" hidden="false" customHeight="false" outlineLevel="0" collapsed="false">
      <c r="A133" s="0" t="s">
        <v>26</v>
      </c>
      <c r="B133" s="0" t="s">
        <v>21</v>
      </c>
      <c r="C133" s="0" t="s">
        <v>183</v>
      </c>
      <c r="D133" s="0" t="n">
        <v>0</v>
      </c>
      <c r="E133" s="0" t="s">
        <v>179</v>
      </c>
      <c r="F133" s="0" t="n">
        <v>1916.4</v>
      </c>
      <c r="G133" s="0" t="n">
        <v>1916.54</v>
      </c>
      <c r="H133" s="0" t="n">
        <v>668.3465</v>
      </c>
      <c r="I133" s="0" t="n">
        <v>665.310900865123</v>
      </c>
      <c r="J133" s="0" t="n">
        <v>2</v>
      </c>
      <c r="K133" s="0" t="n">
        <v>6</v>
      </c>
      <c r="M133" s="0" t="n">
        <v>0.940210711373037</v>
      </c>
      <c r="O133" s="5" t="s">
        <v>180</v>
      </c>
      <c r="R133" s="0" t="n">
        <v>0.940210711373037</v>
      </c>
    </row>
    <row r="134" customFormat="false" ht="12.75" hidden="false" customHeight="false" outlineLevel="0" collapsed="false">
      <c r="A134" s="0" t="s">
        <v>26</v>
      </c>
      <c r="B134" s="0" t="s">
        <v>21</v>
      </c>
      <c r="C134" s="0" t="s">
        <v>181</v>
      </c>
      <c r="D134" s="0" t="n">
        <v>0</v>
      </c>
      <c r="E134" s="0" t="s">
        <v>179</v>
      </c>
      <c r="F134" s="0" t="n">
        <v>1456.8</v>
      </c>
      <c r="G134" s="0" t="n">
        <v>1454.28701262041</v>
      </c>
      <c r="H134" s="0" t="n">
        <v>455.2167</v>
      </c>
      <c r="I134" s="0" t="n">
        <v>452.196123331621</v>
      </c>
      <c r="J134" s="0" t="n">
        <v>2</v>
      </c>
      <c r="K134" s="0" t="n">
        <v>6</v>
      </c>
      <c r="M134" s="0" t="n">
        <v>1.03036140864607</v>
      </c>
      <c r="O134" s="5" t="s">
        <v>180</v>
      </c>
      <c r="R134" s="0" t="n">
        <v>1.03036140864607</v>
      </c>
    </row>
    <row r="135" customFormat="false" ht="12.75" hidden="false" customHeight="false" outlineLevel="0" collapsed="false">
      <c r="A135" s="0" t="s">
        <v>26</v>
      </c>
      <c r="B135" s="0" t="s">
        <v>21</v>
      </c>
      <c r="C135" s="0" t="s">
        <v>184</v>
      </c>
      <c r="D135" s="0" t="n">
        <v>0</v>
      </c>
      <c r="E135" s="0" t="s">
        <v>179</v>
      </c>
      <c r="F135" s="0" t="n">
        <v>1989.6</v>
      </c>
      <c r="G135" s="0" t="n">
        <v>1995.95863937089</v>
      </c>
      <c r="H135" s="0" t="n">
        <v>841.9632</v>
      </c>
      <c r="I135" s="0" t="n">
        <v>841.931368585672</v>
      </c>
      <c r="J135" s="0" t="n">
        <v>2</v>
      </c>
      <c r="K135" s="0" t="n">
        <v>6</v>
      </c>
      <c r="M135" s="0" t="n">
        <v>1.03711881647804</v>
      </c>
      <c r="O135" s="5" t="s">
        <v>180</v>
      </c>
      <c r="R135" s="0" t="n">
        <v>1.03711881647804</v>
      </c>
    </row>
    <row r="136" customFormat="false" ht="12.75" hidden="false" customHeight="false" outlineLevel="0" collapsed="false">
      <c r="A136" s="0" t="s">
        <v>26</v>
      </c>
      <c r="B136" s="0" t="s">
        <v>21</v>
      </c>
      <c r="C136" s="0" t="s">
        <v>184</v>
      </c>
      <c r="D136" s="0" t="n">
        <v>0</v>
      </c>
      <c r="E136" s="0" t="s">
        <v>179</v>
      </c>
      <c r="F136" s="0" t="n">
        <v>1989.6</v>
      </c>
      <c r="G136" s="0" t="n">
        <v>1989.88</v>
      </c>
      <c r="H136" s="0" t="n">
        <v>841.9632</v>
      </c>
      <c r="I136" s="0" t="n">
        <v>841.930743379518</v>
      </c>
      <c r="J136" s="0" t="n">
        <v>2</v>
      </c>
      <c r="K136" s="0" t="n">
        <v>6</v>
      </c>
      <c r="M136" s="0" t="n">
        <v>1.04309995694434</v>
      </c>
      <c r="O136" s="5" t="s">
        <v>180</v>
      </c>
      <c r="R136" s="0" t="n">
        <v>1.04309995694434</v>
      </c>
    </row>
    <row r="137" customFormat="false" ht="12.75" hidden="false" customHeight="false" outlineLevel="0" collapsed="false">
      <c r="A137" s="0" t="s">
        <v>26</v>
      </c>
      <c r="B137" s="0" t="s">
        <v>21</v>
      </c>
      <c r="C137" s="0" t="s">
        <v>178</v>
      </c>
      <c r="D137" s="0" t="n">
        <v>0</v>
      </c>
      <c r="E137" s="0" t="s">
        <v>179</v>
      </c>
      <c r="F137" s="0" t="n">
        <v>1603.2</v>
      </c>
      <c r="G137" s="0" t="n">
        <v>1606.07208234525</v>
      </c>
      <c r="H137" s="0" t="n">
        <v>472.2874</v>
      </c>
      <c r="I137" s="0" t="n">
        <v>472.270001286944</v>
      </c>
      <c r="J137" s="0" t="n">
        <v>2</v>
      </c>
      <c r="K137" s="0" t="n">
        <v>6</v>
      </c>
      <c r="M137" s="0" t="n">
        <v>1.04367568866509</v>
      </c>
      <c r="O137" s="5" t="s">
        <v>180</v>
      </c>
      <c r="R137" s="0" t="n">
        <v>1.04367568866509</v>
      </c>
    </row>
    <row r="138" customFormat="false" ht="12.75" hidden="false" customHeight="false" outlineLevel="0" collapsed="false">
      <c r="A138" s="0" t="s">
        <v>26</v>
      </c>
      <c r="B138" s="0" t="s">
        <v>21</v>
      </c>
      <c r="C138" s="0" t="s">
        <v>186</v>
      </c>
      <c r="D138" s="0" t="n">
        <v>0</v>
      </c>
      <c r="E138" s="0" t="s">
        <v>179</v>
      </c>
      <c r="F138" s="0" t="n">
        <v>1603.2</v>
      </c>
      <c r="G138" s="0" t="n">
        <v>1606.07208234525</v>
      </c>
      <c r="H138" s="0" t="n">
        <v>475.301</v>
      </c>
      <c r="I138" s="0" t="n">
        <v>472.270001286944</v>
      </c>
      <c r="J138" s="0" t="n">
        <v>2</v>
      </c>
      <c r="K138" s="0" t="n">
        <v>6</v>
      </c>
      <c r="M138" s="0" t="n">
        <v>1.04367568866509</v>
      </c>
      <c r="O138" s="5" t="s">
        <v>180</v>
      </c>
      <c r="R138" s="0" t="n">
        <v>1.04367568866509</v>
      </c>
    </row>
    <row r="139" customFormat="false" ht="12.75" hidden="false" customHeight="false" outlineLevel="0" collapsed="false">
      <c r="A139" s="0" t="s">
        <v>26</v>
      </c>
      <c r="B139" s="0" t="s">
        <v>21</v>
      </c>
      <c r="C139" s="0" t="s">
        <v>182</v>
      </c>
      <c r="D139" s="0" t="n">
        <v>0</v>
      </c>
      <c r="E139" s="0" t="s">
        <v>179</v>
      </c>
      <c r="F139" s="0" t="n">
        <v>1916.4</v>
      </c>
      <c r="G139" s="0" t="n">
        <v>1923.2094653486</v>
      </c>
      <c r="H139" s="0" t="n">
        <v>665.3346</v>
      </c>
      <c r="I139" s="0" t="n">
        <v>665.306661594552</v>
      </c>
      <c r="J139" s="0" t="n">
        <v>2</v>
      </c>
      <c r="K139" s="0" t="n">
        <v>6</v>
      </c>
      <c r="M139" s="0" t="n">
        <v>1.04899568423351</v>
      </c>
      <c r="O139" s="5" t="s">
        <v>180</v>
      </c>
      <c r="R139" s="0" t="n">
        <v>1.04899568423351</v>
      </c>
    </row>
    <row r="140" customFormat="false" ht="12.75" hidden="false" customHeight="false" outlineLevel="0" collapsed="false">
      <c r="A140" s="0" t="s">
        <v>26</v>
      </c>
      <c r="B140" s="0" t="s">
        <v>21</v>
      </c>
      <c r="C140" s="0" t="s">
        <v>183</v>
      </c>
      <c r="D140" s="0" t="n">
        <v>0</v>
      </c>
      <c r="E140" s="0" t="s">
        <v>179</v>
      </c>
      <c r="F140" s="0" t="n">
        <v>1916.4</v>
      </c>
      <c r="G140" s="0" t="n">
        <v>1923.2094653486</v>
      </c>
      <c r="H140" s="0" t="n">
        <v>668.3465</v>
      </c>
      <c r="I140" s="0" t="n">
        <v>665.306661594552</v>
      </c>
      <c r="J140" s="0" t="n">
        <v>2</v>
      </c>
      <c r="K140" s="0" t="n">
        <v>6</v>
      </c>
      <c r="M140" s="0" t="n">
        <v>1.04899568423351</v>
      </c>
      <c r="O140" s="5" t="s">
        <v>180</v>
      </c>
      <c r="R140" s="0" t="n">
        <v>1.04899568423351</v>
      </c>
    </row>
    <row r="141" customFormat="false" ht="12.75" hidden="false" customHeight="false" outlineLevel="0" collapsed="false">
      <c r="A141" s="0" t="s">
        <v>26</v>
      </c>
      <c r="B141" s="0" t="s">
        <v>21</v>
      </c>
      <c r="C141" s="0" t="s">
        <v>178</v>
      </c>
      <c r="D141" s="0" t="n">
        <v>0</v>
      </c>
      <c r="E141" s="0" t="s">
        <v>179</v>
      </c>
      <c r="F141" s="0" t="n">
        <v>1603.2</v>
      </c>
      <c r="G141" s="0" t="n">
        <v>1598.88</v>
      </c>
      <c r="H141" s="0" t="n">
        <v>472.2874</v>
      </c>
      <c r="I141" s="0" t="n">
        <v>472.262919377536</v>
      </c>
      <c r="J141" s="0" t="n">
        <v>2</v>
      </c>
      <c r="K141" s="0" t="n">
        <v>6</v>
      </c>
      <c r="M141" s="0" t="n">
        <v>1.11895546984906</v>
      </c>
      <c r="O141" s="5" t="s">
        <v>180</v>
      </c>
      <c r="R141" s="0" t="n">
        <v>1.11895546984906</v>
      </c>
    </row>
    <row r="142" customFormat="false" ht="12.75" hidden="false" customHeight="false" outlineLevel="0" collapsed="false">
      <c r="A142" s="0" t="s">
        <v>26</v>
      </c>
      <c r="B142" s="0" t="s">
        <v>21</v>
      </c>
      <c r="C142" s="0" t="s">
        <v>186</v>
      </c>
      <c r="D142" s="0" t="n">
        <v>0</v>
      </c>
      <c r="E142" s="0" t="s">
        <v>179</v>
      </c>
      <c r="F142" s="0" t="n">
        <v>1603.2</v>
      </c>
      <c r="G142" s="0" t="n">
        <v>1598.88</v>
      </c>
      <c r="H142" s="0" t="n">
        <v>475.301</v>
      </c>
      <c r="I142" s="0" t="n">
        <v>472.262919377536</v>
      </c>
      <c r="J142" s="0" t="n">
        <v>2</v>
      </c>
      <c r="K142" s="0" t="n">
        <v>6</v>
      </c>
      <c r="M142" s="0" t="n">
        <v>1.11895546984906</v>
      </c>
      <c r="O142" s="5" t="s">
        <v>180</v>
      </c>
      <c r="R142" s="0" t="n">
        <v>1.11895546984906</v>
      </c>
    </row>
    <row r="143" customFormat="false" ht="12.75" hidden="false" customHeight="false" outlineLevel="0" collapsed="false">
      <c r="A143" s="0" t="s">
        <v>20</v>
      </c>
      <c r="B143" s="0" t="s">
        <v>21</v>
      </c>
      <c r="C143" s="0" t="s">
        <v>190</v>
      </c>
      <c r="D143" s="0" t="n">
        <v>0</v>
      </c>
      <c r="E143" s="0" t="s">
        <v>191</v>
      </c>
      <c r="F143" s="0" t="n">
        <v>1796.4</v>
      </c>
      <c r="G143" s="0" t="n">
        <v>1797.09952087998</v>
      </c>
      <c r="H143" s="0" t="n">
        <v>747.8969</v>
      </c>
      <c r="I143" s="0" t="n">
        <v>744.858059962658</v>
      </c>
      <c r="J143" s="0" t="n">
        <v>2</v>
      </c>
      <c r="K143" s="0" t="n">
        <v>6</v>
      </c>
      <c r="M143" s="0" t="n">
        <v>0.877255793770808</v>
      </c>
      <c r="O143" s="5" t="s">
        <v>192</v>
      </c>
      <c r="R143" s="0" t="n">
        <v>0.877255793770808</v>
      </c>
      <c r="T143" s="0" t="n">
        <v>0.877255793770808</v>
      </c>
    </row>
    <row r="144" customFormat="false" ht="12.75" hidden="false" customHeight="false" outlineLevel="0" collapsed="false">
      <c r="A144" s="0" t="s">
        <v>20</v>
      </c>
      <c r="B144" s="0" t="s">
        <v>21</v>
      </c>
      <c r="C144" s="0" t="s">
        <v>193</v>
      </c>
      <c r="D144" s="0" t="n">
        <v>0</v>
      </c>
      <c r="E144" s="0" t="s">
        <v>194</v>
      </c>
      <c r="F144" s="0" t="n">
        <v>2061.6</v>
      </c>
      <c r="G144" s="0" t="n">
        <v>2064.72254691914</v>
      </c>
      <c r="H144" s="0" t="n">
        <v>934.4819</v>
      </c>
      <c r="I144" s="0" t="n">
        <v>934.450648364169</v>
      </c>
      <c r="J144" s="0" t="n">
        <v>2</v>
      </c>
      <c r="K144" s="0" t="n">
        <v>6</v>
      </c>
      <c r="M144" s="0" t="n">
        <v>1.07342526475424</v>
      </c>
      <c r="O144" s="5" t="s">
        <v>195</v>
      </c>
      <c r="R144" s="0" t="n">
        <v>1.07342526475424</v>
      </c>
      <c r="T144" s="0" t="n">
        <f aca="false">AVERAGE(R144:R145)</f>
        <v>1.07342526475424</v>
      </c>
    </row>
    <row r="145" customFormat="false" ht="12.75" hidden="false" customHeight="false" outlineLevel="0" collapsed="false">
      <c r="A145" s="0" t="s">
        <v>20</v>
      </c>
      <c r="B145" s="0" t="s">
        <v>21</v>
      </c>
      <c r="C145" s="0" t="s">
        <v>196</v>
      </c>
      <c r="D145" s="0" t="n">
        <v>0</v>
      </c>
      <c r="E145" s="0" t="s">
        <v>194</v>
      </c>
      <c r="F145" s="0" t="n">
        <v>2061.6</v>
      </c>
      <c r="G145" s="0" t="n">
        <v>2064.72254691914</v>
      </c>
      <c r="H145" s="0" t="n">
        <v>937.4911</v>
      </c>
      <c r="I145" s="0" t="n">
        <v>934.450648364169</v>
      </c>
      <c r="J145" s="0" t="n">
        <v>2</v>
      </c>
      <c r="K145" s="0" t="n">
        <v>6</v>
      </c>
      <c r="M145" s="0" t="n">
        <v>1.07342526475424</v>
      </c>
      <c r="O145" s="5" t="s">
        <v>195</v>
      </c>
      <c r="R145" s="0" t="n">
        <v>1.07342526475424</v>
      </c>
    </row>
    <row r="146" customFormat="false" ht="12.75" hidden="false" customHeight="false" outlineLevel="0" collapsed="false">
      <c r="A146" s="0" t="s">
        <v>20</v>
      </c>
      <c r="B146" s="0" t="s">
        <v>21</v>
      </c>
      <c r="C146" s="0" t="s">
        <v>197</v>
      </c>
      <c r="D146" s="0" t="n">
        <v>0</v>
      </c>
      <c r="E146" s="0" t="s">
        <v>198</v>
      </c>
      <c r="F146" s="0" t="n">
        <v>1344.6</v>
      </c>
      <c r="G146" s="0" t="n">
        <v>1347.20277071084</v>
      </c>
      <c r="H146" s="0" t="n">
        <v>537.8951</v>
      </c>
      <c r="I146" s="0" t="n">
        <v>537.876485206977</v>
      </c>
      <c r="J146" s="0" t="n">
        <v>3</v>
      </c>
      <c r="K146" s="0" t="n">
        <v>12</v>
      </c>
      <c r="M146" s="0" t="n">
        <v>0.862820228642385</v>
      </c>
      <c r="O146" s="5" t="s">
        <v>199</v>
      </c>
      <c r="R146" s="0" t="n">
        <v>0.862820228642385</v>
      </c>
      <c r="T146" s="0" t="n">
        <f aca="false">AVERAGE(R146:R148)</f>
        <v>0.89258833828849</v>
      </c>
    </row>
    <row r="147" customFormat="false" ht="12.75" hidden="false" customHeight="false" outlineLevel="0" collapsed="false">
      <c r="A147" s="0" t="s">
        <v>20</v>
      </c>
      <c r="B147" s="0" t="s">
        <v>21</v>
      </c>
      <c r="C147" s="0" t="s">
        <v>200</v>
      </c>
      <c r="D147" s="0" t="n">
        <v>0</v>
      </c>
      <c r="E147" s="0" t="s">
        <v>198</v>
      </c>
      <c r="F147" s="0" t="n">
        <v>1344.6</v>
      </c>
      <c r="G147" s="0" t="n">
        <v>1347.20277071084</v>
      </c>
      <c r="H147" s="0" t="n">
        <v>541.9079</v>
      </c>
      <c r="I147" s="0" t="n">
        <v>537.876485206977</v>
      </c>
      <c r="J147" s="0" t="n">
        <v>3</v>
      </c>
      <c r="K147" s="0" t="n">
        <v>12</v>
      </c>
      <c r="M147" s="0" t="n">
        <v>0.862820228642385</v>
      </c>
      <c r="O147" s="5" t="s">
        <v>199</v>
      </c>
      <c r="R147" s="0" t="n">
        <v>0.862820228642385</v>
      </c>
    </row>
    <row r="148" customFormat="false" ht="12.75" hidden="false" customHeight="false" outlineLevel="0" collapsed="false">
      <c r="A148" s="0" t="s">
        <v>20</v>
      </c>
      <c r="B148" s="0" t="s">
        <v>21</v>
      </c>
      <c r="C148" s="0" t="s">
        <v>201</v>
      </c>
      <c r="D148" s="0" t="n">
        <v>0</v>
      </c>
      <c r="E148" s="0" t="s">
        <v>198</v>
      </c>
      <c r="F148" s="0" t="n">
        <v>1850.4</v>
      </c>
      <c r="G148" s="0" t="n">
        <v>1841.73042031534</v>
      </c>
      <c r="H148" s="0" t="n">
        <v>721.3851</v>
      </c>
      <c r="I148" s="0" t="n">
        <v>718.350965987591</v>
      </c>
      <c r="J148" s="0" t="n">
        <v>2</v>
      </c>
      <c r="K148" s="0" t="n">
        <v>6</v>
      </c>
      <c r="M148" s="0" t="n">
        <v>0.952124557580701</v>
      </c>
      <c r="O148" s="5" t="s">
        <v>199</v>
      </c>
      <c r="R148" s="0" t="n">
        <v>0.952124557580701</v>
      </c>
    </row>
    <row r="149" customFormat="false" ht="12.75" hidden="false" customHeight="false" outlineLevel="0" collapsed="false">
      <c r="A149" s="0" t="s">
        <v>20</v>
      </c>
      <c r="B149" s="0" t="s">
        <v>21</v>
      </c>
      <c r="C149" s="0" t="s">
        <v>202</v>
      </c>
      <c r="D149" s="0" t="n">
        <v>0</v>
      </c>
      <c r="E149" s="0" t="s">
        <v>203</v>
      </c>
      <c r="F149" s="0" t="n">
        <v>1879.8</v>
      </c>
      <c r="G149" s="0" t="n">
        <v>1881.80664574189</v>
      </c>
      <c r="H149" s="0" t="n">
        <v>762.9805</v>
      </c>
      <c r="I149" s="0" t="n">
        <v>759.950653347492</v>
      </c>
      <c r="J149" s="0" t="n">
        <v>2</v>
      </c>
      <c r="K149" s="0" t="n">
        <v>6</v>
      </c>
      <c r="M149" s="0" t="n">
        <v>0.913038002118053</v>
      </c>
      <c r="O149" s="5" t="s">
        <v>204</v>
      </c>
      <c r="R149" s="0" t="n">
        <v>0.913038002118053</v>
      </c>
      <c r="T149" s="0" t="n">
        <f aca="false">AVERAGE(R149:R155)</f>
        <v>0.967061107505948</v>
      </c>
    </row>
    <row r="150" customFormat="false" ht="12.75" hidden="false" customHeight="false" outlineLevel="0" collapsed="false">
      <c r="A150" s="0" t="s">
        <v>20</v>
      </c>
      <c r="B150" s="0" t="s">
        <v>21</v>
      </c>
      <c r="C150" s="0" t="s">
        <v>205</v>
      </c>
      <c r="D150" s="0" t="n">
        <v>0</v>
      </c>
      <c r="E150" s="0" t="s">
        <v>203</v>
      </c>
      <c r="F150" s="0" t="n">
        <v>1580.4</v>
      </c>
      <c r="G150" s="0" t="n">
        <v>1578.99919255174</v>
      </c>
      <c r="H150" s="0" t="n">
        <v>893.9187</v>
      </c>
      <c r="I150" s="0" t="n">
        <v>890.881767215019</v>
      </c>
      <c r="J150" s="0" t="n">
        <v>2</v>
      </c>
      <c r="K150" s="0" t="n">
        <v>6</v>
      </c>
      <c r="M150" s="0" t="n">
        <v>0.93616439976382</v>
      </c>
      <c r="O150" s="5" t="s">
        <v>204</v>
      </c>
      <c r="R150" s="0" t="n">
        <v>0.93616439976382</v>
      </c>
    </row>
    <row r="151" customFormat="false" ht="12.75" hidden="false" customHeight="false" outlineLevel="0" collapsed="false">
      <c r="A151" s="0" t="s">
        <v>20</v>
      </c>
      <c r="B151" s="0" t="s">
        <v>21</v>
      </c>
      <c r="C151" s="0" t="s">
        <v>206</v>
      </c>
      <c r="D151" s="0" t="n">
        <v>0</v>
      </c>
      <c r="E151" s="0" t="s">
        <v>203</v>
      </c>
      <c r="F151" s="0" t="n">
        <v>1942.8</v>
      </c>
      <c r="G151" s="0" t="n">
        <v>1943.40472474196</v>
      </c>
      <c r="H151" s="0" t="n">
        <v>959.023</v>
      </c>
      <c r="I151" s="0" t="n">
        <v>958.990511823249</v>
      </c>
      <c r="J151" s="0" t="n">
        <v>2</v>
      </c>
      <c r="K151" s="0" t="n">
        <v>6</v>
      </c>
      <c r="M151" s="0" t="n">
        <v>0.941237250037052</v>
      </c>
      <c r="O151" s="5" t="s">
        <v>204</v>
      </c>
      <c r="R151" s="0" t="n">
        <v>0.941237250037052</v>
      </c>
    </row>
    <row r="152" customFormat="false" ht="12.75" hidden="false" customHeight="false" outlineLevel="0" collapsed="false">
      <c r="A152" s="0" t="s">
        <v>20</v>
      </c>
      <c r="B152" s="0" t="s">
        <v>21</v>
      </c>
      <c r="C152" s="0" t="s">
        <v>207</v>
      </c>
      <c r="D152" s="0" t="n">
        <v>0</v>
      </c>
      <c r="E152" s="0" t="s">
        <v>203</v>
      </c>
      <c r="F152" s="0" t="n">
        <v>1942.8</v>
      </c>
      <c r="G152" s="0" t="n">
        <v>1943.40472474196</v>
      </c>
      <c r="H152" s="0" t="n">
        <v>962.0355</v>
      </c>
      <c r="I152" s="0" t="n">
        <v>958.990511823249</v>
      </c>
      <c r="J152" s="0" t="n">
        <v>2</v>
      </c>
      <c r="K152" s="0" t="n">
        <v>6</v>
      </c>
      <c r="M152" s="0" t="n">
        <v>0.941237250037052</v>
      </c>
      <c r="O152" s="5" t="s">
        <v>204</v>
      </c>
      <c r="R152" s="0" t="n">
        <v>0.941237250037052</v>
      </c>
    </row>
    <row r="153" customFormat="false" ht="12.75" hidden="false" customHeight="false" outlineLevel="0" collapsed="false">
      <c r="A153" s="0" t="s">
        <v>20</v>
      </c>
      <c r="B153" s="0" t="s">
        <v>21</v>
      </c>
      <c r="C153" s="0" t="s">
        <v>208</v>
      </c>
      <c r="D153" s="0" t="n">
        <v>0</v>
      </c>
      <c r="E153" s="0" t="s">
        <v>203</v>
      </c>
      <c r="F153" s="0" t="n">
        <v>2097</v>
      </c>
      <c r="G153" s="0" t="n">
        <v>2098.98378134595</v>
      </c>
      <c r="H153" s="0" t="n">
        <v>670.9064</v>
      </c>
      <c r="I153" s="0" t="n">
        <v>670.881699451341</v>
      </c>
      <c r="J153" s="0" t="n">
        <v>2</v>
      </c>
      <c r="K153" s="0" t="n">
        <v>6</v>
      </c>
      <c r="M153" s="0" t="n">
        <v>0.96719972250673</v>
      </c>
      <c r="O153" s="5" t="s">
        <v>204</v>
      </c>
      <c r="R153" s="0" t="n">
        <v>0.96719972250673</v>
      </c>
    </row>
    <row r="154" customFormat="false" ht="12.75" hidden="false" customHeight="false" outlineLevel="0" collapsed="false">
      <c r="A154" s="0" t="s">
        <v>20</v>
      </c>
      <c r="B154" s="0" t="s">
        <v>21</v>
      </c>
      <c r="C154" s="0" t="s">
        <v>209</v>
      </c>
      <c r="D154" s="0" t="n">
        <v>0</v>
      </c>
      <c r="E154" s="0" t="s">
        <v>203</v>
      </c>
      <c r="F154" s="0" t="n">
        <v>2103</v>
      </c>
      <c r="G154" s="0" t="n">
        <v>2098.98378134595</v>
      </c>
      <c r="H154" s="0" t="n">
        <v>673.917</v>
      </c>
      <c r="I154" s="0" t="n">
        <v>670.881699451341</v>
      </c>
      <c r="J154" s="0" t="n">
        <v>2</v>
      </c>
      <c r="K154" s="0" t="n">
        <v>6</v>
      </c>
      <c r="M154" s="0" t="n">
        <v>0.96719972250673</v>
      </c>
      <c r="O154" s="5" t="s">
        <v>204</v>
      </c>
      <c r="R154" s="0" t="n">
        <v>0.96719972250673</v>
      </c>
    </row>
    <row r="155" customFormat="false" ht="12.75" hidden="false" customHeight="false" outlineLevel="0" collapsed="false">
      <c r="A155" s="0" t="s">
        <v>20</v>
      </c>
      <c r="B155" s="0" t="s">
        <v>21</v>
      </c>
      <c r="C155" s="0" t="s">
        <v>210</v>
      </c>
      <c r="D155" s="0" t="n">
        <v>0</v>
      </c>
      <c r="E155" s="0" t="s">
        <v>203</v>
      </c>
      <c r="F155" s="0" t="n">
        <v>1557</v>
      </c>
      <c r="G155" s="0" t="n">
        <v>1558.41518858064</v>
      </c>
      <c r="H155" s="0" t="n">
        <v>633.3059</v>
      </c>
      <c r="I155" s="0" t="n">
        <v>630.275859770722</v>
      </c>
      <c r="J155" s="0" t="n">
        <v>2</v>
      </c>
      <c r="K155" s="0" t="n">
        <v>6</v>
      </c>
      <c r="M155" s="0" t="n">
        <v>1.1033514055722</v>
      </c>
      <c r="O155" s="5" t="s">
        <v>204</v>
      </c>
      <c r="R155" s="0" t="n">
        <v>1.1033514055722</v>
      </c>
    </row>
    <row r="156" customFormat="false" ht="12.75" hidden="false" customHeight="false" outlineLevel="0" collapsed="false">
      <c r="A156" s="0" t="s">
        <v>20</v>
      </c>
      <c r="B156" s="0" t="s">
        <v>21</v>
      </c>
      <c r="C156" s="0" t="s">
        <v>211</v>
      </c>
      <c r="D156" s="0" t="n">
        <v>0</v>
      </c>
      <c r="E156" s="0" t="s">
        <v>212</v>
      </c>
      <c r="F156" s="0" t="n">
        <v>1821</v>
      </c>
      <c r="G156" s="0" t="n">
        <v>1824.67454412456</v>
      </c>
      <c r="H156" s="0" t="n">
        <v>611.8038</v>
      </c>
      <c r="I156" s="0" t="n">
        <v>611.78126648042</v>
      </c>
      <c r="J156" s="0" t="n">
        <v>2</v>
      </c>
      <c r="K156" s="0" t="n">
        <v>6</v>
      </c>
      <c r="M156" s="0" t="n">
        <v>0.949547134708813</v>
      </c>
      <c r="O156" s="5" t="s">
        <v>213</v>
      </c>
      <c r="R156" s="0" t="n">
        <v>0.949547134708813</v>
      </c>
      <c r="T156" s="0" t="n">
        <f aca="false">AVERAGE(R156:R158)</f>
        <v>0.966097654567118</v>
      </c>
    </row>
    <row r="157" customFormat="false" ht="12.75" hidden="false" customHeight="false" outlineLevel="0" collapsed="false">
      <c r="A157" s="0" t="s">
        <v>20</v>
      </c>
      <c r="B157" s="0" t="s">
        <v>21</v>
      </c>
      <c r="C157" s="0" t="s">
        <v>214</v>
      </c>
      <c r="D157" s="0" t="n">
        <v>0</v>
      </c>
      <c r="E157" s="0" t="s">
        <v>212</v>
      </c>
      <c r="F157" s="0" t="n">
        <v>1821</v>
      </c>
      <c r="G157" s="0" t="n">
        <v>1824.67454412456</v>
      </c>
      <c r="H157" s="0" t="n">
        <v>614.8129</v>
      </c>
      <c r="I157" s="0" t="n">
        <v>611.78126648042</v>
      </c>
      <c r="J157" s="0" t="n">
        <v>2</v>
      </c>
      <c r="K157" s="0" t="n">
        <v>6</v>
      </c>
      <c r="M157" s="0" t="n">
        <v>0.949547134708813</v>
      </c>
      <c r="O157" s="5" t="s">
        <v>213</v>
      </c>
      <c r="R157" s="0" t="n">
        <v>0.949547134708813</v>
      </c>
    </row>
    <row r="158" customFormat="false" ht="12.75" hidden="false" customHeight="false" outlineLevel="0" collapsed="false">
      <c r="A158" s="0" t="s">
        <v>20</v>
      </c>
      <c r="B158" s="0" t="s">
        <v>21</v>
      </c>
      <c r="C158" s="0" t="s">
        <v>215</v>
      </c>
      <c r="D158" s="0" t="n">
        <v>0</v>
      </c>
      <c r="E158" s="0" t="s">
        <v>212</v>
      </c>
      <c r="F158" s="0" t="n">
        <v>1389.6</v>
      </c>
      <c r="G158" s="0" t="n">
        <v>1389.61</v>
      </c>
      <c r="H158" s="0" t="n">
        <v>489.2706</v>
      </c>
      <c r="I158" s="0" t="n">
        <v>489.261165647768</v>
      </c>
      <c r="J158" s="0" t="n">
        <v>2</v>
      </c>
      <c r="K158" s="0" t="n">
        <v>12</v>
      </c>
      <c r="M158" s="0" t="n">
        <v>0.999198694283728</v>
      </c>
      <c r="O158" s="5" t="s">
        <v>213</v>
      </c>
      <c r="R158" s="0" t="n">
        <v>0.999198694283728</v>
      </c>
    </row>
    <row r="159" customFormat="false" ht="12.75" hidden="false" customHeight="false" outlineLevel="0" collapsed="false">
      <c r="A159" s="0" t="s">
        <v>20</v>
      </c>
      <c r="B159" s="0" t="s">
        <v>21</v>
      </c>
      <c r="C159" s="0" t="s">
        <v>216</v>
      </c>
      <c r="D159" s="0" t="n">
        <v>0</v>
      </c>
      <c r="E159" s="0" t="s">
        <v>217</v>
      </c>
      <c r="F159" s="0" t="n">
        <v>2017.2</v>
      </c>
      <c r="G159" s="0" t="n">
        <v>2017.19</v>
      </c>
      <c r="H159" s="0" t="n">
        <v>887.9529</v>
      </c>
      <c r="I159" s="0" t="n">
        <v>884.93396089226</v>
      </c>
      <c r="J159" s="0" t="n">
        <v>2</v>
      </c>
      <c r="K159" s="0" t="n">
        <v>6</v>
      </c>
      <c r="M159" s="0" t="n">
        <v>0.833096193581627</v>
      </c>
      <c r="O159" s="5" t="s">
        <v>218</v>
      </c>
      <c r="R159" s="0" t="n">
        <v>0.833096193581627</v>
      </c>
      <c r="T159" s="0" t="n">
        <f aca="false">AVERAGE(R159:R166)</f>
        <v>0.882937987548176</v>
      </c>
    </row>
    <row r="160" customFormat="false" ht="12.75" hidden="false" customHeight="false" outlineLevel="0" collapsed="false">
      <c r="A160" s="0" t="s">
        <v>20</v>
      </c>
      <c r="B160" s="0" t="s">
        <v>21</v>
      </c>
      <c r="C160" s="0" t="s">
        <v>219</v>
      </c>
      <c r="D160" s="0" t="n">
        <v>0</v>
      </c>
      <c r="E160" s="0" t="s">
        <v>217</v>
      </c>
      <c r="F160" s="0" t="n">
        <v>2107.2</v>
      </c>
      <c r="G160" s="0" t="n">
        <v>2108.43944032874</v>
      </c>
      <c r="H160" s="0" t="n">
        <v>879.9555</v>
      </c>
      <c r="I160" s="0" t="n">
        <v>876.911586985137</v>
      </c>
      <c r="J160" s="0" t="n">
        <v>2</v>
      </c>
      <c r="K160" s="0" t="n">
        <v>6</v>
      </c>
      <c r="M160" s="0" t="n">
        <v>0.833658952886111</v>
      </c>
      <c r="O160" s="5" t="s">
        <v>218</v>
      </c>
      <c r="R160" s="0" t="n">
        <v>0.833658952886111</v>
      </c>
    </row>
    <row r="161" customFormat="false" ht="12.75" hidden="false" customHeight="false" outlineLevel="0" collapsed="false">
      <c r="A161" s="0" t="s">
        <v>20</v>
      </c>
      <c r="B161" s="0" t="s">
        <v>21</v>
      </c>
      <c r="C161" s="0" t="s">
        <v>220</v>
      </c>
      <c r="D161" s="0" t="n">
        <v>0</v>
      </c>
      <c r="E161" s="0" t="s">
        <v>217</v>
      </c>
      <c r="F161" s="0" t="n">
        <v>2112</v>
      </c>
      <c r="G161" s="0" t="n">
        <v>2108.43944032874</v>
      </c>
      <c r="H161" s="0" t="n">
        <v>876.9437</v>
      </c>
      <c r="I161" s="0" t="n">
        <v>876.911586985137</v>
      </c>
      <c r="J161" s="0" t="n">
        <v>2</v>
      </c>
      <c r="K161" s="0" t="n">
        <v>6</v>
      </c>
      <c r="M161" s="0" t="n">
        <v>0.833658952886111</v>
      </c>
      <c r="O161" s="5" t="s">
        <v>218</v>
      </c>
      <c r="R161" s="0" t="n">
        <v>0.833658952886111</v>
      </c>
    </row>
    <row r="162" customFormat="false" ht="12.75" hidden="false" customHeight="false" outlineLevel="0" collapsed="false">
      <c r="A162" s="0" t="s">
        <v>20</v>
      </c>
      <c r="B162" s="0" t="s">
        <v>21</v>
      </c>
      <c r="C162" s="0" t="s">
        <v>221</v>
      </c>
      <c r="D162" s="0" t="n">
        <v>0</v>
      </c>
      <c r="E162" s="0" t="s">
        <v>217</v>
      </c>
      <c r="F162" s="0" t="n">
        <v>2031.6</v>
      </c>
      <c r="G162" s="0" t="n">
        <v>2031.18258156745</v>
      </c>
      <c r="H162" s="0" t="n">
        <v>632.8507</v>
      </c>
      <c r="I162" s="0" t="n">
        <v>632.830565036673</v>
      </c>
      <c r="J162" s="0" t="n">
        <v>2</v>
      </c>
      <c r="K162" s="0" t="n">
        <v>6</v>
      </c>
      <c r="M162" s="0" t="n">
        <v>0.871796354098383</v>
      </c>
      <c r="O162" s="5" t="s">
        <v>218</v>
      </c>
      <c r="R162" s="0" t="n">
        <v>0.871796354098383</v>
      </c>
    </row>
    <row r="163" customFormat="false" ht="12.75" hidden="false" customHeight="false" outlineLevel="0" collapsed="false">
      <c r="A163" s="0" t="s">
        <v>20</v>
      </c>
      <c r="B163" s="0" t="s">
        <v>21</v>
      </c>
      <c r="C163" s="0" t="s">
        <v>222</v>
      </c>
      <c r="D163" s="0" t="n">
        <v>0</v>
      </c>
      <c r="E163" s="0" t="s">
        <v>217</v>
      </c>
      <c r="F163" s="0" t="n">
        <v>2031.6</v>
      </c>
      <c r="G163" s="0" t="n">
        <v>2031.18258156745</v>
      </c>
      <c r="H163" s="0" t="n">
        <v>635.8616</v>
      </c>
      <c r="I163" s="0" t="n">
        <v>632.830565036673</v>
      </c>
      <c r="J163" s="0" t="n">
        <v>2</v>
      </c>
      <c r="K163" s="0" t="n">
        <v>6</v>
      </c>
      <c r="M163" s="0" t="n">
        <v>0.871796354098383</v>
      </c>
      <c r="O163" s="5" t="s">
        <v>218</v>
      </c>
      <c r="R163" s="0" t="n">
        <v>0.871796354098383</v>
      </c>
    </row>
    <row r="164" customFormat="false" ht="12.75" hidden="false" customHeight="false" outlineLevel="0" collapsed="false">
      <c r="A164" s="0" t="s">
        <v>20</v>
      </c>
      <c r="B164" s="0" t="s">
        <v>21</v>
      </c>
      <c r="C164" s="0" t="s">
        <v>223</v>
      </c>
      <c r="D164" s="0" t="n">
        <v>0</v>
      </c>
      <c r="E164" s="0" t="s">
        <v>217</v>
      </c>
      <c r="F164" s="0" t="n">
        <v>1903.8</v>
      </c>
      <c r="G164" s="0" t="n">
        <v>1906.77530532655</v>
      </c>
      <c r="H164" s="0" t="n">
        <v>713.8835</v>
      </c>
      <c r="I164" s="0" t="n">
        <v>713.861601180263</v>
      </c>
      <c r="J164" s="0" t="n">
        <v>2</v>
      </c>
      <c r="K164" s="0" t="n">
        <v>6</v>
      </c>
      <c r="M164" s="0" t="n">
        <v>0.938165785873316</v>
      </c>
      <c r="O164" s="5" t="s">
        <v>218</v>
      </c>
      <c r="R164" s="0" t="n">
        <v>0.938165785873316</v>
      </c>
    </row>
    <row r="165" customFormat="false" ht="12.75" hidden="false" customHeight="false" outlineLevel="0" collapsed="false">
      <c r="A165" s="0" t="s">
        <v>20</v>
      </c>
      <c r="B165" s="0" t="s">
        <v>21</v>
      </c>
      <c r="C165" s="0" t="s">
        <v>224</v>
      </c>
      <c r="D165" s="0" t="n">
        <v>0</v>
      </c>
      <c r="E165" s="0" t="s">
        <v>217</v>
      </c>
      <c r="F165" s="0" t="n">
        <v>1903.8</v>
      </c>
      <c r="G165" s="0" t="n">
        <v>1906.77530532655</v>
      </c>
      <c r="H165" s="0" t="n">
        <v>716.8943</v>
      </c>
      <c r="I165" s="0" t="n">
        <v>713.861601180263</v>
      </c>
      <c r="J165" s="0" t="n">
        <v>2</v>
      </c>
      <c r="K165" s="0" t="n">
        <v>6</v>
      </c>
      <c r="M165" s="0" t="n">
        <v>0.938165785873316</v>
      </c>
      <c r="O165" s="5" t="s">
        <v>218</v>
      </c>
      <c r="R165" s="0" t="n">
        <v>0.938165785873316</v>
      </c>
    </row>
    <row r="166" customFormat="false" ht="12.75" hidden="false" customHeight="false" outlineLevel="0" collapsed="false">
      <c r="A166" s="0" t="s">
        <v>20</v>
      </c>
      <c r="B166" s="0" t="s">
        <v>21</v>
      </c>
      <c r="C166" s="0" t="s">
        <v>225</v>
      </c>
      <c r="D166" s="0" t="n">
        <v>0</v>
      </c>
      <c r="E166" s="0" t="s">
        <v>217</v>
      </c>
      <c r="F166" s="0" t="n">
        <v>1473</v>
      </c>
      <c r="G166" s="0" t="n">
        <v>1471.48597181546</v>
      </c>
      <c r="H166" s="0" t="n">
        <v>558.3036</v>
      </c>
      <c r="I166" s="0" t="n">
        <v>552.266326944617</v>
      </c>
      <c r="J166" s="0" t="n">
        <v>2</v>
      </c>
      <c r="K166" s="0" t="n">
        <v>12</v>
      </c>
      <c r="M166" s="0" t="n">
        <v>0.943165521088164</v>
      </c>
      <c r="O166" s="5" t="s">
        <v>218</v>
      </c>
      <c r="R166" s="0" t="n">
        <v>0.943165521088164</v>
      </c>
    </row>
    <row r="167" customFormat="false" ht="12.75" hidden="false" customHeight="false" outlineLevel="0" collapsed="false">
      <c r="A167" s="0" t="s">
        <v>20</v>
      </c>
      <c r="B167" s="0" t="s">
        <v>21</v>
      </c>
      <c r="C167" s="0" t="s">
        <v>226</v>
      </c>
      <c r="D167" s="0" t="n">
        <v>0.00961538461538462</v>
      </c>
      <c r="E167" s="0" t="s">
        <v>227</v>
      </c>
      <c r="F167" s="0" t="n">
        <v>1899</v>
      </c>
      <c r="G167" s="0" t="n">
        <v>1899.55326705857</v>
      </c>
      <c r="H167" s="0" t="n">
        <v>464.2554</v>
      </c>
      <c r="I167" s="0" t="n">
        <v>464.24075949607</v>
      </c>
      <c r="J167" s="0" t="n">
        <v>2</v>
      </c>
      <c r="K167" s="0" t="n">
        <v>6</v>
      </c>
      <c r="M167" s="0" t="n">
        <v>0.806635929047285</v>
      </c>
      <c r="O167" s="5" t="s">
        <v>228</v>
      </c>
      <c r="R167" s="0" t="n">
        <v>0.806635929047285</v>
      </c>
      <c r="T167" s="0" t="n">
        <v>0.806635929047285</v>
      </c>
    </row>
    <row r="168" customFormat="false" ht="12.75" hidden="false" customHeight="false" outlineLevel="0" collapsed="false">
      <c r="A168" s="0" t="s">
        <v>20</v>
      </c>
      <c r="B168" s="0" t="s">
        <v>21</v>
      </c>
      <c r="C168" s="0" t="s">
        <v>229</v>
      </c>
      <c r="D168" s="0" t="n">
        <v>0</v>
      </c>
      <c r="E168" s="0" t="s">
        <v>230</v>
      </c>
      <c r="F168" s="0" t="n">
        <v>2117.4</v>
      </c>
      <c r="G168" s="0" t="n">
        <v>2118.76556098131</v>
      </c>
      <c r="H168" s="0" t="n">
        <v>805.4088</v>
      </c>
      <c r="I168" s="0" t="n">
        <v>805.378836200705</v>
      </c>
      <c r="J168" s="0" t="n">
        <v>2</v>
      </c>
      <c r="K168" s="0" t="n">
        <v>6</v>
      </c>
      <c r="M168" s="0" t="n">
        <v>0.747881589508222</v>
      </c>
      <c r="O168" s="5" t="s">
        <v>231</v>
      </c>
      <c r="R168" s="0" t="n">
        <v>0.747881589508222</v>
      </c>
      <c r="T168" s="0" t="n">
        <f aca="false">AVERAGE(R168:R172)</f>
        <v>0.815432986094179</v>
      </c>
    </row>
    <row r="169" customFormat="false" ht="12.75" hidden="false" customHeight="false" outlineLevel="0" collapsed="false">
      <c r="A169" s="0" t="s">
        <v>20</v>
      </c>
      <c r="B169" s="0" t="s">
        <v>21</v>
      </c>
      <c r="C169" s="0" t="s">
        <v>232</v>
      </c>
      <c r="D169" s="0" t="n">
        <v>0</v>
      </c>
      <c r="E169" s="0" t="s">
        <v>230</v>
      </c>
      <c r="F169" s="0" t="n">
        <v>2117.4</v>
      </c>
      <c r="G169" s="0" t="n">
        <v>2118.76556098131</v>
      </c>
      <c r="H169" s="0" t="n">
        <v>808.4187</v>
      </c>
      <c r="I169" s="0" t="n">
        <v>805.378836200705</v>
      </c>
      <c r="J169" s="0" t="n">
        <v>2</v>
      </c>
      <c r="K169" s="0" t="n">
        <v>6</v>
      </c>
      <c r="M169" s="0" t="n">
        <v>0.747881589508222</v>
      </c>
      <c r="O169" s="5" t="s">
        <v>231</v>
      </c>
      <c r="R169" s="0" t="n">
        <v>0.747881589508222</v>
      </c>
    </row>
    <row r="170" customFormat="false" ht="12.75" hidden="false" customHeight="false" outlineLevel="0" collapsed="false">
      <c r="A170" s="0" t="s">
        <v>20</v>
      </c>
      <c r="B170" s="0" t="s">
        <v>21</v>
      </c>
      <c r="C170" s="0" t="s">
        <v>233</v>
      </c>
      <c r="D170" s="0" t="n">
        <v>0</v>
      </c>
      <c r="E170" s="0" t="s">
        <v>230</v>
      </c>
      <c r="F170" s="0" t="n">
        <v>2046.6</v>
      </c>
      <c r="G170" s="0" t="n">
        <v>2050.02308814636</v>
      </c>
      <c r="H170" s="0" t="n">
        <v>730.8934</v>
      </c>
      <c r="I170" s="0" t="n">
        <v>730.872659449912</v>
      </c>
      <c r="J170" s="0" t="n">
        <v>2</v>
      </c>
      <c r="K170" s="0" t="n">
        <v>6</v>
      </c>
      <c r="M170" s="0" t="n">
        <v>0.832919429852566</v>
      </c>
      <c r="O170" s="5" t="s">
        <v>231</v>
      </c>
      <c r="R170" s="0" t="n">
        <v>0.832919429852566</v>
      </c>
    </row>
    <row r="171" customFormat="false" ht="12.75" hidden="false" customHeight="false" outlineLevel="0" collapsed="false">
      <c r="A171" s="0" t="s">
        <v>20</v>
      </c>
      <c r="B171" s="0" t="s">
        <v>21</v>
      </c>
      <c r="C171" s="0" t="s">
        <v>234</v>
      </c>
      <c r="D171" s="0" t="n">
        <v>0</v>
      </c>
      <c r="E171" s="0" t="s">
        <v>230</v>
      </c>
      <c r="F171" s="0" t="n">
        <v>2046.6</v>
      </c>
      <c r="G171" s="0" t="n">
        <v>2050.02308814636</v>
      </c>
      <c r="H171" s="0" t="n">
        <v>733.908</v>
      </c>
      <c r="I171" s="0" t="n">
        <v>730.872659449912</v>
      </c>
      <c r="J171" s="0" t="n">
        <v>2</v>
      </c>
      <c r="K171" s="0" t="n">
        <v>6</v>
      </c>
      <c r="M171" s="0" t="n">
        <v>0.832919429852566</v>
      </c>
      <c r="O171" s="5" t="s">
        <v>231</v>
      </c>
      <c r="R171" s="0" t="n">
        <v>0.832919429852566</v>
      </c>
    </row>
    <row r="172" customFormat="false" ht="12.75" hidden="false" customHeight="false" outlineLevel="0" collapsed="false">
      <c r="A172" s="0" t="s">
        <v>20</v>
      </c>
      <c r="B172" s="0" t="s">
        <v>21</v>
      </c>
      <c r="C172" s="0" t="s">
        <v>235</v>
      </c>
      <c r="D172" s="0" t="n">
        <v>0</v>
      </c>
      <c r="E172" s="0" t="s">
        <v>230</v>
      </c>
      <c r="F172" s="0" t="n">
        <v>1536.6</v>
      </c>
      <c r="G172" s="0" t="n">
        <v>1537.71093101947</v>
      </c>
      <c r="H172" s="0" t="n">
        <v>647.3071</v>
      </c>
      <c r="I172" s="0" t="n">
        <v>647.284601937629</v>
      </c>
      <c r="J172" s="0" t="n">
        <v>2</v>
      </c>
      <c r="K172" s="0" t="n">
        <v>6</v>
      </c>
      <c r="M172" s="0" t="n">
        <v>0.915562891749316</v>
      </c>
      <c r="O172" s="5" t="s">
        <v>231</v>
      </c>
      <c r="R172" s="0" t="n">
        <v>0.915562891749316</v>
      </c>
    </row>
    <row r="173" customFormat="false" ht="12.75" hidden="false" customHeight="false" outlineLevel="0" collapsed="false">
      <c r="A173" s="0" t="s">
        <v>53</v>
      </c>
      <c r="B173" s="0" t="s">
        <v>21</v>
      </c>
      <c r="C173" s="0" t="s">
        <v>236</v>
      </c>
      <c r="D173" s="0" t="n">
        <v>0</v>
      </c>
      <c r="E173" s="0" t="s">
        <v>237</v>
      </c>
      <c r="F173" s="0" t="n">
        <v>2056.8</v>
      </c>
      <c r="G173" s="0" t="n">
        <v>2062.09371148653</v>
      </c>
      <c r="H173" s="0" t="n">
        <v>912.8021</v>
      </c>
      <c r="I173" s="0" t="n">
        <v>908.791001835118</v>
      </c>
      <c r="J173" s="0" t="n">
        <v>3</v>
      </c>
      <c r="K173" s="0" t="n">
        <v>12</v>
      </c>
      <c r="M173" s="0" t="n">
        <v>0.90698625897742</v>
      </c>
      <c r="O173" s="5" t="s">
        <v>238</v>
      </c>
      <c r="R173" s="0" t="n">
        <v>0.90698625897742</v>
      </c>
      <c r="T173" s="0" t="n">
        <f aca="false">AVERAGE(R173:R181)</f>
        <v>0.941586500258439</v>
      </c>
    </row>
    <row r="174" customFormat="false" ht="12.75" hidden="false" customHeight="false" outlineLevel="0" collapsed="false">
      <c r="A174" s="0" t="s">
        <v>53</v>
      </c>
      <c r="B174" s="0" t="s">
        <v>21</v>
      </c>
      <c r="C174" s="0" t="s">
        <v>239</v>
      </c>
      <c r="D174" s="0" t="n">
        <v>0</v>
      </c>
      <c r="E174" s="0" t="s">
        <v>237</v>
      </c>
      <c r="F174" s="0" t="n">
        <v>2056.8</v>
      </c>
      <c r="G174" s="0" t="n">
        <v>2062.09371148653</v>
      </c>
      <c r="H174" s="0" t="n">
        <v>908.787</v>
      </c>
      <c r="I174" s="0" t="n">
        <v>908.791001835118</v>
      </c>
      <c r="J174" s="0" t="n">
        <v>3</v>
      </c>
      <c r="K174" s="0" t="n">
        <v>12</v>
      </c>
      <c r="M174" s="0" t="n">
        <v>0.90698625897742</v>
      </c>
      <c r="O174" s="5" t="s">
        <v>238</v>
      </c>
      <c r="R174" s="0" t="n">
        <v>0.90698625897742</v>
      </c>
    </row>
    <row r="175" customFormat="false" ht="12.75" hidden="false" customHeight="false" outlineLevel="0" collapsed="false">
      <c r="A175" s="0" t="s">
        <v>53</v>
      </c>
      <c r="B175" s="0" t="s">
        <v>21</v>
      </c>
      <c r="C175" s="0" t="s">
        <v>240</v>
      </c>
      <c r="D175" s="0" t="n">
        <v>0</v>
      </c>
      <c r="E175" s="0" t="s">
        <v>237</v>
      </c>
      <c r="F175" s="0" t="n">
        <v>1806</v>
      </c>
      <c r="G175" s="0" t="n">
        <v>1807.30269522337</v>
      </c>
      <c r="H175" s="0" t="n">
        <v>824.4294</v>
      </c>
      <c r="I175" s="0" t="n">
        <v>824.430454951132</v>
      </c>
      <c r="J175" s="0" t="n">
        <v>2</v>
      </c>
      <c r="K175" s="0" t="n">
        <v>6</v>
      </c>
      <c r="M175" s="0" t="n">
        <v>0.925153121913979</v>
      </c>
      <c r="O175" s="5" t="s">
        <v>238</v>
      </c>
      <c r="R175" s="0" t="n">
        <v>0.925153121913979</v>
      </c>
    </row>
    <row r="176" customFormat="false" ht="12.75" hidden="false" customHeight="false" outlineLevel="0" collapsed="false">
      <c r="A176" s="0" t="s">
        <v>53</v>
      </c>
      <c r="B176" s="0" t="s">
        <v>21</v>
      </c>
      <c r="C176" s="0" t="s">
        <v>241</v>
      </c>
      <c r="D176" s="0" t="n">
        <v>0</v>
      </c>
      <c r="E176" s="0" t="s">
        <v>237</v>
      </c>
      <c r="F176" s="0" t="n">
        <v>1806</v>
      </c>
      <c r="G176" s="0" t="n">
        <v>1807.30269522337</v>
      </c>
      <c r="H176" s="0" t="n">
        <v>827.4406</v>
      </c>
      <c r="I176" s="0" t="n">
        <v>824.430454951132</v>
      </c>
      <c r="J176" s="0" t="n">
        <v>2</v>
      </c>
      <c r="K176" s="0" t="n">
        <v>6</v>
      </c>
      <c r="M176" s="0" t="n">
        <v>0.925153121913979</v>
      </c>
      <c r="O176" s="5" t="s">
        <v>238</v>
      </c>
      <c r="R176" s="0" t="n">
        <v>0.925153121913979</v>
      </c>
    </row>
    <row r="177" customFormat="false" ht="12.75" hidden="false" customHeight="false" outlineLevel="0" collapsed="false">
      <c r="A177" s="0" t="s">
        <v>53</v>
      </c>
      <c r="B177" s="0" t="s">
        <v>21</v>
      </c>
      <c r="C177" s="0" t="s">
        <v>242</v>
      </c>
      <c r="D177" s="0" t="n">
        <v>0</v>
      </c>
      <c r="E177" s="0" t="s">
        <v>237</v>
      </c>
      <c r="F177" s="0" t="n">
        <v>1570.8</v>
      </c>
      <c r="G177" s="0" t="n">
        <v>1571.76036286403</v>
      </c>
      <c r="H177" s="0" t="n">
        <v>501.7685</v>
      </c>
      <c r="I177" s="0" t="n">
        <v>498.758900591714</v>
      </c>
      <c r="J177" s="0" t="n">
        <v>2</v>
      </c>
      <c r="K177" s="0" t="n">
        <v>6</v>
      </c>
      <c r="M177" s="0" t="n">
        <v>0.932091036311409</v>
      </c>
      <c r="O177" s="5" t="s">
        <v>238</v>
      </c>
      <c r="R177" s="0" t="n">
        <v>0.932091036311409</v>
      </c>
    </row>
    <row r="178" customFormat="false" ht="12.75" hidden="false" customHeight="false" outlineLevel="0" collapsed="false">
      <c r="A178" s="0" t="s">
        <v>53</v>
      </c>
      <c r="B178" s="0" t="s">
        <v>21</v>
      </c>
      <c r="C178" s="0" t="s">
        <v>243</v>
      </c>
      <c r="D178" s="0" t="n">
        <v>0.0357142857142857</v>
      </c>
      <c r="E178" s="0" t="s">
        <v>237</v>
      </c>
      <c r="F178" s="0" t="n">
        <v>1728</v>
      </c>
      <c r="G178" s="0" t="n">
        <v>1727.77</v>
      </c>
      <c r="H178" s="0" t="n">
        <v>410.2372</v>
      </c>
      <c r="I178" s="0" t="n">
        <v>410.236329839565</v>
      </c>
      <c r="J178" s="0" t="n">
        <v>2</v>
      </c>
      <c r="K178" s="0" t="n">
        <v>6</v>
      </c>
      <c r="M178" s="0" t="n">
        <v>0.939068271463812</v>
      </c>
      <c r="O178" s="5" t="s">
        <v>238</v>
      </c>
      <c r="R178" s="0" t="n">
        <v>0.939068271463812</v>
      </c>
    </row>
    <row r="179" customFormat="false" ht="12.75" hidden="false" customHeight="false" outlineLevel="0" collapsed="false">
      <c r="A179" s="0" t="s">
        <v>53</v>
      </c>
      <c r="B179" s="0" t="s">
        <v>21</v>
      </c>
      <c r="C179" s="0" t="s">
        <v>244</v>
      </c>
      <c r="D179" s="0" t="n">
        <v>0</v>
      </c>
      <c r="E179" s="0" t="s">
        <v>237</v>
      </c>
      <c r="F179" s="0" t="n">
        <v>1976.4</v>
      </c>
      <c r="G179" s="0" t="n">
        <v>1978.17369837737</v>
      </c>
      <c r="H179" s="0" t="n">
        <v>857.9635</v>
      </c>
      <c r="I179" s="0" t="n">
        <v>857.966230680815</v>
      </c>
      <c r="J179" s="0" t="n">
        <v>2</v>
      </c>
      <c r="K179" s="0" t="n">
        <v>6</v>
      </c>
      <c r="M179" s="0" t="n">
        <v>0.950257117907297</v>
      </c>
      <c r="O179" s="5" t="s">
        <v>238</v>
      </c>
      <c r="R179" s="0" t="n">
        <v>0.950257117907297</v>
      </c>
    </row>
    <row r="180" customFormat="false" ht="12.75" hidden="false" customHeight="false" outlineLevel="0" collapsed="false">
      <c r="A180" s="0" t="s">
        <v>53</v>
      </c>
      <c r="B180" s="0" t="s">
        <v>21</v>
      </c>
      <c r="C180" s="0" t="s">
        <v>245</v>
      </c>
      <c r="D180" s="0" t="n">
        <v>0</v>
      </c>
      <c r="E180" s="0" t="s">
        <v>237</v>
      </c>
      <c r="F180" s="0" t="n">
        <v>1976.4</v>
      </c>
      <c r="G180" s="0" t="n">
        <v>1978.17369837737</v>
      </c>
      <c r="H180" s="0" t="n">
        <v>860.9746</v>
      </c>
      <c r="I180" s="0" t="n">
        <v>857.966230680815</v>
      </c>
      <c r="J180" s="0" t="n">
        <v>2</v>
      </c>
      <c r="K180" s="0" t="n">
        <v>6</v>
      </c>
      <c r="M180" s="0" t="n">
        <v>0.950257117907297</v>
      </c>
      <c r="O180" s="5" t="s">
        <v>238</v>
      </c>
      <c r="R180" s="0" t="n">
        <v>0.950257117907297</v>
      </c>
    </row>
    <row r="181" customFormat="false" ht="12.75" hidden="false" customHeight="false" outlineLevel="0" collapsed="false">
      <c r="A181" s="0" t="s">
        <v>53</v>
      </c>
      <c r="B181" s="0" t="s">
        <v>21</v>
      </c>
      <c r="C181" s="0" t="s">
        <v>243</v>
      </c>
      <c r="D181" s="0" t="n">
        <v>0.0357142857142857</v>
      </c>
      <c r="E181" s="0" t="s">
        <v>237</v>
      </c>
      <c r="F181" s="0" t="n">
        <v>1728</v>
      </c>
      <c r="G181" s="0" t="n">
        <v>1733.58046916964</v>
      </c>
      <c r="H181" s="0" t="n">
        <v>410.2372</v>
      </c>
      <c r="I181" s="0" t="n">
        <v>410.239257602856</v>
      </c>
      <c r="J181" s="0" t="n">
        <v>2</v>
      </c>
      <c r="K181" s="0" t="n">
        <v>6</v>
      </c>
      <c r="M181" s="0" t="n">
        <v>1.03832619695334</v>
      </c>
      <c r="O181" s="5" t="s">
        <v>238</v>
      </c>
      <c r="R181" s="0" t="n">
        <v>1.03832619695334</v>
      </c>
    </row>
    <row r="182" customFormat="false" ht="12.75" hidden="false" customHeight="false" outlineLevel="0" collapsed="false">
      <c r="A182" s="0" t="s">
        <v>20</v>
      </c>
      <c r="B182" s="0" t="s">
        <v>21</v>
      </c>
      <c r="C182" s="0" t="s">
        <v>246</v>
      </c>
      <c r="D182" s="0" t="n">
        <v>0.027906976744186</v>
      </c>
      <c r="E182" s="0" t="s">
        <v>247</v>
      </c>
      <c r="F182" s="0" t="n">
        <v>1899</v>
      </c>
      <c r="G182" s="0" t="n">
        <v>1894.16378366545</v>
      </c>
      <c r="H182" s="0" t="n">
        <v>583.329</v>
      </c>
      <c r="I182" s="0" t="n">
        <v>580.298494250744</v>
      </c>
      <c r="J182" s="0" t="n">
        <v>2</v>
      </c>
      <c r="K182" s="0" t="n">
        <v>6</v>
      </c>
      <c r="M182" s="0" t="n">
        <v>0.943651942078562</v>
      </c>
      <c r="O182" s="5" t="s">
        <v>248</v>
      </c>
      <c r="R182" s="0" t="n">
        <v>0.943651942078562</v>
      </c>
      <c r="T182" s="0" t="n">
        <f aca="false">AVERAGE(R182:R183)</f>
        <v>0.948425202064797</v>
      </c>
    </row>
    <row r="183" customFormat="false" ht="12.75" hidden="false" customHeight="false" outlineLevel="0" collapsed="false">
      <c r="A183" s="0" t="s">
        <v>20</v>
      </c>
      <c r="B183" s="0" t="s">
        <v>21</v>
      </c>
      <c r="C183" s="0" t="s">
        <v>249</v>
      </c>
      <c r="D183" s="0" t="n">
        <v>0</v>
      </c>
      <c r="E183" s="0" t="s">
        <v>247</v>
      </c>
      <c r="F183" s="0" t="n">
        <v>1433.4</v>
      </c>
      <c r="G183" s="0" t="n">
        <v>1433.68</v>
      </c>
      <c r="H183" s="0" t="n">
        <v>645.3093</v>
      </c>
      <c r="I183" s="0" t="n">
        <v>642.280329557136</v>
      </c>
      <c r="J183" s="0" t="n">
        <v>2</v>
      </c>
      <c r="K183" s="0" t="n">
        <v>6</v>
      </c>
      <c r="M183" s="0" t="n">
        <v>0.953198462051033</v>
      </c>
      <c r="O183" s="5" t="s">
        <v>248</v>
      </c>
      <c r="R183" s="0" t="n">
        <v>0.953198462051033</v>
      </c>
    </row>
    <row r="184" customFormat="false" ht="12.75" hidden="false" customHeight="false" outlineLevel="0" collapsed="false">
      <c r="A184" s="0" t="s">
        <v>20</v>
      </c>
      <c r="B184" s="0" t="s">
        <v>21</v>
      </c>
      <c r="C184" s="0" t="s">
        <v>250</v>
      </c>
      <c r="D184" s="0" t="n">
        <v>0</v>
      </c>
      <c r="E184" s="0" t="s">
        <v>251</v>
      </c>
      <c r="F184" s="0" t="n">
        <v>1894.8</v>
      </c>
      <c r="G184" s="0" t="n">
        <v>1895.58639269372</v>
      </c>
      <c r="H184" s="0" t="n">
        <v>618.8855</v>
      </c>
      <c r="I184" s="0" t="n">
        <v>618.866995609453</v>
      </c>
      <c r="J184" s="0" t="n">
        <v>2</v>
      </c>
      <c r="K184" s="0" t="n">
        <v>6</v>
      </c>
      <c r="M184" s="0" t="n">
        <v>0.813992944617591</v>
      </c>
      <c r="O184" s="5" t="s">
        <v>252</v>
      </c>
      <c r="R184" s="0" t="n">
        <v>0.813992944617591</v>
      </c>
      <c r="T184" s="0" t="n">
        <f aca="false">AVERAGE(R184:R191)</f>
        <v>0.917892262349182</v>
      </c>
    </row>
    <row r="185" customFormat="false" ht="12.75" hidden="false" customHeight="false" outlineLevel="0" collapsed="false">
      <c r="A185" s="0" t="s">
        <v>20</v>
      </c>
      <c r="B185" s="0" t="s">
        <v>21</v>
      </c>
      <c r="C185" s="0" t="s">
        <v>253</v>
      </c>
      <c r="D185" s="0" t="n">
        <v>0</v>
      </c>
      <c r="E185" s="0" t="s">
        <v>251</v>
      </c>
      <c r="F185" s="0" t="n">
        <v>2220.6</v>
      </c>
      <c r="G185" s="0" t="n">
        <v>2220.79</v>
      </c>
      <c r="H185" s="0" t="n">
        <v>863.471</v>
      </c>
      <c r="I185" s="0" t="n">
        <v>861.432268356904</v>
      </c>
      <c r="J185" s="0" t="n">
        <v>3</v>
      </c>
      <c r="K185" s="0" t="n">
        <v>6</v>
      </c>
      <c r="M185" s="0" t="n">
        <v>0.875937339722455</v>
      </c>
      <c r="O185" s="5" t="s">
        <v>252</v>
      </c>
      <c r="R185" s="0" t="n">
        <v>0.875937339722455</v>
      </c>
    </row>
    <row r="186" customFormat="false" ht="12.75" hidden="false" customHeight="false" outlineLevel="0" collapsed="false">
      <c r="A186" s="0" t="s">
        <v>20</v>
      </c>
      <c r="B186" s="0" t="s">
        <v>21</v>
      </c>
      <c r="C186" s="0" t="s">
        <v>253</v>
      </c>
      <c r="D186" s="0" t="n">
        <v>0</v>
      </c>
      <c r="E186" s="0" t="s">
        <v>251</v>
      </c>
      <c r="F186" s="0" t="n">
        <v>2225.4</v>
      </c>
      <c r="G186" s="0" t="n">
        <v>2220.79</v>
      </c>
      <c r="H186" s="0" t="n">
        <v>863.4705</v>
      </c>
      <c r="I186" s="0" t="n">
        <v>861.432268356904</v>
      </c>
      <c r="J186" s="0" t="n">
        <v>3</v>
      </c>
      <c r="K186" s="0" t="n">
        <v>6</v>
      </c>
      <c r="M186" s="0" t="n">
        <v>0.875937339722455</v>
      </c>
      <c r="O186" s="5" t="s">
        <v>252</v>
      </c>
      <c r="R186" s="0" t="n">
        <v>0.875937339722455</v>
      </c>
    </row>
    <row r="187" customFormat="false" ht="12.75" hidden="false" customHeight="false" outlineLevel="0" collapsed="false">
      <c r="A187" s="0" t="s">
        <v>20</v>
      </c>
      <c r="B187" s="0" t="s">
        <v>21</v>
      </c>
      <c r="C187" s="0" t="s">
        <v>254</v>
      </c>
      <c r="D187" s="0" t="n">
        <v>0</v>
      </c>
      <c r="E187" s="0" t="s">
        <v>251</v>
      </c>
      <c r="F187" s="0" t="n">
        <v>2057.4</v>
      </c>
      <c r="G187" s="0" t="n">
        <v>2059.38273427429</v>
      </c>
      <c r="H187" s="0" t="n">
        <v>705.4224</v>
      </c>
      <c r="I187" s="0" t="n">
        <v>705.39770432419</v>
      </c>
      <c r="J187" s="0" t="n">
        <v>2</v>
      </c>
      <c r="K187" s="0" t="n">
        <v>6</v>
      </c>
      <c r="M187" s="0" t="n">
        <v>0.907436620714991</v>
      </c>
      <c r="O187" s="5" t="s">
        <v>252</v>
      </c>
      <c r="R187" s="0" t="n">
        <v>0.907436620714991</v>
      </c>
    </row>
    <row r="188" customFormat="false" ht="12.75" hidden="false" customHeight="false" outlineLevel="0" collapsed="false">
      <c r="A188" s="0" t="s">
        <v>20</v>
      </c>
      <c r="B188" s="0" t="s">
        <v>21</v>
      </c>
      <c r="C188" s="0" t="s">
        <v>255</v>
      </c>
      <c r="D188" s="0" t="n">
        <v>0</v>
      </c>
      <c r="E188" s="0" t="s">
        <v>251</v>
      </c>
      <c r="F188" s="0" t="n">
        <v>2057.4</v>
      </c>
      <c r="G188" s="0" t="n">
        <v>2059.38273427429</v>
      </c>
      <c r="H188" s="0" t="n">
        <v>708.4337</v>
      </c>
      <c r="I188" s="0" t="n">
        <v>705.39770432419</v>
      </c>
      <c r="J188" s="0" t="n">
        <v>2</v>
      </c>
      <c r="K188" s="0" t="n">
        <v>6</v>
      </c>
      <c r="M188" s="0" t="n">
        <v>0.907436620714991</v>
      </c>
      <c r="O188" s="5" t="s">
        <v>252</v>
      </c>
      <c r="R188" s="0" t="n">
        <v>0.907436620714991</v>
      </c>
    </row>
    <row r="189" customFormat="false" ht="12.75" hidden="false" customHeight="false" outlineLevel="0" collapsed="false">
      <c r="A189" s="0" t="s">
        <v>20</v>
      </c>
      <c r="B189" s="0" t="s">
        <v>21</v>
      </c>
      <c r="C189" s="0" t="s">
        <v>256</v>
      </c>
      <c r="D189" s="0" t="n">
        <v>0</v>
      </c>
      <c r="E189" s="0" t="s">
        <v>251</v>
      </c>
      <c r="F189" s="0" t="n">
        <v>2036.4</v>
      </c>
      <c r="G189" s="0" t="n">
        <v>2036.33</v>
      </c>
      <c r="H189" s="0" t="n">
        <v>1053.0675</v>
      </c>
      <c r="I189" s="0" t="n">
        <v>1050.03517469391</v>
      </c>
      <c r="J189" s="0" t="n">
        <v>2</v>
      </c>
      <c r="K189" s="0" t="n">
        <v>6</v>
      </c>
      <c r="M189" s="0" t="n">
        <v>0.919534440746339</v>
      </c>
      <c r="O189" s="5" t="s">
        <v>252</v>
      </c>
      <c r="R189" s="0" t="n">
        <v>0.919534440746339</v>
      </c>
    </row>
    <row r="190" customFormat="false" ht="12.75" hidden="false" customHeight="false" outlineLevel="0" collapsed="false">
      <c r="A190" s="0" t="s">
        <v>20</v>
      </c>
      <c r="B190" s="0" t="s">
        <v>21</v>
      </c>
      <c r="C190" s="0" t="s">
        <v>257</v>
      </c>
      <c r="D190" s="0" t="n">
        <v>0</v>
      </c>
      <c r="E190" s="0" t="s">
        <v>251</v>
      </c>
      <c r="F190" s="0" t="n">
        <v>1806.6</v>
      </c>
      <c r="G190" s="0" t="n">
        <v>1810.29893261611</v>
      </c>
      <c r="H190" s="0" t="n">
        <v>524.3327</v>
      </c>
      <c r="I190" s="0" t="n">
        <v>521.307299937875</v>
      </c>
      <c r="J190" s="0" t="n">
        <v>2</v>
      </c>
      <c r="K190" s="0" t="n">
        <v>6</v>
      </c>
      <c r="M190" s="0" t="n">
        <v>1.02143139627732</v>
      </c>
      <c r="O190" s="5" t="s">
        <v>252</v>
      </c>
      <c r="R190" s="0" t="n">
        <v>1.02143139627732</v>
      </c>
    </row>
    <row r="191" customFormat="false" ht="12.75" hidden="false" customHeight="false" outlineLevel="0" collapsed="false">
      <c r="A191" s="0" t="s">
        <v>20</v>
      </c>
      <c r="B191" s="0" t="s">
        <v>21</v>
      </c>
      <c r="C191" s="0" t="s">
        <v>258</v>
      </c>
      <c r="D191" s="0" t="n">
        <v>0</v>
      </c>
      <c r="E191" s="0" t="s">
        <v>251</v>
      </c>
      <c r="F191" s="0" t="n">
        <v>1810.8</v>
      </c>
      <c r="G191" s="0" t="n">
        <v>1810.29893261611</v>
      </c>
      <c r="H191" s="0" t="n">
        <v>521.3257</v>
      </c>
      <c r="I191" s="0" t="n">
        <v>521.307299937875</v>
      </c>
      <c r="J191" s="0" t="n">
        <v>2</v>
      </c>
      <c r="K191" s="0" t="n">
        <v>6</v>
      </c>
      <c r="M191" s="0" t="n">
        <v>1.02143139627732</v>
      </c>
      <c r="O191" s="5" t="s">
        <v>252</v>
      </c>
      <c r="R191" s="0" t="n">
        <v>1.02143139627732</v>
      </c>
    </row>
    <row r="192" customFormat="false" ht="12.75" hidden="false" customHeight="false" outlineLevel="0" collapsed="false">
      <c r="A192" s="0" t="s">
        <v>53</v>
      </c>
      <c r="B192" s="0" t="s">
        <v>21</v>
      </c>
      <c r="C192" s="0" t="s">
        <v>259</v>
      </c>
      <c r="D192" s="0" t="n">
        <v>0.0357142857142857</v>
      </c>
      <c r="E192" s="0" t="s">
        <v>260</v>
      </c>
      <c r="F192" s="0" t="n">
        <v>1443</v>
      </c>
      <c r="G192" s="0" t="n">
        <v>1443.3</v>
      </c>
      <c r="H192" s="0" t="n">
        <v>475.7238</v>
      </c>
      <c r="I192" s="0" t="n">
        <v>472.718277448788</v>
      </c>
      <c r="J192" s="0" t="n">
        <v>2</v>
      </c>
      <c r="K192" s="0" t="n">
        <v>6</v>
      </c>
      <c r="M192" s="0" t="n">
        <v>0.778232495169453</v>
      </c>
      <c r="O192" s="5" t="s">
        <v>261</v>
      </c>
      <c r="R192" s="0" t="n">
        <v>0.778232495169453</v>
      </c>
      <c r="T192" s="0" t="n">
        <f aca="false">AVERAGE(R192:R198)</f>
        <v>0.866349224875419</v>
      </c>
    </row>
    <row r="193" customFormat="false" ht="12.75" hidden="false" customHeight="false" outlineLevel="0" collapsed="false">
      <c r="A193" s="0" t="s">
        <v>53</v>
      </c>
      <c r="B193" s="0" t="s">
        <v>21</v>
      </c>
      <c r="C193" s="0" t="s">
        <v>262</v>
      </c>
      <c r="D193" s="0" t="n">
        <v>0</v>
      </c>
      <c r="E193" s="0" t="s">
        <v>260</v>
      </c>
      <c r="F193" s="0" t="n">
        <v>1757.4</v>
      </c>
      <c r="G193" s="0" t="n">
        <v>1761.66</v>
      </c>
      <c r="H193" s="0" t="n">
        <v>725.3791</v>
      </c>
      <c r="I193" s="0" t="n">
        <v>722.35799222067</v>
      </c>
      <c r="J193" s="0" t="n">
        <v>2</v>
      </c>
      <c r="K193" s="0" t="n">
        <v>6</v>
      </c>
      <c r="M193" s="0" t="n">
        <v>0.836221573305505</v>
      </c>
      <c r="O193" s="5" t="s">
        <v>261</v>
      </c>
      <c r="R193" s="0" t="n">
        <v>0.836221573305505</v>
      </c>
    </row>
    <row r="194" customFormat="false" ht="12.75" hidden="false" customHeight="false" outlineLevel="0" collapsed="false">
      <c r="A194" s="0" t="s">
        <v>53</v>
      </c>
      <c r="B194" s="0" t="s">
        <v>21</v>
      </c>
      <c r="C194" s="0" t="s">
        <v>263</v>
      </c>
      <c r="D194" s="0" t="n">
        <v>0</v>
      </c>
      <c r="E194" s="0" t="s">
        <v>260</v>
      </c>
      <c r="F194" s="0" t="n">
        <v>1867.8</v>
      </c>
      <c r="G194" s="0" t="n">
        <v>1868.60971514657</v>
      </c>
      <c r="H194" s="0" t="n">
        <v>955.4991</v>
      </c>
      <c r="I194" s="0" t="n">
        <v>955.506698523789</v>
      </c>
      <c r="J194" s="0" t="n">
        <v>2</v>
      </c>
      <c r="K194" s="0" t="n">
        <v>6</v>
      </c>
      <c r="M194" s="0" t="n">
        <v>0.864117821036068</v>
      </c>
      <c r="O194" s="5" t="s">
        <v>261</v>
      </c>
      <c r="R194" s="0" t="n">
        <v>0.864117821036068</v>
      </c>
    </row>
    <row r="195" customFormat="false" ht="12.75" hidden="false" customHeight="false" outlineLevel="0" collapsed="false">
      <c r="A195" s="0" t="s">
        <v>53</v>
      </c>
      <c r="B195" s="0" t="s">
        <v>21</v>
      </c>
      <c r="C195" s="0" t="s">
        <v>264</v>
      </c>
      <c r="D195" s="0" t="n">
        <v>0</v>
      </c>
      <c r="E195" s="0" t="s">
        <v>260</v>
      </c>
      <c r="F195" s="0" t="n">
        <v>1867.8</v>
      </c>
      <c r="G195" s="0" t="n">
        <v>1868.60971514657</v>
      </c>
      <c r="H195" s="0" t="n">
        <v>958.5088</v>
      </c>
      <c r="I195" s="0" t="n">
        <v>955.506698523789</v>
      </c>
      <c r="J195" s="0" t="n">
        <v>2</v>
      </c>
      <c r="K195" s="0" t="n">
        <v>6</v>
      </c>
      <c r="M195" s="0" t="n">
        <v>0.864117821036068</v>
      </c>
      <c r="O195" s="5" t="s">
        <v>261</v>
      </c>
      <c r="R195" s="0" t="n">
        <v>0.864117821036068</v>
      </c>
    </row>
    <row r="196" customFormat="false" ht="12.75" hidden="false" customHeight="false" outlineLevel="0" collapsed="false">
      <c r="A196" s="0" t="s">
        <v>53</v>
      </c>
      <c r="B196" s="0" t="s">
        <v>21</v>
      </c>
      <c r="C196" s="0" t="s">
        <v>265</v>
      </c>
      <c r="D196" s="0" t="n">
        <v>0.0357142857142857</v>
      </c>
      <c r="E196" s="0" t="s">
        <v>260</v>
      </c>
      <c r="F196" s="0" t="n">
        <v>1839.6</v>
      </c>
      <c r="G196" s="0" t="n">
        <v>1839.3034261834</v>
      </c>
      <c r="H196" s="0" t="n">
        <v>466.2747</v>
      </c>
      <c r="I196" s="0" t="n">
        <v>463.268180707616</v>
      </c>
      <c r="J196" s="0" t="n">
        <v>2</v>
      </c>
      <c r="K196" s="0" t="n">
        <v>6</v>
      </c>
      <c r="M196" s="0" t="n">
        <v>0.876536061545091</v>
      </c>
      <c r="O196" s="5" t="s">
        <v>261</v>
      </c>
      <c r="R196" s="0" t="n">
        <v>0.876536061545091</v>
      </c>
    </row>
    <row r="197" customFormat="false" ht="12.75" hidden="false" customHeight="false" outlineLevel="0" collapsed="false">
      <c r="A197" s="0" t="s">
        <v>53</v>
      </c>
      <c r="B197" s="0" t="s">
        <v>21</v>
      </c>
      <c r="C197" s="0" t="s">
        <v>266</v>
      </c>
      <c r="D197" s="0" t="n">
        <v>0</v>
      </c>
      <c r="E197" s="0" t="s">
        <v>260</v>
      </c>
      <c r="F197" s="0" t="n">
        <v>1560.6</v>
      </c>
      <c r="G197" s="0" t="n">
        <v>1560.66</v>
      </c>
      <c r="H197" s="0" t="n">
        <v>564.3362</v>
      </c>
      <c r="I197" s="0" t="n">
        <v>558.318103592843</v>
      </c>
      <c r="J197" s="0" t="n">
        <v>2</v>
      </c>
      <c r="K197" s="0" t="n">
        <v>12</v>
      </c>
      <c r="M197" s="0" t="n">
        <v>0.905486060475529</v>
      </c>
      <c r="O197" s="5" t="s">
        <v>261</v>
      </c>
      <c r="R197" s="0" t="n">
        <v>0.905486060475529</v>
      </c>
    </row>
    <row r="198" customFormat="false" ht="12.75" hidden="false" customHeight="false" outlineLevel="0" collapsed="false">
      <c r="A198" s="0" t="s">
        <v>53</v>
      </c>
      <c r="B198" s="0" t="s">
        <v>21</v>
      </c>
      <c r="C198" s="0" t="s">
        <v>265</v>
      </c>
      <c r="D198" s="0" t="n">
        <v>0.0357142857142857</v>
      </c>
      <c r="E198" s="0" t="s">
        <v>260</v>
      </c>
      <c r="F198" s="0" t="n">
        <v>1839.6</v>
      </c>
      <c r="G198" s="0" t="n">
        <v>1845.24</v>
      </c>
      <c r="H198" s="0" t="n">
        <v>466.2747</v>
      </c>
      <c r="I198" s="0" t="n">
        <v>463.266605222598</v>
      </c>
      <c r="J198" s="0" t="n">
        <v>2</v>
      </c>
      <c r="K198" s="0" t="n">
        <v>6</v>
      </c>
      <c r="M198" s="0" t="n">
        <v>0.939732741560218</v>
      </c>
      <c r="O198" s="5" t="s">
        <v>261</v>
      </c>
      <c r="R198" s="0" t="n">
        <v>0.939732741560218</v>
      </c>
    </row>
    <row r="199" customFormat="false" ht="12.75" hidden="false" customHeight="false" outlineLevel="0" collapsed="false">
      <c r="A199" s="0" t="s">
        <v>53</v>
      </c>
      <c r="B199" s="0" t="s">
        <v>21</v>
      </c>
      <c r="C199" s="0" t="s">
        <v>267</v>
      </c>
      <c r="D199" s="0" t="n">
        <v>0</v>
      </c>
      <c r="E199" s="0" t="s">
        <v>268</v>
      </c>
      <c r="F199" s="0" t="n">
        <v>1786.8</v>
      </c>
      <c r="G199" s="0" t="n">
        <v>1787.23618997785</v>
      </c>
      <c r="H199" s="0" t="n">
        <v>643.8268</v>
      </c>
      <c r="I199" s="0" t="n">
        <v>640.824322445359</v>
      </c>
      <c r="J199" s="0" t="n">
        <v>2</v>
      </c>
      <c r="K199" s="0" t="n">
        <v>6</v>
      </c>
      <c r="M199" s="0" t="n">
        <v>0.845143234715092</v>
      </c>
      <c r="O199" s="5" t="s">
        <v>269</v>
      </c>
      <c r="R199" s="0" t="n">
        <v>0.845143234715092</v>
      </c>
      <c r="T199" s="0" t="n">
        <v>0.845143234715092</v>
      </c>
    </row>
    <row r="200" customFormat="false" ht="12.75" hidden="false" customHeight="false" outlineLevel="0" collapsed="false">
      <c r="A200" s="0" t="s">
        <v>20</v>
      </c>
      <c r="B200" s="0" t="s">
        <v>21</v>
      </c>
      <c r="C200" s="0" t="s">
        <v>270</v>
      </c>
      <c r="D200" s="0" t="n">
        <v>0.0324074074074074</v>
      </c>
      <c r="E200" s="0" t="s">
        <v>271</v>
      </c>
      <c r="F200" s="0" t="n">
        <v>1424.4</v>
      </c>
      <c r="G200" s="0" t="n">
        <v>1421.64020642274</v>
      </c>
      <c r="H200" s="0" t="n">
        <v>479.2576</v>
      </c>
      <c r="I200" s="0" t="n">
        <v>479.242787559767</v>
      </c>
      <c r="J200" s="0" t="n">
        <v>2</v>
      </c>
      <c r="K200" s="0" t="n">
        <v>6</v>
      </c>
      <c r="M200" s="0" t="n">
        <v>0.862724926383425</v>
      </c>
      <c r="O200" s="5" t="s">
        <v>272</v>
      </c>
      <c r="R200" s="0" t="n">
        <v>0.862724926383425</v>
      </c>
      <c r="T200" s="0" t="n">
        <v>0.862724926383425</v>
      </c>
    </row>
    <row r="201" customFormat="false" ht="12.75" hidden="false" customHeight="false" outlineLevel="0" collapsed="false">
      <c r="A201" s="0" t="s">
        <v>20</v>
      </c>
      <c r="B201" s="0" t="s">
        <v>21</v>
      </c>
      <c r="C201" s="0" t="s">
        <v>273</v>
      </c>
      <c r="D201" s="0" t="n">
        <v>0</v>
      </c>
      <c r="E201" s="0" t="s">
        <v>274</v>
      </c>
      <c r="F201" s="0" t="n">
        <v>1561.2</v>
      </c>
      <c r="G201" s="0" t="n">
        <v>1566.66592275362</v>
      </c>
      <c r="H201" s="0" t="n">
        <v>583.2976</v>
      </c>
      <c r="I201" s="0" t="n">
        <v>580.274877549188</v>
      </c>
      <c r="J201" s="0" t="n">
        <v>2</v>
      </c>
      <c r="K201" s="0" t="n">
        <v>6</v>
      </c>
      <c r="M201" s="0" t="n">
        <v>0.269637872914216</v>
      </c>
      <c r="O201" s="5" t="s">
        <v>275</v>
      </c>
      <c r="R201" s="0" t="n">
        <v>0.269637872914216</v>
      </c>
      <c r="T201" s="0" t="n">
        <v>0.269637872914216</v>
      </c>
    </row>
    <row r="202" customFormat="false" ht="12.75" hidden="false" customHeight="false" outlineLevel="0" collapsed="false">
      <c r="A202" s="0" t="s">
        <v>26</v>
      </c>
      <c r="B202" s="0" t="s">
        <v>21</v>
      </c>
      <c r="C202" s="0" t="s">
        <v>276</v>
      </c>
      <c r="D202" s="0" t="n">
        <v>0</v>
      </c>
      <c r="E202" s="0" t="s">
        <v>277</v>
      </c>
      <c r="F202" s="0" t="n">
        <v>1530</v>
      </c>
      <c r="G202" s="0" t="n">
        <v>1531.27056646029</v>
      </c>
      <c r="H202" s="0" t="n">
        <v>545.7683</v>
      </c>
      <c r="I202" s="0" t="n">
        <v>545.749729196667</v>
      </c>
      <c r="J202" s="0" t="n">
        <v>2</v>
      </c>
      <c r="K202" s="0" t="n">
        <v>6</v>
      </c>
      <c r="M202" s="0" t="n">
        <v>4.31384016715887</v>
      </c>
      <c r="O202" s="5" t="s">
        <v>278</v>
      </c>
      <c r="R202" s="0" t="n">
        <v>4.31384016715887</v>
      </c>
      <c r="T202" s="0" t="n">
        <v>4.31384016715887</v>
      </c>
    </row>
    <row r="203" customFormat="false" ht="12.75" hidden="false" customHeight="false" outlineLevel="0" collapsed="false">
      <c r="A203" s="0" t="s">
        <v>20</v>
      </c>
      <c r="B203" s="0" t="s">
        <v>21</v>
      </c>
      <c r="C203" s="0" t="s">
        <v>279</v>
      </c>
      <c r="D203" s="0" t="n">
        <v>0</v>
      </c>
      <c r="E203" s="0" t="s">
        <v>280</v>
      </c>
      <c r="F203" s="0" t="n">
        <v>1668.6</v>
      </c>
      <c r="G203" s="0" t="n">
        <v>1668.6</v>
      </c>
      <c r="H203" s="0" t="n">
        <v>487.2692</v>
      </c>
      <c r="I203" s="0" t="n">
        <v>487.244982618838</v>
      </c>
      <c r="J203" s="0" t="n">
        <v>2</v>
      </c>
      <c r="K203" s="0" t="n">
        <v>6</v>
      </c>
      <c r="M203" s="0" t="n">
        <v>11.3849701276697</v>
      </c>
      <c r="O203" s="5" t="s">
        <v>281</v>
      </c>
      <c r="R203" s="0" t="n">
        <v>11.3849701276697</v>
      </c>
      <c r="T203" s="0" t="n">
        <v>11.3849701276697</v>
      </c>
    </row>
    <row r="204" customFormat="false" ht="12.75" hidden="false" customHeight="false" outlineLevel="0" collapsed="false">
      <c r="A204" s="0" t="s">
        <v>53</v>
      </c>
      <c r="B204" s="0" t="s">
        <v>21</v>
      </c>
      <c r="C204" s="0" t="s">
        <v>282</v>
      </c>
      <c r="D204" s="0" t="n">
        <v>0</v>
      </c>
      <c r="E204" s="0" t="s">
        <v>283</v>
      </c>
      <c r="F204" s="0" t="n">
        <v>1566.6</v>
      </c>
      <c r="G204" s="0" t="n">
        <v>1569.49541988498</v>
      </c>
      <c r="H204" s="0" t="n">
        <v>517.2601</v>
      </c>
      <c r="I204" s="0" t="n">
        <v>517.259388485074</v>
      </c>
      <c r="J204" s="0" t="n">
        <v>2</v>
      </c>
      <c r="K204" s="0" t="n">
        <v>12</v>
      </c>
      <c r="M204" s="0" t="n">
        <v>3.86498138323691</v>
      </c>
      <c r="O204" s="5" t="s">
        <v>284</v>
      </c>
      <c r="R204" s="0" t="n">
        <v>3.86498138323691</v>
      </c>
      <c r="T204" s="0" t="n">
        <f aca="false">AVERAGE(R204:R208)</f>
        <v>1.99543665029295</v>
      </c>
    </row>
    <row r="205" customFormat="false" ht="12.75" hidden="false" customHeight="false" outlineLevel="0" collapsed="false">
      <c r="A205" s="0" t="s">
        <v>20</v>
      </c>
      <c r="B205" s="0" t="s">
        <v>21</v>
      </c>
      <c r="C205" s="0" t="s">
        <v>285</v>
      </c>
      <c r="D205" s="0" t="n">
        <v>0</v>
      </c>
      <c r="E205" s="0" t="s">
        <v>283</v>
      </c>
      <c r="F205" s="0" t="n">
        <v>1595.4</v>
      </c>
      <c r="G205" s="0" t="n">
        <v>1603.44755645953</v>
      </c>
      <c r="H205" s="0" t="n">
        <v>697.3746</v>
      </c>
      <c r="I205" s="0" t="n">
        <v>691.305550084205</v>
      </c>
      <c r="J205" s="0" t="n">
        <v>2</v>
      </c>
      <c r="K205" s="0" t="n">
        <v>12</v>
      </c>
      <c r="M205" s="0" t="n">
        <v>0.937418508847611</v>
      </c>
      <c r="O205" s="5" t="s">
        <v>284</v>
      </c>
      <c r="R205" s="0" t="n">
        <v>0.937418508847611</v>
      </c>
    </row>
    <row r="206" customFormat="false" ht="12.75" hidden="false" customHeight="false" outlineLevel="0" collapsed="false">
      <c r="A206" s="0" t="s">
        <v>26</v>
      </c>
      <c r="B206" s="0" t="s">
        <v>21</v>
      </c>
      <c r="C206" s="0" t="s">
        <v>285</v>
      </c>
      <c r="D206" s="0" t="n">
        <v>0</v>
      </c>
      <c r="E206" s="0" t="s">
        <v>283</v>
      </c>
      <c r="F206" s="0" t="n">
        <v>1599</v>
      </c>
      <c r="G206" s="0" t="n">
        <v>1605.39278818636</v>
      </c>
      <c r="H206" s="0" t="n">
        <v>697.3717</v>
      </c>
      <c r="I206" s="0" t="n">
        <v>691.304282150516</v>
      </c>
      <c r="J206" s="0" t="n">
        <v>2</v>
      </c>
      <c r="K206" s="0" t="n">
        <v>12</v>
      </c>
      <c r="M206" s="0" t="n">
        <v>0.915572651890957</v>
      </c>
      <c r="O206" s="5" t="s">
        <v>284</v>
      </c>
      <c r="R206" s="0" t="n">
        <v>0.915572651890957</v>
      </c>
    </row>
    <row r="207" customFormat="false" ht="12.75" hidden="false" customHeight="false" outlineLevel="0" collapsed="false">
      <c r="A207" s="0" t="s">
        <v>26</v>
      </c>
      <c r="B207" s="0" t="s">
        <v>21</v>
      </c>
      <c r="C207" s="0" t="s">
        <v>285</v>
      </c>
      <c r="D207" s="0" t="n">
        <v>0</v>
      </c>
      <c r="E207" s="0" t="s">
        <v>283</v>
      </c>
      <c r="F207" s="0" t="n">
        <v>1599</v>
      </c>
      <c r="G207" s="0" t="n">
        <v>1598.88</v>
      </c>
      <c r="H207" s="0" t="n">
        <v>697.3717</v>
      </c>
      <c r="I207" s="0" t="n">
        <v>691.301221540198</v>
      </c>
      <c r="J207" s="0" t="n">
        <v>2</v>
      </c>
      <c r="K207" s="0" t="n">
        <v>12</v>
      </c>
      <c r="M207" s="0" t="n">
        <v>0.969121747534325</v>
      </c>
      <c r="O207" s="5" t="s">
        <v>284</v>
      </c>
      <c r="R207" s="0" t="n">
        <v>0.969121747534325</v>
      </c>
    </row>
    <row r="208" customFormat="false" ht="12.75" hidden="false" customHeight="false" outlineLevel="0" collapsed="false">
      <c r="A208" s="0" t="s">
        <v>26</v>
      </c>
      <c r="B208" s="0" t="s">
        <v>21</v>
      </c>
      <c r="C208" s="0" t="s">
        <v>282</v>
      </c>
      <c r="D208" s="0" t="n">
        <v>0</v>
      </c>
      <c r="E208" s="0" t="s">
        <v>283</v>
      </c>
      <c r="F208" s="0" t="n">
        <v>1559.4</v>
      </c>
      <c r="G208" s="0" t="n">
        <v>1559.99697367456</v>
      </c>
      <c r="H208" s="0" t="n">
        <v>517.2603</v>
      </c>
      <c r="I208" s="0" t="n">
        <v>517.233276387435</v>
      </c>
      <c r="J208" s="0" t="n">
        <v>2</v>
      </c>
      <c r="K208" s="0" t="n">
        <v>12</v>
      </c>
      <c r="M208" s="0" t="n">
        <v>3.29008895995493</v>
      </c>
      <c r="O208" s="5" t="s">
        <v>284</v>
      </c>
      <c r="R208" s="0" t="n">
        <v>3.29008895995493</v>
      </c>
    </row>
    <row r="209" customFormat="false" ht="12.75" hidden="false" customHeight="false" outlineLevel="0" collapsed="false">
      <c r="A209" s="0" t="s">
        <v>20</v>
      </c>
      <c r="B209" s="0" t="s">
        <v>21</v>
      </c>
      <c r="C209" s="0" t="s">
        <v>286</v>
      </c>
      <c r="D209" s="0" t="n">
        <v>0</v>
      </c>
      <c r="E209" s="0" t="s">
        <v>287</v>
      </c>
      <c r="F209" s="0" t="n">
        <v>1678.8</v>
      </c>
      <c r="G209" s="0" t="n">
        <v>1683.24</v>
      </c>
      <c r="H209" s="0" t="n">
        <v>590.3076</v>
      </c>
      <c r="I209" s="0" t="n">
        <v>590.278106544167</v>
      </c>
      <c r="J209" s="0" t="n">
        <v>2</v>
      </c>
      <c r="K209" s="0" t="n">
        <v>12</v>
      </c>
      <c r="M209" s="0" t="n">
        <v>14.5440747635923</v>
      </c>
      <c r="O209" s="5" t="s">
        <v>288</v>
      </c>
      <c r="R209" s="0" t="n">
        <v>14.5440747635923</v>
      </c>
      <c r="T209" s="0" t="n">
        <v>14.5440747635923</v>
      </c>
    </row>
    <row r="210" customFormat="false" ht="12.75" hidden="false" customHeight="false" outlineLevel="0" collapsed="false">
      <c r="A210" s="0" t="s">
        <v>20</v>
      </c>
      <c r="B210" s="0" t="s">
        <v>21</v>
      </c>
      <c r="C210" s="0" t="s">
        <v>289</v>
      </c>
      <c r="D210" s="0" t="n">
        <v>0</v>
      </c>
      <c r="E210" s="0" t="s">
        <v>290</v>
      </c>
      <c r="F210" s="0" t="n">
        <v>1624.8</v>
      </c>
      <c r="G210" s="0" t="n">
        <v>1627.81400239085</v>
      </c>
      <c r="H210" s="0" t="n">
        <v>512.26</v>
      </c>
      <c r="I210" s="0" t="n">
        <v>512.244567307368</v>
      </c>
      <c r="J210" s="0" t="n">
        <v>2</v>
      </c>
      <c r="K210" s="0" t="n">
        <v>6</v>
      </c>
      <c r="M210" s="0" t="n">
        <v>0.98457663254336</v>
      </c>
      <c r="O210" s="5" t="s">
        <v>291</v>
      </c>
      <c r="R210" s="0" t="n">
        <v>0.98457663254336</v>
      </c>
      <c r="T210" s="0" t="n">
        <f aca="false">AVERAGE(R210:R215)</f>
        <v>6.23091210195851</v>
      </c>
    </row>
    <row r="211" customFormat="false" ht="12.75" hidden="false" customHeight="false" outlineLevel="0" collapsed="false">
      <c r="A211" s="0" t="s">
        <v>20</v>
      </c>
      <c r="B211" s="0" t="s">
        <v>21</v>
      </c>
      <c r="C211" s="0" t="s">
        <v>292</v>
      </c>
      <c r="D211" s="0" t="n">
        <v>0</v>
      </c>
      <c r="E211" s="0" t="s">
        <v>290</v>
      </c>
      <c r="F211" s="0" t="n">
        <v>1576.2</v>
      </c>
      <c r="G211" s="0" t="n">
        <v>1578.17026360204</v>
      </c>
      <c r="H211" s="0" t="n">
        <v>522.2781</v>
      </c>
      <c r="I211" s="0" t="n">
        <v>522.260278396376</v>
      </c>
      <c r="J211" s="0" t="n">
        <v>2</v>
      </c>
      <c r="K211" s="0" t="n">
        <v>6</v>
      </c>
      <c r="M211" s="0" t="n">
        <v>1.11964252468557</v>
      </c>
      <c r="O211" s="5" t="s">
        <v>291</v>
      </c>
      <c r="R211" s="0" t="n">
        <v>1.11964252468557</v>
      </c>
    </row>
    <row r="212" customFormat="false" ht="12.75" hidden="false" customHeight="false" outlineLevel="0" collapsed="false">
      <c r="A212" s="0" t="s">
        <v>20</v>
      </c>
      <c r="B212" s="0" t="s">
        <v>21</v>
      </c>
      <c r="C212" s="0" t="s">
        <v>293</v>
      </c>
      <c r="D212" s="0" t="n">
        <v>0.0407239819004525</v>
      </c>
      <c r="E212" s="0" t="s">
        <v>290</v>
      </c>
      <c r="F212" s="0" t="n">
        <v>1576.2</v>
      </c>
      <c r="G212" s="0" t="n">
        <v>1578.17026360204</v>
      </c>
      <c r="H212" s="0" t="n">
        <v>525.2886</v>
      </c>
      <c r="I212" s="0" t="n">
        <v>522.260278396376</v>
      </c>
      <c r="J212" s="0" t="n">
        <v>2</v>
      </c>
      <c r="K212" s="0" t="n">
        <v>6</v>
      </c>
      <c r="M212" s="0" t="n">
        <v>1.11964252468557</v>
      </c>
      <c r="O212" s="5" t="s">
        <v>291</v>
      </c>
      <c r="R212" s="0" t="n">
        <v>1.11964252468557</v>
      </c>
    </row>
    <row r="213" customFormat="false" ht="12.75" hidden="false" customHeight="false" outlineLevel="0" collapsed="false">
      <c r="A213" s="0" t="s">
        <v>20</v>
      </c>
      <c r="B213" s="0" t="s">
        <v>21</v>
      </c>
      <c r="C213" s="0" t="s">
        <v>294</v>
      </c>
      <c r="D213" s="0" t="n">
        <v>0</v>
      </c>
      <c r="E213" s="0" t="s">
        <v>290</v>
      </c>
      <c r="F213" s="0" t="n">
        <v>1781.4</v>
      </c>
      <c r="G213" s="0" t="n">
        <v>1782.09799796503</v>
      </c>
      <c r="H213" s="0" t="n">
        <v>514.7904</v>
      </c>
      <c r="I213" s="0" t="n">
        <v>514.773573208545</v>
      </c>
      <c r="J213" s="0" t="n">
        <v>2</v>
      </c>
      <c r="K213" s="0" t="n">
        <v>6</v>
      </c>
      <c r="M213" s="0" t="n">
        <v>1.12622161540673</v>
      </c>
      <c r="O213" s="5" t="s">
        <v>291</v>
      </c>
      <c r="R213" s="0" t="n">
        <v>1.12622161540673</v>
      </c>
    </row>
    <row r="214" customFormat="false" ht="12.75" hidden="false" customHeight="false" outlineLevel="0" collapsed="false">
      <c r="A214" s="0" t="s">
        <v>20</v>
      </c>
      <c r="B214" s="0" t="s">
        <v>21</v>
      </c>
      <c r="C214" s="0" t="s">
        <v>295</v>
      </c>
      <c r="D214" s="0" t="n">
        <v>0</v>
      </c>
      <c r="E214" s="0" t="s">
        <v>290</v>
      </c>
      <c r="F214" s="0" t="n">
        <v>1536.6</v>
      </c>
      <c r="G214" s="0" t="n">
        <v>1538.61064753261</v>
      </c>
      <c r="H214" s="0" t="n">
        <v>548.2913</v>
      </c>
      <c r="I214" s="0" t="n">
        <v>545.262883532248</v>
      </c>
      <c r="J214" s="0" t="n">
        <v>2</v>
      </c>
      <c r="K214" s="0" t="n">
        <v>6</v>
      </c>
      <c r="M214" s="0" t="n">
        <v>1.34378433342053</v>
      </c>
      <c r="O214" s="5" t="s">
        <v>291</v>
      </c>
      <c r="R214" s="0" t="n">
        <v>1.34378433342053</v>
      </c>
    </row>
    <row r="215" customFormat="false" ht="12.75" hidden="false" customHeight="false" outlineLevel="0" collapsed="false">
      <c r="A215" s="0" t="s">
        <v>20</v>
      </c>
      <c r="B215" s="0" t="s">
        <v>21</v>
      </c>
      <c r="C215" s="0" t="s">
        <v>296</v>
      </c>
      <c r="D215" s="0" t="n">
        <v>0</v>
      </c>
      <c r="E215" s="0" t="s">
        <v>290</v>
      </c>
      <c r="F215" s="0" t="n">
        <v>1531.8</v>
      </c>
      <c r="G215" s="0" t="n">
        <v>1521.81</v>
      </c>
      <c r="H215" s="0" t="n">
        <v>545.7716</v>
      </c>
      <c r="I215" s="0" t="n">
        <v>545.734956137836</v>
      </c>
      <c r="J215" s="0" t="n">
        <v>2</v>
      </c>
      <c r="K215" s="0" t="n">
        <v>6</v>
      </c>
      <c r="M215" s="0" t="n">
        <v>31.6916049810093</v>
      </c>
      <c r="O215" s="5" t="s">
        <v>291</v>
      </c>
      <c r="R215" s="0" t="n">
        <v>31.6916049810093</v>
      </c>
    </row>
    <row r="216" customFormat="false" ht="12.75" hidden="false" customHeight="false" outlineLevel="0" collapsed="false">
      <c r="A216" s="0" t="s">
        <v>20</v>
      </c>
      <c r="B216" s="0" t="s">
        <v>21</v>
      </c>
      <c r="C216" s="0" t="s">
        <v>297</v>
      </c>
      <c r="D216" s="0" t="n">
        <v>0.00961538461538462</v>
      </c>
      <c r="E216" s="0" t="s">
        <v>298</v>
      </c>
      <c r="F216" s="0" t="n">
        <v>1468.8</v>
      </c>
      <c r="G216" s="0" t="n">
        <v>1472.78135608761</v>
      </c>
      <c r="H216" s="0" t="n">
        <v>487.744</v>
      </c>
      <c r="I216" s="0" t="n">
        <v>487.726184243623</v>
      </c>
      <c r="J216" s="0" t="n">
        <v>2</v>
      </c>
      <c r="K216" s="0" t="n">
        <v>6</v>
      </c>
      <c r="M216" s="0" t="n">
        <v>1.14166217253987</v>
      </c>
      <c r="O216" s="5" t="s">
        <v>299</v>
      </c>
      <c r="R216" s="0" t="n">
        <v>1.14166217253987</v>
      </c>
      <c r="T216" s="0" t="n">
        <v>1.14166217253987</v>
      </c>
    </row>
    <row r="217" customFormat="false" ht="12.75" hidden="false" customHeight="false" outlineLevel="0" collapsed="false">
      <c r="A217" s="0" t="s">
        <v>53</v>
      </c>
      <c r="B217" s="0" t="s">
        <v>21</v>
      </c>
      <c r="C217" s="0" t="s">
        <v>300</v>
      </c>
      <c r="D217" s="0" t="n">
        <v>0</v>
      </c>
      <c r="E217" s="0" t="s">
        <v>301</v>
      </c>
      <c r="F217" s="0" t="n">
        <v>2024.4</v>
      </c>
      <c r="G217" s="0" t="n">
        <v>2024.3</v>
      </c>
      <c r="H217" s="0" t="n">
        <v>985.0483</v>
      </c>
      <c r="I217" s="0" t="n">
        <v>985.042406564578</v>
      </c>
      <c r="J217" s="0" t="n">
        <v>2</v>
      </c>
      <c r="K217" s="0" t="n">
        <v>6</v>
      </c>
      <c r="M217" s="0" t="n">
        <v>0.981447539346886</v>
      </c>
      <c r="O217" s="5" t="s">
        <v>302</v>
      </c>
      <c r="R217" s="0" t="n">
        <v>0.981447539346886</v>
      </c>
      <c r="T217" s="0" t="n">
        <f aca="false">AVERAGE(R217:R218)</f>
        <v>0.981447539346886</v>
      </c>
    </row>
    <row r="218" customFormat="false" ht="12.75" hidden="false" customHeight="false" outlineLevel="0" collapsed="false">
      <c r="A218" s="0" t="s">
        <v>53</v>
      </c>
      <c r="B218" s="0" t="s">
        <v>21</v>
      </c>
      <c r="C218" s="0" t="s">
        <v>303</v>
      </c>
      <c r="D218" s="0" t="n">
        <v>0</v>
      </c>
      <c r="E218" s="0" t="s">
        <v>301</v>
      </c>
      <c r="F218" s="0" t="n">
        <v>2024.4</v>
      </c>
      <c r="G218" s="0" t="n">
        <v>2024.3</v>
      </c>
      <c r="H218" s="0" t="n">
        <v>988.0589</v>
      </c>
      <c r="I218" s="0" t="n">
        <v>985.042406564578</v>
      </c>
      <c r="J218" s="0" t="n">
        <v>2</v>
      </c>
      <c r="K218" s="0" t="n">
        <v>6</v>
      </c>
      <c r="M218" s="0" t="n">
        <v>0.981447539346886</v>
      </c>
      <c r="O218" s="5" t="s">
        <v>302</v>
      </c>
      <c r="R218" s="0" t="n">
        <v>0.981447539346886</v>
      </c>
    </row>
    <row r="219" customFormat="false" ht="12.75" hidden="false" customHeight="false" outlineLevel="0" collapsed="false">
      <c r="A219" s="0" t="s">
        <v>20</v>
      </c>
      <c r="B219" s="0" t="s">
        <v>21</v>
      </c>
      <c r="C219" s="0" t="s">
        <v>304</v>
      </c>
      <c r="D219" s="0" t="n">
        <v>0.027906976744186</v>
      </c>
      <c r="E219" s="0" t="s">
        <v>305</v>
      </c>
      <c r="F219" s="0" t="n">
        <v>2244</v>
      </c>
      <c r="G219" s="0" t="n">
        <v>2243.73</v>
      </c>
      <c r="H219" s="0" t="n">
        <v>619.0401</v>
      </c>
      <c r="I219" s="0" t="n">
        <v>615.004315581173</v>
      </c>
      <c r="J219" s="0" t="n">
        <v>3</v>
      </c>
      <c r="K219" s="0" t="n">
        <v>12</v>
      </c>
      <c r="M219" s="0" t="n">
        <v>0.861128700335288</v>
      </c>
      <c r="O219" s="5" t="s">
        <v>306</v>
      </c>
      <c r="R219" s="0" t="n">
        <v>0.861128700335288</v>
      </c>
      <c r="T219" s="0" t="n">
        <v>0.861128700335288</v>
      </c>
    </row>
    <row r="220" customFormat="false" ht="12.75" hidden="false" customHeight="false" outlineLevel="0" collapsed="false">
      <c r="A220" s="0" t="s">
        <v>20</v>
      </c>
      <c r="B220" s="0" t="s">
        <v>21</v>
      </c>
      <c r="C220" s="0" t="s">
        <v>307</v>
      </c>
      <c r="D220" s="0" t="n">
        <v>0</v>
      </c>
      <c r="E220" s="0" t="s">
        <v>308</v>
      </c>
      <c r="F220" s="0" t="n">
        <v>1972.2</v>
      </c>
      <c r="G220" s="0" t="n">
        <v>1973.19468078297</v>
      </c>
      <c r="H220" s="0" t="n">
        <v>629.3431</v>
      </c>
      <c r="I220" s="0" t="n">
        <v>626.314882032431</v>
      </c>
      <c r="J220" s="0" t="n">
        <v>2</v>
      </c>
      <c r="K220" s="0" t="n">
        <v>6</v>
      </c>
      <c r="M220" s="0" t="n">
        <v>0.845442059088694</v>
      </c>
      <c r="O220" s="5" t="s">
        <v>309</v>
      </c>
      <c r="R220" s="0" t="n">
        <v>0.845442059088694</v>
      </c>
      <c r="T220" s="0" t="n">
        <v>0.845442059088694</v>
      </c>
    </row>
    <row r="221" customFormat="false" ht="12.75" hidden="false" customHeight="false" outlineLevel="0" collapsed="false">
      <c r="A221" s="0" t="s">
        <v>26</v>
      </c>
      <c r="B221" s="0" t="s">
        <v>21</v>
      </c>
      <c r="C221" s="0" t="s">
        <v>310</v>
      </c>
      <c r="D221" s="0" t="n">
        <v>0.0242424242424242</v>
      </c>
      <c r="E221" s="0" t="s">
        <v>311</v>
      </c>
      <c r="F221" s="0" t="n">
        <v>1402.2</v>
      </c>
      <c r="G221" s="0" t="n">
        <v>1402.39</v>
      </c>
      <c r="H221" s="0" t="n">
        <v>456.2313</v>
      </c>
      <c r="I221" s="0" t="n">
        <v>456.214866021648</v>
      </c>
      <c r="J221" s="0" t="n">
        <v>3</v>
      </c>
      <c r="K221" s="0" t="n">
        <v>12</v>
      </c>
      <c r="M221" s="0" t="n">
        <v>1.18846874558119</v>
      </c>
      <c r="O221" s="5" t="s">
        <v>312</v>
      </c>
      <c r="R221" s="0" t="n">
        <v>1.18846874558119</v>
      </c>
      <c r="T221" s="0" t="n">
        <v>1.18846874558119</v>
      </c>
    </row>
    <row r="222" customFormat="false" ht="12.75" hidden="false" customHeight="false" outlineLevel="0" collapsed="false">
      <c r="A222" s="0" t="s">
        <v>26</v>
      </c>
      <c r="B222" s="0" t="s">
        <v>21</v>
      </c>
      <c r="C222" s="0" t="s">
        <v>313</v>
      </c>
      <c r="D222" s="0" t="n">
        <v>0.0242424242424242</v>
      </c>
      <c r="E222" s="0" t="s">
        <v>314</v>
      </c>
      <c r="F222" s="0" t="n">
        <v>1461</v>
      </c>
      <c r="G222" s="0" t="n">
        <v>1461.85373432275</v>
      </c>
      <c r="H222" s="0" t="n">
        <v>464.9268</v>
      </c>
      <c r="I222" s="0" t="n">
        <v>460.902167942754</v>
      </c>
      <c r="J222" s="0" t="n">
        <v>3</v>
      </c>
      <c r="K222" s="0" t="n">
        <v>12</v>
      </c>
      <c r="M222" s="0" t="n">
        <v>1.04756293599109</v>
      </c>
      <c r="O222" s="5" t="s">
        <v>315</v>
      </c>
      <c r="R222" s="0" t="n">
        <v>1.04756293599109</v>
      </c>
      <c r="T222" s="0" t="n">
        <v>1.04756293599109</v>
      </c>
    </row>
    <row r="223" customFormat="false" ht="12.75" hidden="false" customHeight="false" outlineLevel="0" collapsed="false">
      <c r="A223" s="0" t="s">
        <v>53</v>
      </c>
      <c r="B223" s="0" t="s">
        <v>21</v>
      </c>
      <c r="C223" s="0" t="s">
        <v>316</v>
      </c>
      <c r="D223" s="0" t="n">
        <v>0.0465116279069767</v>
      </c>
      <c r="E223" s="0" t="s">
        <v>317</v>
      </c>
      <c r="F223" s="0" t="n">
        <v>1585.2</v>
      </c>
      <c r="G223" s="0" t="n">
        <v>1584.19942762186</v>
      </c>
      <c r="H223" s="0" t="n">
        <v>568.811</v>
      </c>
      <c r="I223" s="0" t="n">
        <v>565.808753826565</v>
      </c>
      <c r="J223" s="0" t="n">
        <v>2</v>
      </c>
      <c r="K223" s="0" t="n">
        <v>6</v>
      </c>
      <c r="M223" s="0" t="n">
        <v>0.88217745817591</v>
      </c>
      <c r="O223" s="5" t="s">
        <v>318</v>
      </c>
      <c r="R223" s="0" t="n">
        <v>0.88217745817591</v>
      </c>
      <c r="T223" s="0" t="n">
        <f aca="false">AVERAGE(R223:R224)</f>
        <v>0.934472705055709</v>
      </c>
    </row>
    <row r="224" customFormat="false" ht="12.75" hidden="false" customHeight="false" outlineLevel="0" collapsed="false">
      <c r="A224" s="0" t="s">
        <v>53</v>
      </c>
      <c r="B224" s="0" t="s">
        <v>21</v>
      </c>
      <c r="C224" s="0" t="s">
        <v>316</v>
      </c>
      <c r="D224" s="0" t="n">
        <v>0.0465116279069767</v>
      </c>
      <c r="E224" s="0" t="s">
        <v>317</v>
      </c>
      <c r="F224" s="0" t="n">
        <v>1585.2</v>
      </c>
      <c r="G224" s="0" t="n">
        <v>1589.96</v>
      </c>
      <c r="H224" s="0" t="n">
        <v>568.811</v>
      </c>
      <c r="I224" s="0" t="n">
        <v>565.797350090928</v>
      </c>
      <c r="J224" s="0" t="n">
        <v>2</v>
      </c>
      <c r="K224" s="0" t="n">
        <v>6</v>
      </c>
      <c r="M224" s="0" t="n">
        <v>0.986767951935507</v>
      </c>
      <c r="O224" s="5" t="s">
        <v>318</v>
      </c>
      <c r="R224" s="0" t="n">
        <v>0.986767951935507</v>
      </c>
    </row>
    <row r="225" customFormat="false" ht="12.75" hidden="false" customHeight="false" outlineLevel="0" collapsed="false">
      <c r="A225" s="0" t="s">
        <v>26</v>
      </c>
      <c r="B225" s="0" t="s">
        <v>21</v>
      </c>
      <c r="C225" s="0" t="s">
        <v>319</v>
      </c>
      <c r="D225" s="0" t="n">
        <v>0.0242424242424242</v>
      </c>
      <c r="E225" s="0" t="s">
        <v>320</v>
      </c>
      <c r="F225" s="0" t="n">
        <v>1666.8</v>
      </c>
      <c r="G225" s="0" t="n">
        <v>1662.2</v>
      </c>
      <c r="H225" s="0" t="n">
        <v>428.7578</v>
      </c>
      <c r="I225" s="0" t="n">
        <v>422.749234750867</v>
      </c>
      <c r="J225" s="0" t="n">
        <v>2</v>
      </c>
      <c r="K225" s="0" t="n">
        <v>12</v>
      </c>
      <c r="M225" s="0" t="n">
        <v>4.16198173202035</v>
      </c>
      <c r="O225" s="5" t="s">
        <v>321</v>
      </c>
      <c r="R225" s="0" t="n">
        <v>4.16198173202035</v>
      </c>
      <c r="T225" s="0" t="n">
        <v>4.16198173202035</v>
      </c>
    </row>
    <row r="226" customFormat="false" ht="12.75" hidden="false" customHeight="false" outlineLevel="0" collapsed="false">
      <c r="A226" s="0" t="s">
        <v>20</v>
      </c>
      <c r="B226" s="0" t="s">
        <v>21</v>
      </c>
      <c r="C226" s="0" t="s">
        <v>322</v>
      </c>
      <c r="D226" s="0" t="n">
        <v>0</v>
      </c>
      <c r="E226" s="0" t="s">
        <v>323</v>
      </c>
      <c r="F226" s="0" t="n">
        <v>2140.8</v>
      </c>
      <c r="G226" s="0" t="n">
        <v>2140.62</v>
      </c>
      <c r="H226" s="0" t="n">
        <v>1141.1558</v>
      </c>
      <c r="I226" s="0" t="n">
        <v>1138.10665580258</v>
      </c>
      <c r="J226" s="0" t="n">
        <v>2</v>
      </c>
      <c r="K226" s="0" t="n">
        <v>6</v>
      </c>
      <c r="M226" s="0" t="n">
        <v>0.8433082746478</v>
      </c>
      <c r="O226" s="5" t="s">
        <v>324</v>
      </c>
      <c r="R226" s="0" t="n">
        <v>0.8433082746478</v>
      </c>
      <c r="T226" s="0" t="n">
        <v>0.8433082746478</v>
      </c>
    </row>
    <row r="227" customFormat="false" ht="12.75" hidden="false" customHeight="false" outlineLevel="0" collapsed="false">
      <c r="A227" s="0" t="s">
        <v>20</v>
      </c>
      <c r="B227" s="0" t="s">
        <v>21</v>
      </c>
      <c r="C227" s="0" t="s">
        <v>325</v>
      </c>
      <c r="D227" s="0" t="n">
        <v>0</v>
      </c>
      <c r="E227" s="0" t="s">
        <v>326</v>
      </c>
      <c r="F227" s="0" t="n">
        <v>2080.8</v>
      </c>
      <c r="G227" s="0" t="n">
        <v>2083.7000541899</v>
      </c>
      <c r="H227" s="0" t="n">
        <v>895.9702</v>
      </c>
      <c r="I227" s="0" t="n">
        <v>895.949066942412</v>
      </c>
      <c r="J227" s="0" t="n">
        <v>2</v>
      </c>
      <c r="K227" s="0" t="n">
        <v>6</v>
      </c>
      <c r="M227" s="0" t="n">
        <v>1.08844460780813</v>
      </c>
      <c r="O227" s="5" t="s">
        <v>327</v>
      </c>
      <c r="R227" s="0" t="n">
        <v>1.08844460780813</v>
      </c>
      <c r="T227" s="0" t="n">
        <f aca="false">AVERAGE(R227:R242)</f>
        <v>0.847721525169858</v>
      </c>
    </row>
    <row r="228" customFormat="false" ht="12.75" hidden="false" customHeight="false" outlineLevel="0" collapsed="false">
      <c r="A228" s="0" t="s">
        <v>26</v>
      </c>
      <c r="B228" s="0" t="s">
        <v>21</v>
      </c>
      <c r="C228" s="0" t="s">
        <v>328</v>
      </c>
      <c r="D228" s="0" t="n">
        <v>0</v>
      </c>
      <c r="E228" s="0" t="s">
        <v>326</v>
      </c>
      <c r="F228" s="0" t="n">
        <v>1980.6</v>
      </c>
      <c r="G228" s="0" t="n">
        <v>1985.92330525964</v>
      </c>
      <c r="H228" s="0" t="n">
        <v>642.3502</v>
      </c>
      <c r="I228" s="0" t="n">
        <v>638.310970613555</v>
      </c>
      <c r="J228" s="0" t="n">
        <v>3</v>
      </c>
      <c r="K228" s="0" t="n">
        <v>12</v>
      </c>
      <c r="M228" s="0" t="n">
        <v>0.67911250627515</v>
      </c>
      <c r="O228" s="5" t="s">
        <v>327</v>
      </c>
      <c r="R228" s="0" t="n">
        <v>0.67911250627515</v>
      </c>
    </row>
    <row r="229" customFormat="false" ht="12.75" hidden="false" customHeight="false" outlineLevel="0" collapsed="false">
      <c r="A229" s="0" t="s">
        <v>26</v>
      </c>
      <c r="B229" s="0" t="s">
        <v>21</v>
      </c>
      <c r="C229" s="0" t="s">
        <v>329</v>
      </c>
      <c r="D229" s="0" t="n">
        <v>0</v>
      </c>
      <c r="E229" s="0" t="s">
        <v>326</v>
      </c>
      <c r="F229" s="0" t="n">
        <v>1980.6</v>
      </c>
      <c r="G229" s="0" t="n">
        <v>1985.92330525964</v>
      </c>
      <c r="H229" s="0" t="n">
        <v>638.3373</v>
      </c>
      <c r="I229" s="0" t="n">
        <v>638.310970613555</v>
      </c>
      <c r="J229" s="0" t="n">
        <v>3</v>
      </c>
      <c r="K229" s="0" t="n">
        <v>12</v>
      </c>
      <c r="M229" s="0" t="n">
        <v>0.67911250627515</v>
      </c>
      <c r="O229" s="5" t="s">
        <v>327</v>
      </c>
      <c r="R229" s="0" t="n">
        <v>0.67911250627515</v>
      </c>
    </row>
    <row r="230" customFormat="false" ht="12.75" hidden="false" customHeight="false" outlineLevel="0" collapsed="false">
      <c r="A230" s="0" t="s">
        <v>26</v>
      </c>
      <c r="B230" s="0" t="s">
        <v>21</v>
      </c>
      <c r="C230" s="0" t="s">
        <v>325</v>
      </c>
      <c r="D230" s="0" t="n">
        <v>0</v>
      </c>
      <c r="E230" s="0" t="s">
        <v>326</v>
      </c>
      <c r="F230" s="0" t="n">
        <v>2077.8</v>
      </c>
      <c r="G230" s="0" t="n">
        <v>2084.26223245573</v>
      </c>
      <c r="H230" s="0" t="n">
        <v>895.9713</v>
      </c>
      <c r="I230" s="0" t="n">
        <v>892.92860311112</v>
      </c>
      <c r="J230" s="0" t="n">
        <v>2</v>
      </c>
      <c r="K230" s="0" t="n">
        <v>6</v>
      </c>
      <c r="M230" s="0" t="n">
        <v>0.834192307486173</v>
      </c>
      <c r="O230" s="5" t="s">
        <v>327</v>
      </c>
      <c r="R230" s="0" t="n">
        <v>0.834192307486173</v>
      </c>
    </row>
    <row r="231" customFormat="false" ht="12.75" hidden="false" customHeight="false" outlineLevel="0" collapsed="false">
      <c r="A231" s="0" t="s">
        <v>26</v>
      </c>
      <c r="B231" s="0" t="s">
        <v>21</v>
      </c>
      <c r="C231" s="0" t="s">
        <v>330</v>
      </c>
      <c r="D231" s="0" t="n">
        <v>0</v>
      </c>
      <c r="E231" s="0" t="s">
        <v>326</v>
      </c>
      <c r="F231" s="0" t="n">
        <v>1642.8</v>
      </c>
      <c r="G231" s="0" t="n">
        <v>1644.75086507448</v>
      </c>
      <c r="H231" s="0" t="n">
        <v>528.2437</v>
      </c>
      <c r="I231" s="0" t="n">
        <v>525.213133124367</v>
      </c>
      <c r="J231" s="0" t="n">
        <v>2</v>
      </c>
      <c r="K231" s="0" t="n">
        <v>6</v>
      </c>
      <c r="M231" s="0" t="n">
        <v>0.836043113126196</v>
      </c>
      <c r="O231" s="5" t="s">
        <v>327</v>
      </c>
      <c r="R231" s="0" t="n">
        <v>0.836043113126196</v>
      </c>
    </row>
    <row r="232" customFormat="false" ht="12.75" hidden="false" customHeight="false" outlineLevel="0" collapsed="false">
      <c r="A232" s="0" t="s">
        <v>26</v>
      </c>
      <c r="B232" s="0" t="s">
        <v>21</v>
      </c>
      <c r="C232" s="0" t="s">
        <v>331</v>
      </c>
      <c r="D232" s="0" t="n">
        <v>0</v>
      </c>
      <c r="E232" s="0" t="s">
        <v>326</v>
      </c>
      <c r="F232" s="0" t="n">
        <v>1951.8</v>
      </c>
      <c r="G232" s="0" t="n">
        <v>1960.56</v>
      </c>
      <c r="H232" s="0" t="n">
        <v>612.834</v>
      </c>
      <c r="I232" s="0" t="n">
        <v>609.798890678212</v>
      </c>
      <c r="J232" s="0" t="n">
        <v>2</v>
      </c>
      <c r="K232" s="0" t="n">
        <v>6</v>
      </c>
      <c r="M232" s="0" t="n">
        <v>0.837420840874715</v>
      </c>
      <c r="O232" s="5" t="s">
        <v>327</v>
      </c>
      <c r="R232" s="0" t="n">
        <v>0.837420840874715</v>
      </c>
    </row>
    <row r="233" customFormat="false" ht="12.75" hidden="false" customHeight="false" outlineLevel="0" collapsed="false">
      <c r="A233" s="0" t="s">
        <v>26</v>
      </c>
      <c r="B233" s="0" t="s">
        <v>21</v>
      </c>
      <c r="C233" s="0" t="s">
        <v>332</v>
      </c>
      <c r="D233" s="0" t="n">
        <v>0</v>
      </c>
      <c r="E233" s="0" t="s">
        <v>326</v>
      </c>
      <c r="F233" s="0" t="n">
        <v>1956</v>
      </c>
      <c r="G233" s="0" t="n">
        <v>1960.56</v>
      </c>
      <c r="H233" s="0" t="n">
        <v>609.8256</v>
      </c>
      <c r="I233" s="0" t="n">
        <v>609.798890678212</v>
      </c>
      <c r="J233" s="0" t="n">
        <v>2</v>
      </c>
      <c r="K233" s="0" t="n">
        <v>6</v>
      </c>
      <c r="M233" s="0" t="n">
        <v>0.837420840874715</v>
      </c>
      <c r="O233" s="5" t="s">
        <v>327</v>
      </c>
      <c r="R233" s="0" t="n">
        <v>0.837420840874715</v>
      </c>
    </row>
    <row r="234" customFormat="false" ht="12.75" hidden="false" customHeight="false" outlineLevel="0" collapsed="false">
      <c r="A234" s="0" t="s">
        <v>26</v>
      </c>
      <c r="B234" s="0" t="s">
        <v>21</v>
      </c>
      <c r="C234" s="0" t="s">
        <v>331</v>
      </c>
      <c r="D234" s="0" t="n">
        <v>0</v>
      </c>
      <c r="E234" s="0" t="s">
        <v>326</v>
      </c>
      <c r="F234" s="0" t="n">
        <v>1951.8</v>
      </c>
      <c r="G234" s="0" t="n">
        <v>1955.03565655496</v>
      </c>
      <c r="H234" s="0" t="n">
        <v>612.834</v>
      </c>
      <c r="I234" s="0" t="n">
        <v>609.800604512181</v>
      </c>
      <c r="J234" s="0" t="n">
        <v>2</v>
      </c>
      <c r="K234" s="0" t="n">
        <v>6</v>
      </c>
      <c r="M234" s="0" t="n">
        <v>0.845632809884443</v>
      </c>
      <c r="O234" s="5" t="s">
        <v>327</v>
      </c>
      <c r="R234" s="0" t="n">
        <v>0.845632809884443</v>
      </c>
    </row>
    <row r="235" customFormat="false" ht="12.75" hidden="false" customHeight="false" outlineLevel="0" collapsed="false">
      <c r="A235" s="0" t="s">
        <v>26</v>
      </c>
      <c r="B235" s="0" t="s">
        <v>21</v>
      </c>
      <c r="C235" s="0" t="s">
        <v>332</v>
      </c>
      <c r="D235" s="0" t="n">
        <v>0</v>
      </c>
      <c r="E235" s="0" t="s">
        <v>326</v>
      </c>
      <c r="F235" s="0" t="n">
        <v>1956</v>
      </c>
      <c r="G235" s="0" t="n">
        <v>1955.03565655496</v>
      </c>
      <c r="H235" s="0" t="n">
        <v>609.8256</v>
      </c>
      <c r="I235" s="0" t="n">
        <v>609.800604512181</v>
      </c>
      <c r="J235" s="0" t="n">
        <v>2</v>
      </c>
      <c r="K235" s="0" t="n">
        <v>6</v>
      </c>
      <c r="M235" s="0" t="n">
        <v>0.845632809884443</v>
      </c>
      <c r="O235" s="5" t="s">
        <v>327</v>
      </c>
      <c r="R235" s="0" t="n">
        <v>0.845632809884443</v>
      </c>
    </row>
    <row r="236" customFormat="false" ht="12.75" hidden="false" customHeight="false" outlineLevel="0" collapsed="false">
      <c r="A236" s="0" t="s">
        <v>26</v>
      </c>
      <c r="B236" s="0" t="s">
        <v>21</v>
      </c>
      <c r="C236" s="0" t="s">
        <v>333</v>
      </c>
      <c r="D236" s="0" t="n">
        <v>0</v>
      </c>
      <c r="E236" s="0" t="s">
        <v>326</v>
      </c>
      <c r="F236" s="0" t="n">
        <v>1789.8</v>
      </c>
      <c r="G236" s="0" t="n">
        <v>1795.31182503021</v>
      </c>
      <c r="H236" s="0" t="n">
        <v>617.8236</v>
      </c>
      <c r="I236" s="0" t="n">
        <v>617.802205776369</v>
      </c>
      <c r="J236" s="0" t="n">
        <v>2</v>
      </c>
      <c r="K236" s="0" t="n">
        <v>6</v>
      </c>
      <c r="M236" s="0" t="n">
        <v>0.854622852132165</v>
      </c>
      <c r="O236" s="5" t="s">
        <v>327</v>
      </c>
      <c r="R236" s="0" t="n">
        <v>0.854622852132165</v>
      </c>
    </row>
    <row r="237" customFormat="false" ht="12.75" hidden="false" customHeight="false" outlineLevel="0" collapsed="false">
      <c r="A237" s="0" t="s">
        <v>26</v>
      </c>
      <c r="B237" s="0" t="s">
        <v>21</v>
      </c>
      <c r="C237" s="0" t="s">
        <v>333</v>
      </c>
      <c r="D237" s="0" t="n">
        <v>0</v>
      </c>
      <c r="E237" s="0" t="s">
        <v>326</v>
      </c>
      <c r="F237" s="0" t="n">
        <v>1789.8</v>
      </c>
      <c r="G237" s="0" t="n">
        <v>1789.99</v>
      </c>
      <c r="H237" s="0" t="n">
        <v>617.8236</v>
      </c>
      <c r="I237" s="0" t="n">
        <v>617.799377200194</v>
      </c>
      <c r="J237" s="0" t="n">
        <v>2</v>
      </c>
      <c r="K237" s="0" t="n">
        <v>6</v>
      </c>
      <c r="M237" s="0" t="n">
        <v>0.85895357410114</v>
      </c>
      <c r="O237" s="5" t="s">
        <v>327</v>
      </c>
      <c r="R237" s="0" t="n">
        <v>0.85895357410114</v>
      </c>
    </row>
    <row r="238" customFormat="false" ht="12.75" hidden="false" customHeight="false" outlineLevel="0" collapsed="false">
      <c r="A238" s="0" t="s">
        <v>26</v>
      </c>
      <c r="B238" s="0" t="s">
        <v>21</v>
      </c>
      <c r="C238" s="0" t="s">
        <v>328</v>
      </c>
      <c r="D238" s="0" t="n">
        <v>0</v>
      </c>
      <c r="E238" s="0" t="s">
        <v>326</v>
      </c>
      <c r="F238" s="0" t="n">
        <v>1980.6</v>
      </c>
      <c r="G238" s="0" t="n">
        <v>1980.87</v>
      </c>
      <c r="H238" s="0" t="n">
        <v>642.3502</v>
      </c>
      <c r="I238" s="0" t="n">
        <v>638.315446719527</v>
      </c>
      <c r="J238" s="0" t="n">
        <v>3</v>
      </c>
      <c r="K238" s="0" t="n">
        <v>12</v>
      </c>
      <c r="M238" s="0" t="n">
        <v>0.86370288307599</v>
      </c>
      <c r="O238" s="5" t="s">
        <v>327</v>
      </c>
      <c r="R238" s="0" t="n">
        <v>0.86370288307599</v>
      </c>
    </row>
    <row r="239" customFormat="false" ht="12.75" hidden="false" customHeight="false" outlineLevel="0" collapsed="false">
      <c r="A239" s="0" t="s">
        <v>26</v>
      </c>
      <c r="B239" s="0" t="s">
        <v>21</v>
      </c>
      <c r="C239" s="0" t="s">
        <v>329</v>
      </c>
      <c r="D239" s="0" t="n">
        <v>0</v>
      </c>
      <c r="E239" s="0" t="s">
        <v>326</v>
      </c>
      <c r="F239" s="0" t="n">
        <v>1980.6</v>
      </c>
      <c r="G239" s="0" t="n">
        <v>1980.87</v>
      </c>
      <c r="H239" s="0" t="n">
        <v>638.3373</v>
      </c>
      <c r="I239" s="0" t="n">
        <v>638.315446719527</v>
      </c>
      <c r="J239" s="0" t="n">
        <v>3</v>
      </c>
      <c r="K239" s="0" t="n">
        <v>12</v>
      </c>
      <c r="M239" s="0" t="n">
        <v>0.86370288307599</v>
      </c>
      <c r="O239" s="5" t="s">
        <v>327</v>
      </c>
      <c r="R239" s="0" t="n">
        <v>0.86370288307599</v>
      </c>
    </row>
    <row r="240" customFormat="false" ht="12.75" hidden="false" customHeight="false" outlineLevel="0" collapsed="false">
      <c r="A240" s="0" t="s">
        <v>26</v>
      </c>
      <c r="B240" s="0" t="s">
        <v>21</v>
      </c>
      <c r="C240" s="0" t="s">
        <v>334</v>
      </c>
      <c r="D240" s="0" t="n">
        <v>0</v>
      </c>
      <c r="E240" s="0" t="s">
        <v>326</v>
      </c>
      <c r="F240" s="0" t="n">
        <v>1779.6</v>
      </c>
      <c r="G240" s="0" t="n">
        <v>1783.23762971311</v>
      </c>
      <c r="H240" s="0" t="n">
        <v>620.8332</v>
      </c>
      <c r="I240" s="0" t="n">
        <v>617.795110233295</v>
      </c>
      <c r="J240" s="0" t="n">
        <v>2</v>
      </c>
      <c r="K240" s="0" t="n">
        <v>6</v>
      </c>
      <c r="M240" s="0" t="n">
        <v>0.870213086495084</v>
      </c>
      <c r="O240" s="5" t="s">
        <v>327</v>
      </c>
      <c r="R240" s="0" t="n">
        <v>0.870213086495084</v>
      </c>
    </row>
    <row r="241" customFormat="false" ht="12.75" hidden="false" customHeight="false" outlineLevel="0" collapsed="false">
      <c r="A241" s="0" t="s">
        <v>26</v>
      </c>
      <c r="B241" s="0" t="s">
        <v>21</v>
      </c>
      <c r="C241" s="0" t="s">
        <v>333</v>
      </c>
      <c r="D241" s="0" t="n">
        <v>0</v>
      </c>
      <c r="E241" s="0" t="s">
        <v>326</v>
      </c>
      <c r="F241" s="0" t="n">
        <v>1789.8</v>
      </c>
      <c r="G241" s="0" t="n">
        <v>1783.23762971311</v>
      </c>
      <c r="H241" s="0" t="n">
        <v>617.8236</v>
      </c>
      <c r="I241" s="0" t="n">
        <v>617.795110233295</v>
      </c>
      <c r="J241" s="0" t="n">
        <v>2</v>
      </c>
      <c r="K241" s="0" t="n">
        <v>6</v>
      </c>
      <c r="M241" s="0" t="n">
        <v>0.870213086495084</v>
      </c>
      <c r="O241" s="5" t="s">
        <v>327</v>
      </c>
      <c r="R241" s="0" t="n">
        <v>0.870213086495084</v>
      </c>
    </row>
    <row r="242" customFormat="false" ht="12.75" hidden="false" customHeight="false" outlineLevel="0" collapsed="false">
      <c r="A242" s="0" t="s">
        <v>26</v>
      </c>
      <c r="B242" s="0" t="s">
        <v>21</v>
      </c>
      <c r="C242" s="0" t="s">
        <v>335</v>
      </c>
      <c r="D242" s="0" t="n">
        <v>0.0242424242424242</v>
      </c>
      <c r="E242" s="0" t="s">
        <v>326</v>
      </c>
      <c r="F242" s="0" t="n">
        <v>1422.6</v>
      </c>
      <c r="G242" s="0" t="n">
        <v>1422.69</v>
      </c>
      <c r="H242" s="0" t="n">
        <v>725.3946</v>
      </c>
      <c r="I242" s="0" t="n">
        <v>719.355577887967</v>
      </c>
      <c r="J242" s="0" t="n">
        <v>2</v>
      </c>
      <c r="K242" s="0" t="n">
        <v>12</v>
      </c>
      <c r="M242" s="0" t="n">
        <v>0.899123694853165</v>
      </c>
      <c r="O242" s="5" t="s">
        <v>327</v>
      </c>
      <c r="R242" s="0" t="n">
        <v>0.899123694853165</v>
      </c>
    </row>
    <row r="243" customFormat="false" ht="12.75" hidden="false" customHeight="false" outlineLevel="0" collapsed="false">
      <c r="A243" s="0" t="s">
        <v>26</v>
      </c>
      <c r="B243" s="0" t="s">
        <v>21</v>
      </c>
      <c r="C243" s="0" t="s">
        <v>336</v>
      </c>
      <c r="D243" s="0" t="n">
        <v>0.02</v>
      </c>
      <c r="E243" s="0" t="s">
        <v>337</v>
      </c>
      <c r="F243" s="0" t="n">
        <v>1622.4</v>
      </c>
      <c r="G243" s="0" t="n">
        <v>1629.76012859936</v>
      </c>
      <c r="H243" s="0" t="n">
        <v>497.2475</v>
      </c>
      <c r="I243" s="0" t="n">
        <v>497.229178238525</v>
      </c>
      <c r="J243" s="0" t="n">
        <v>2</v>
      </c>
      <c r="K243" s="0" t="n">
        <v>6</v>
      </c>
      <c r="M243" s="0" t="n">
        <v>0.982931504671649</v>
      </c>
      <c r="O243" s="5" t="s">
        <v>338</v>
      </c>
      <c r="R243" s="0" t="n">
        <v>0.982931504671649</v>
      </c>
      <c r="T243" s="0" t="n">
        <f aca="false">AVERAGE(R243:R244)</f>
        <v>0.993143036332725</v>
      </c>
    </row>
    <row r="244" customFormat="false" ht="12.75" hidden="false" customHeight="false" outlineLevel="0" collapsed="false">
      <c r="A244" s="0" t="s">
        <v>26</v>
      </c>
      <c r="B244" s="0" t="s">
        <v>21</v>
      </c>
      <c r="C244" s="0" t="s">
        <v>336</v>
      </c>
      <c r="D244" s="0" t="n">
        <v>0.02</v>
      </c>
      <c r="E244" s="0" t="s">
        <v>337</v>
      </c>
      <c r="F244" s="0" t="n">
        <v>1622.4</v>
      </c>
      <c r="G244" s="0" t="n">
        <v>1622.25136417255</v>
      </c>
      <c r="H244" s="0" t="n">
        <v>497.2475</v>
      </c>
      <c r="I244" s="0" t="n">
        <v>497.227399430512</v>
      </c>
      <c r="J244" s="0" t="n">
        <v>2</v>
      </c>
      <c r="K244" s="0" t="n">
        <v>6</v>
      </c>
      <c r="M244" s="0" t="n">
        <v>1.0033545679938</v>
      </c>
      <c r="O244" s="5" t="s">
        <v>338</v>
      </c>
      <c r="R244" s="0" t="n">
        <v>1.0033545679938</v>
      </c>
    </row>
    <row r="245" customFormat="false" ht="12.75" hidden="false" customHeight="false" outlineLevel="0" collapsed="false">
      <c r="A245" s="0" t="s">
        <v>20</v>
      </c>
      <c r="B245" s="0" t="s">
        <v>21</v>
      </c>
      <c r="C245" s="0" t="s">
        <v>339</v>
      </c>
      <c r="D245" s="0" t="n">
        <v>0</v>
      </c>
      <c r="E245" s="0" t="s">
        <v>340</v>
      </c>
      <c r="F245" s="0" t="n">
        <v>1424.4</v>
      </c>
      <c r="G245" s="0" t="n">
        <v>1425.39688191453</v>
      </c>
      <c r="H245" s="0" t="n">
        <v>437.8974</v>
      </c>
      <c r="I245" s="0" t="n">
        <v>433.869118600221</v>
      </c>
      <c r="J245" s="0" t="n">
        <v>3</v>
      </c>
      <c r="K245" s="0" t="n">
        <v>12</v>
      </c>
      <c r="M245" s="0" t="n">
        <v>0.82824870016726</v>
      </c>
      <c r="O245" s="5" t="s">
        <v>341</v>
      </c>
      <c r="R245" s="0" t="n">
        <v>0.82824870016726</v>
      </c>
      <c r="T245" s="0" t="n">
        <f aca="false">AVERAGE(R245:R248)</f>
        <v>0.841610708088645</v>
      </c>
    </row>
    <row r="246" customFormat="false" ht="12.75" hidden="false" customHeight="false" outlineLevel="0" collapsed="false">
      <c r="A246" s="0" t="s">
        <v>26</v>
      </c>
      <c r="B246" s="0" t="s">
        <v>21</v>
      </c>
      <c r="C246" s="0" t="s">
        <v>342</v>
      </c>
      <c r="D246" s="0" t="n">
        <v>0.0242424242424242</v>
      </c>
      <c r="E246" s="0" t="s">
        <v>340</v>
      </c>
      <c r="F246" s="0" t="n">
        <v>1354.8</v>
      </c>
      <c r="G246" s="0" t="n">
        <v>1356.3678249633</v>
      </c>
      <c r="H246" s="0" t="n">
        <v>498.2244</v>
      </c>
      <c r="I246" s="0" t="n">
        <v>496.201493477124</v>
      </c>
      <c r="J246" s="0" t="n">
        <v>3</v>
      </c>
      <c r="K246" s="0" t="n">
        <v>6</v>
      </c>
      <c r="M246" s="0" t="n">
        <v>0.824211461869362</v>
      </c>
      <c r="O246" s="5" t="s">
        <v>341</v>
      </c>
      <c r="R246" s="0" t="n">
        <v>0.824211461869362</v>
      </c>
    </row>
    <row r="247" customFormat="false" ht="12.75" hidden="false" customHeight="false" outlineLevel="0" collapsed="false">
      <c r="A247" s="0" t="s">
        <v>26</v>
      </c>
      <c r="B247" s="0" t="s">
        <v>21</v>
      </c>
      <c r="C247" s="0" t="s">
        <v>343</v>
      </c>
      <c r="D247" s="0" t="n">
        <v>0</v>
      </c>
      <c r="E247" s="0" t="s">
        <v>340</v>
      </c>
      <c r="F247" s="0" t="n">
        <v>1427.4</v>
      </c>
      <c r="G247" s="0" t="n">
        <v>1427.42075678681</v>
      </c>
      <c r="H247" s="0" t="n">
        <v>650.3312</v>
      </c>
      <c r="I247" s="0" t="n">
        <v>650.308572675903</v>
      </c>
      <c r="J247" s="0" t="n">
        <v>2</v>
      </c>
      <c r="K247" s="0" t="n">
        <v>12</v>
      </c>
      <c r="M247" s="0" t="n">
        <v>0.836944718909429</v>
      </c>
      <c r="O247" s="5" t="s">
        <v>341</v>
      </c>
      <c r="R247" s="0" t="n">
        <v>0.836944718909429</v>
      </c>
    </row>
    <row r="248" customFormat="false" ht="12.75" hidden="false" customHeight="false" outlineLevel="0" collapsed="false">
      <c r="A248" s="0" t="s">
        <v>26</v>
      </c>
      <c r="B248" s="0" t="s">
        <v>21</v>
      </c>
      <c r="C248" s="0" t="s">
        <v>339</v>
      </c>
      <c r="D248" s="0" t="n">
        <v>0</v>
      </c>
      <c r="E248" s="0" t="s">
        <v>340</v>
      </c>
      <c r="F248" s="0" t="n">
        <v>1427.4</v>
      </c>
      <c r="G248" s="0" t="n">
        <v>1427.60819313149</v>
      </c>
      <c r="H248" s="0" t="n">
        <v>437.898</v>
      </c>
      <c r="I248" s="0" t="n">
        <v>433.867355297907</v>
      </c>
      <c r="J248" s="0" t="n">
        <v>3</v>
      </c>
      <c r="K248" s="0" t="n">
        <v>12</v>
      </c>
      <c r="M248" s="0" t="n">
        <v>0.877037951408528</v>
      </c>
      <c r="O248" s="5" t="s">
        <v>341</v>
      </c>
      <c r="R248" s="0" t="n">
        <v>0.877037951408528</v>
      </c>
    </row>
    <row r="249" customFormat="false" ht="12.75" hidden="false" customHeight="false" outlineLevel="0" collapsed="false">
      <c r="A249" s="0" t="s">
        <v>26</v>
      </c>
      <c r="B249" s="0" t="s">
        <v>21</v>
      </c>
      <c r="C249" s="0" t="s">
        <v>344</v>
      </c>
      <c r="D249" s="0" t="n">
        <v>0.0414201183431953</v>
      </c>
      <c r="E249" s="0" t="s">
        <v>345</v>
      </c>
      <c r="F249" s="0" t="n">
        <v>1746</v>
      </c>
      <c r="G249" s="0" t="n">
        <v>1746.50322026492</v>
      </c>
      <c r="H249" s="0" t="n">
        <v>392.254</v>
      </c>
      <c r="I249" s="0" t="n">
        <v>392.240457782172</v>
      </c>
      <c r="J249" s="0" t="n">
        <v>2</v>
      </c>
      <c r="K249" s="0" t="n">
        <v>6</v>
      </c>
      <c r="M249" s="0" t="n">
        <v>0.807089410873272</v>
      </c>
      <c r="O249" s="5" t="s">
        <v>346</v>
      </c>
      <c r="R249" s="0" t="n">
        <v>0.807089410873272</v>
      </c>
      <c r="T249" s="0" t="n">
        <f aca="false">AVERAGE(R249:R254)</f>
        <v>0.825136032630881</v>
      </c>
    </row>
    <row r="250" customFormat="false" ht="12.75" hidden="false" customHeight="false" outlineLevel="0" collapsed="false">
      <c r="A250" s="0" t="s">
        <v>26</v>
      </c>
      <c r="B250" s="0" t="s">
        <v>21</v>
      </c>
      <c r="C250" s="0" t="s">
        <v>347</v>
      </c>
      <c r="D250" s="0" t="n">
        <v>0.02</v>
      </c>
      <c r="E250" s="0" t="s">
        <v>345</v>
      </c>
      <c r="F250" s="0" t="n">
        <v>1746</v>
      </c>
      <c r="G250" s="0" t="n">
        <v>1746.50322026492</v>
      </c>
      <c r="H250" s="0" t="n">
        <v>395.2661</v>
      </c>
      <c r="I250" s="0" t="n">
        <v>392.240457782172</v>
      </c>
      <c r="J250" s="0" t="n">
        <v>2</v>
      </c>
      <c r="K250" s="0" t="n">
        <v>6</v>
      </c>
      <c r="M250" s="0" t="n">
        <v>0.807089410873272</v>
      </c>
      <c r="O250" s="5" t="s">
        <v>346</v>
      </c>
      <c r="R250" s="0" t="n">
        <v>0.807089410873272</v>
      </c>
    </row>
    <row r="251" customFormat="false" ht="12.75" hidden="false" customHeight="false" outlineLevel="0" collapsed="false">
      <c r="A251" s="0" t="s">
        <v>26</v>
      </c>
      <c r="B251" s="0" t="s">
        <v>21</v>
      </c>
      <c r="C251" s="0" t="s">
        <v>348</v>
      </c>
      <c r="D251" s="0" t="n">
        <v>0.02</v>
      </c>
      <c r="E251" s="0" t="s">
        <v>345</v>
      </c>
      <c r="F251" s="0" t="n">
        <v>1798.8</v>
      </c>
      <c r="G251" s="0" t="n">
        <v>1807.75067257529</v>
      </c>
      <c r="H251" s="0" t="n">
        <v>494.7731</v>
      </c>
      <c r="I251" s="0" t="n">
        <v>494.757093361701</v>
      </c>
      <c r="J251" s="0" t="n">
        <v>2</v>
      </c>
      <c r="K251" s="0" t="n">
        <v>6</v>
      </c>
      <c r="M251" s="0" t="n">
        <v>0.822870275392698</v>
      </c>
      <c r="O251" s="5" t="s">
        <v>346</v>
      </c>
      <c r="R251" s="0" t="n">
        <v>0.822870275392698</v>
      </c>
    </row>
    <row r="252" customFormat="false" ht="12.75" hidden="false" customHeight="false" outlineLevel="0" collapsed="false">
      <c r="A252" s="0" t="s">
        <v>26</v>
      </c>
      <c r="B252" s="0" t="s">
        <v>21</v>
      </c>
      <c r="C252" s="0" t="s">
        <v>349</v>
      </c>
      <c r="D252" s="0" t="n">
        <v>0</v>
      </c>
      <c r="E252" s="0" t="s">
        <v>345</v>
      </c>
      <c r="F252" s="0" t="n">
        <v>1798.8</v>
      </c>
      <c r="G252" s="0" t="n">
        <v>1807.75067257529</v>
      </c>
      <c r="H252" s="0" t="n">
        <v>497.7816</v>
      </c>
      <c r="I252" s="0" t="n">
        <v>494.757093361701</v>
      </c>
      <c r="J252" s="0" t="n">
        <v>2</v>
      </c>
      <c r="K252" s="0" t="n">
        <v>6</v>
      </c>
      <c r="M252" s="0" t="n">
        <v>0.822870275392698</v>
      </c>
      <c r="O252" s="5" t="s">
        <v>346</v>
      </c>
      <c r="R252" s="0" t="n">
        <v>0.822870275392698</v>
      </c>
    </row>
    <row r="253" customFormat="false" ht="12.75" hidden="false" customHeight="false" outlineLevel="0" collapsed="false">
      <c r="A253" s="0" t="s">
        <v>26</v>
      </c>
      <c r="B253" s="0" t="s">
        <v>21</v>
      </c>
      <c r="C253" s="0" t="s">
        <v>350</v>
      </c>
      <c r="D253" s="0" t="n">
        <v>0.0242424242424242</v>
      </c>
      <c r="E253" s="0" t="s">
        <v>345</v>
      </c>
      <c r="F253" s="0" t="n">
        <v>1476</v>
      </c>
      <c r="G253" s="0" t="n">
        <v>1475.83</v>
      </c>
      <c r="H253" s="0" t="n">
        <v>518.2927</v>
      </c>
      <c r="I253" s="0" t="n">
        <v>515.263902768493</v>
      </c>
      <c r="J253" s="0" t="n">
        <v>2</v>
      </c>
      <c r="K253" s="0" t="n">
        <v>6</v>
      </c>
      <c r="M253" s="0" t="n">
        <v>0.844294586739455</v>
      </c>
      <c r="O253" s="5" t="s">
        <v>346</v>
      </c>
      <c r="R253" s="0" t="n">
        <v>0.844294586739455</v>
      </c>
    </row>
    <row r="254" customFormat="false" ht="12.75" hidden="false" customHeight="false" outlineLevel="0" collapsed="false">
      <c r="A254" s="0" t="s">
        <v>26</v>
      </c>
      <c r="B254" s="0" t="s">
        <v>21</v>
      </c>
      <c r="C254" s="0" t="s">
        <v>350</v>
      </c>
      <c r="D254" s="0" t="n">
        <v>0.0242424242424242</v>
      </c>
      <c r="E254" s="0" t="s">
        <v>345</v>
      </c>
      <c r="F254" s="0" t="n">
        <v>1476</v>
      </c>
      <c r="G254" s="0" t="n">
        <v>1482.10295660502</v>
      </c>
      <c r="H254" s="0" t="n">
        <v>518.2927</v>
      </c>
      <c r="I254" s="0" t="n">
        <v>515.264670802277</v>
      </c>
      <c r="J254" s="0" t="n">
        <v>2</v>
      </c>
      <c r="K254" s="0" t="n">
        <v>6</v>
      </c>
      <c r="M254" s="0" t="n">
        <v>0.846602236513893</v>
      </c>
      <c r="O254" s="5" t="s">
        <v>346</v>
      </c>
      <c r="R254" s="0" t="n">
        <v>0.846602236513893</v>
      </c>
    </row>
    <row r="255" customFormat="false" ht="12.75" hidden="false" customHeight="false" outlineLevel="0" collapsed="false">
      <c r="A255" s="0" t="s">
        <v>20</v>
      </c>
      <c r="B255" s="0" t="s">
        <v>21</v>
      </c>
      <c r="C255" s="0" t="s">
        <v>351</v>
      </c>
      <c r="D255" s="0" t="n">
        <v>0</v>
      </c>
      <c r="E255" s="0" t="s">
        <v>352</v>
      </c>
      <c r="F255" s="0" t="n">
        <v>1938.6</v>
      </c>
      <c r="G255" s="0" t="n">
        <v>1939.03296717283</v>
      </c>
      <c r="H255" s="0" t="n">
        <v>647.8934</v>
      </c>
      <c r="I255" s="0" t="n">
        <v>644.86222822824</v>
      </c>
      <c r="J255" s="0" t="n">
        <v>2</v>
      </c>
      <c r="K255" s="0" t="n">
        <v>6</v>
      </c>
      <c r="M255" s="0" t="n">
        <v>0.78815649130355</v>
      </c>
      <c r="O255" s="5" t="s">
        <v>353</v>
      </c>
      <c r="R255" s="0" t="n">
        <v>0.78815649130355</v>
      </c>
      <c r="T255" s="0" t="n">
        <f aca="false">AVERAGE(R255:R256)</f>
        <v>0.803660480394877</v>
      </c>
    </row>
    <row r="256" customFormat="false" ht="12.75" hidden="false" customHeight="false" outlineLevel="0" collapsed="false">
      <c r="A256" s="0" t="s">
        <v>26</v>
      </c>
      <c r="B256" s="0" t="s">
        <v>21</v>
      </c>
      <c r="C256" s="0" t="s">
        <v>351</v>
      </c>
      <c r="D256" s="0" t="n">
        <v>0</v>
      </c>
      <c r="E256" s="0" t="s">
        <v>352</v>
      </c>
      <c r="F256" s="0" t="n">
        <v>1936.8</v>
      </c>
      <c r="G256" s="0" t="n">
        <v>1940.11985043512</v>
      </c>
      <c r="H256" s="0" t="n">
        <v>647.8954</v>
      </c>
      <c r="I256" s="0" t="n">
        <v>644.859137599179</v>
      </c>
      <c r="J256" s="0" t="n">
        <v>2</v>
      </c>
      <c r="K256" s="0" t="n">
        <v>6</v>
      </c>
      <c r="M256" s="0" t="n">
        <v>0.819164469486203</v>
      </c>
      <c r="O256" s="5" t="s">
        <v>353</v>
      </c>
      <c r="R256" s="0" t="n">
        <v>0.819164469486203</v>
      </c>
    </row>
    <row r="257" customFormat="false" ht="12.75" hidden="false" customHeight="false" outlineLevel="0" collapsed="false">
      <c r="A257" s="0" t="s">
        <v>26</v>
      </c>
      <c r="B257" s="0" t="s">
        <v>21</v>
      </c>
      <c r="C257" s="0" t="s">
        <v>354</v>
      </c>
      <c r="D257" s="0" t="n">
        <v>0.0242424242424242</v>
      </c>
      <c r="E257" s="0" t="s">
        <v>355</v>
      </c>
      <c r="F257" s="0" t="n">
        <v>2027.4</v>
      </c>
      <c r="G257" s="0" t="n">
        <v>2026.33111532871</v>
      </c>
      <c r="H257" s="0" t="n">
        <v>724.0091</v>
      </c>
      <c r="I257" s="0" t="n">
        <v>721.980548428504</v>
      </c>
      <c r="J257" s="0" t="n">
        <v>3</v>
      </c>
      <c r="K257" s="0" t="n">
        <v>6</v>
      </c>
      <c r="M257" s="0" t="n">
        <v>0.865762897958293</v>
      </c>
      <c r="O257" s="5" t="s">
        <v>356</v>
      </c>
      <c r="R257" s="0" t="n">
        <v>0.865762897958293</v>
      </c>
      <c r="T257" s="0" t="n">
        <v>0.865762897958293</v>
      </c>
    </row>
    <row r="258" customFormat="false" ht="12.75" hidden="false" customHeight="false" outlineLevel="0" collapsed="false">
      <c r="A258" s="0" t="s">
        <v>20</v>
      </c>
      <c r="B258" s="0" t="s">
        <v>21</v>
      </c>
      <c r="C258" s="0" t="s">
        <v>357</v>
      </c>
      <c r="D258" s="0" t="n">
        <v>0</v>
      </c>
      <c r="E258" s="0" t="s">
        <v>358</v>
      </c>
      <c r="F258" s="0" t="n">
        <v>2210.4</v>
      </c>
      <c r="G258" s="0" t="n">
        <v>2216.29</v>
      </c>
      <c r="H258" s="0" t="n">
        <v>769.4051</v>
      </c>
      <c r="I258" s="0" t="n">
        <v>766.373071173206</v>
      </c>
      <c r="J258" s="0" t="n">
        <v>2</v>
      </c>
      <c r="K258" s="0" t="n">
        <v>6</v>
      </c>
      <c r="M258" s="0" t="n">
        <v>0.870642986810249</v>
      </c>
      <c r="O258" s="5" t="s">
        <v>359</v>
      </c>
      <c r="R258" s="0" t="n">
        <v>0.870642986810249</v>
      </c>
      <c r="T258" s="0" t="n">
        <f aca="false">AVERAGE(R258:R259)</f>
        <v>0.870642986810249</v>
      </c>
    </row>
    <row r="259" customFormat="false" ht="12.75" hidden="false" customHeight="false" outlineLevel="0" collapsed="false">
      <c r="A259" s="0" t="s">
        <v>20</v>
      </c>
      <c r="B259" s="0" t="s">
        <v>21</v>
      </c>
      <c r="C259" s="0" t="s">
        <v>360</v>
      </c>
      <c r="D259" s="0" t="n">
        <v>0.00497512437810945</v>
      </c>
      <c r="E259" s="0" t="s">
        <v>358</v>
      </c>
      <c r="F259" s="0" t="n">
        <v>2216.4</v>
      </c>
      <c r="G259" s="0" t="n">
        <v>2216.29</v>
      </c>
      <c r="H259" s="0" t="n">
        <v>766.3958</v>
      </c>
      <c r="I259" s="0" t="n">
        <v>766.373071173206</v>
      </c>
      <c r="J259" s="0" t="n">
        <v>2</v>
      </c>
      <c r="K259" s="0" t="n">
        <v>6</v>
      </c>
      <c r="M259" s="0" t="n">
        <v>0.870642986810249</v>
      </c>
      <c r="O259" s="5" t="s">
        <v>359</v>
      </c>
      <c r="R259" s="0" t="n">
        <v>0.870642986810249</v>
      </c>
    </row>
    <row r="260" customFormat="false" ht="12.75" hidden="false" customHeight="false" outlineLevel="0" collapsed="false">
      <c r="A260" s="0" t="s">
        <v>53</v>
      </c>
      <c r="B260" s="0" t="s">
        <v>21</v>
      </c>
      <c r="C260" s="0" t="s">
        <v>361</v>
      </c>
      <c r="D260" s="0" t="n">
        <v>0</v>
      </c>
      <c r="E260" s="0" t="s">
        <v>362</v>
      </c>
      <c r="F260" s="0" t="n">
        <v>1849.8</v>
      </c>
      <c r="G260" s="0" t="n">
        <v>1849.77</v>
      </c>
      <c r="H260" s="0" t="n">
        <v>894.4625</v>
      </c>
      <c r="I260" s="0" t="n">
        <v>894.456815876067</v>
      </c>
      <c r="J260" s="0" t="n">
        <v>2</v>
      </c>
      <c r="K260" s="0" t="n">
        <v>6</v>
      </c>
      <c r="M260" s="0" t="n">
        <v>1.03908210100203</v>
      </c>
      <c r="O260" s="5" t="s">
        <v>363</v>
      </c>
      <c r="R260" s="0" t="n">
        <v>1.03908210100203</v>
      </c>
      <c r="T260" s="0" t="n">
        <f aca="false">AVERAGE(R260:R265)</f>
        <v>0.961040134713652</v>
      </c>
    </row>
    <row r="261" customFormat="false" ht="12.75" hidden="false" customHeight="false" outlineLevel="0" collapsed="false">
      <c r="A261" s="0" t="s">
        <v>26</v>
      </c>
      <c r="B261" s="0" t="s">
        <v>21</v>
      </c>
      <c r="C261" s="0" t="s">
        <v>364</v>
      </c>
      <c r="D261" s="0" t="n">
        <v>0.0242424242424242</v>
      </c>
      <c r="E261" s="0" t="s">
        <v>362</v>
      </c>
      <c r="F261" s="0" t="n">
        <v>1755</v>
      </c>
      <c r="G261" s="0" t="n">
        <v>1754.95</v>
      </c>
      <c r="H261" s="0" t="n">
        <v>537.3231</v>
      </c>
      <c r="I261" s="0" t="n">
        <v>534.294741518795</v>
      </c>
      <c r="J261" s="0" t="n">
        <v>2</v>
      </c>
      <c r="K261" s="0" t="n">
        <v>6</v>
      </c>
      <c r="M261" s="0" t="n">
        <v>0.735511585292554</v>
      </c>
      <c r="O261" s="5" t="s">
        <v>363</v>
      </c>
      <c r="R261" s="0" t="n">
        <v>0.735511585292554</v>
      </c>
    </row>
    <row r="262" customFormat="false" ht="12.75" hidden="false" customHeight="false" outlineLevel="0" collapsed="false">
      <c r="A262" s="0" t="s">
        <v>26</v>
      </c>
      <c r="B262" s="0" t="s">
        <v>21</v>
      </c>
      <c r="C262" s="0" t="s">
        <v>364</v>
      </c>
      <c r="D262" s="0" t="n">
        <v>0.0242424242424242</v>
      </c>
      <c r="E262" s="0" t="s">
        <v>362</v>
      </c>
      <c r="F262" s="0" t="n">
        <v>1755</v>
      </c>
      <c r="G262" s="0" t="n">
        <v>1761.63839766358</v>
      </c>
      <c r="H262" s="0" t="n">
        <v>537.3231</v>
      </c>
      <c r="I262" s="0" t="n">
        <v>534.296226725575</v>
      </c>
      <c r="J262" s="0" t="n">
        <v>2</v>
      </c>
      <c r="K262" s="0" t="n">
        <v>6</v>
      </c>
      <c r="M262" s="0" t="n">
        <v>0.82962467171334</v>
      </c>
      <c r="O262" s="5" t="s">
        <v>363</v>
      </c>
      <c r="R262" s="0" t="n">
        <v>0.82962467171334</v>
      </c>
    </row>
    <row r="263" customFormat="false" ht="12.75" hidden="false" customHeight="false" outlineLevel="0" collapsed="false">
      <c r="A263" s="0" t="s">
        <v>26</v>
      </c>
      <c r="B263" s="0" t="s">
        <v>21</v>
      </c>
      <c r="C263" s="0" t="s">
        <v>361</v>
      </c>
      <c r="D263" s="0" t="n">
        <v>0</v>
      </c>
      <c r="E263" s="0" t="s">
        <v>362</v>
      </c>
      <c r="F263" s="0" t="n">
        <v>1853.4</v>
      </c>
      <c r="G263" s="0" t="n">
        <v>1854.99931806086</v>
      </c>
      <c r="H263" s="0" t="n">
        <v>894.4711</v>
      </c>
      <c r="I263" s="0" t="n">
        <v>894.43731441118</v>
      </c>
      <c r="J263" s="0" t="n">
        <v>2</v>
      </c>
      <c r="K263" s="0" t="n">
        <v>6</v>
      </c>
      <c r="M263" s="0" t="n">
        <v>1.05392192046918</v>
      </c>
      <c r="O263" s="5" t="s">
        <v>363</v>
      </c>
      <c r="R263" s="0" t="n">
        <v>1.05392192046918</v>
      </c>
    </row>
    <row r="264" customFormat="false" ht="12.75" hidden="false" customHeight="false" outlineLevel="0" collapsed="false">
      <c r="A264" s="0" t="s">
        <v>26</v>
      </c>
      <c r="B264" s="0" t="s">
        <v>21</v>
      </c>
      <c r="C264" s="0" t="s">
        <v>365</v>
      </c>
      <c r="D264" s="0" t="n">
        <v>0</v>
      </c>
      <c r="E264" s="0" t="s">
        <v>362</v>
      </c>
      <c r="F264" s="0" t="n">
        <v>1857.6</v>
      </c>
      <c r="G264" s="0" t="n">
        <v>1854.99931806086</v>
      </c>
      <c r="H264" s="0" t="n">
        <v>897.4827</v>
      </c>
      <c r="I264" s="0" t="n">
        <v>894.43731441118</v>
      </c>
      <c r="J264" s="0" t="n">
        <v>2</v>
      </c>
      <c r="K264" s="0" t="n">
        <v>6</v>
      </c>
      <c r="M264" s="0" t="n">
        <v>1.05392192046918</v>
      </c>
      <c r="O264" s="5" t="s">
        <v>363</v>
      </c>
      <c r="R264" s="0" t="n">
        <v>1.05392192046918</v>
      </c>
    </row>
    <row r="265" customFormat="false" ht="12.75" hidden="false" customHeight="false" outlineLevel="0" collapsed="false">
      <c r="A265" s="0" t="s">
        <v>26</v>
      </c>
      <c r="B265" s="0" t="s">
        <v>21</v>
      </c>
      <c r="C265" s="0" t="s">
        <v>365</v>
      </c>
      <c r="D265" s="0" t="n">
        <v>0</v>
      </c>
      <c r="E265" s="0" t="s">
        <v>362</v>
      </c>
      <c r="F265" s="0" t="n">
        <v>1857.6</v>
      </c>
      <c r="G265" s="0" t="n">
        <v>1863.44</v>
      </c>
      <c r="H265" s="0" t="n">
        <v>897.4827</v>
      </c>
      <c r="I265" s="0" t="n">
        <v>894.435694150627</v>
      </c>
      <c r="J265" s="0" t="n">
        <v>2</v>
      </c>
      <c r="K265" s="0" t="n">
        <v>6</v>
      </c>
      <c r="M265" s="0" t="n">
        <v>1.05417860933562</v>
      </c>
      <c r="O265" s="5" t="s">
        <v>363</v>
      </c>
      <c r="R265" s="0" t="n">
        <v>1.05417860933562</v>
      </c>
    </row>
    <row r="266" customFormat="false" ht="12.75" hidden="false" customHeight="false" outlineLevel="0" collapsed="false">
      <c r="A266" s="0" t="s">
        <v>26</v>
      </c>
      <c r="B266" s="0" t="s">
        <v>21</v>
      </c>
      <c r="C266" s="0" t="s">
        <v>366</v>
      </c>
      <c r="D266" s="0" t="n">
        <v>0</v>
      </c>
      <c r="E266" s="0" t="s">
        <v>367</v>
      </c>
      <c r="F266" s="0" t="n">
        <v>1966.2</v>
      </c>
      <c r="G266" s="0" t="n">
        <v>1964.61482843418</v>
      </c>
      <c r="H266" s="0" t="n">
        <v>845.9602</v>
      </c>
      <c r="I266" s="0" t="n">
        <v>845.931231693664</v>
      </c>
      <c r="J266" s="0" t="n">
        <v>2</v>
      </c>
      <c r="K266" s="0" t="n">
        <v>6</v>
      </c>
      <c r="M266" s="0" t="n">
        <v>0.772528084692551</v>
      </c>
      <c r="O266" s="5" t="s">
        <v>368</v>
      </c>
      <c r="R266" s="0" t="n">
        <v>0.772528084692551</v>
      </c>
      <c r="T266" s="0" t="n">
        <f aca="false">AVERAGE(R266:R267)</f>
        <v>0.772528084692551</v>
      </c>
    </row>
    <row r="267" customFormat="false" ht="12.75" hidden="false" customHeight="false" outlineLevel="0" collapsed="false">
      <c r="A267" s="0" t="s">
        <v>26</v>
      </c>
      <c r="B267" s="0" t="s">
        <v>21</v>
      </c>
      <c r="C267" s="0" t="s">
        <v>369</v>
      </c>
      <c r="D267" s="0" t="n">
        <v>0</v>
      </c>
      <c r="E267" s="0" t="s">
        <v>367</v>
      </c>
      <c r="F267" s="0" t="n">
        <v>1966.2</v>
      </c>
      <c r="G267" s="0" t="n">
        <v>1964.61482843418</v>
      </c>
      <c r="H267" s="0" t="n">
        <v>848.9694</v>
      </c>
      <c r="I267" s="0" t="n">
        <v>845.931231693664</v>
      </c>
      <c r="J267" s="0" t="n">
        <v>2</v>
      </c>
      <c r="K267" s="0" t="n">
        <v>6</v>
      </c>
      <c r="M267" s="0" t="n">
        <v>0.772528084692551</v>
      </c>
      <c r="O267" s="5" t="s">
        <v>368</v>
      </c>
      <c r="R267" s="0" t="n">
        <v>0.772528084692551</v>
      </c>
    </row>
    <row r="268" customFormat="false" ht="12.75" hidden="false" customHeight="false" outlineLevel="0" collapsed="false">
      <c r="A268" s="0" t="s">
        <v>20</v>
      </c>
      <c r="B268" s="0" t="s">
        <v>21</v>
      </c>
      <c r="C268" s="0" t="s">
        <v>370</v>
      </c>
      <c r="D268" s="0" t="n">
        <v>0</v>
      </c>
      <c r="E268" s="0" t="s">
        <v>371</v>
      </c>
      <c r="F268" s="0" t="n">
        <v>1389.6</v>
      </c>
      <c r="G268" s="0" t="n">
        <v>1389.61</v>
      </c>
      <c r="H268" s="0" t="n">
        <v>614.2911</v>
      </c>
      <c r="I268" s="0" t="n">
        <v>611.264734158292</v>
      </c>
      <c r="J268" s="0" t="n">
        <v>2</v>
      </c>
      <c r="K268" s="0" t="n">
        <v>6</v>
      </c>
      <c r="M268" s="0" t="n">
        <v>0.87604785629728</v>
      </c>
      <c r="O268" s="5" t="s">
        <v>372</v>
      </c>
      <c r="R268" s="0" t="n">
        <v>0.87604785629728</v>
      </c>
      <c r="T268" s="0" t="n">
        <f aca="false">AVERAGE(R268:R291)</f>
        <v>0.949656588520505</v>
      </c>
    </row>
    <row r="269" customFormat="false" ht="12.75" hidden="false" customHeight="false" outlineLevel="0" collapsed="false">
      <c r="A269" s="0" t="s">
        <v>20</v>
      </c>
      <c r="B269" s="0" t="s">
        <v>21</v>
      </c>
      <c r="C269" s="0" t="s">
        <v>373</v>
      </c>
      <c r="D269" s="0" t="n">
        <v>0</v>
      </c>
      <c r="E269" s="0" t="s">
        <v>371</v>
      </c>
      <c r="F269" s="0" t="n">
        <v>1869.6</v>
      </c>
      <c r="G269" s="0" t="n">
        <v>1874.78207514384</v>
      </c>
      <c r="H269" s="0" t="n">
        <v>597.8358</v>
      </c>
      <c r="I269" s="0" t="n">
        <v>594.807316958012</v>
      </c>
      <c r="J269" s="0" t="n">
        <v>2</v>
      </c>
      <c r="K269" s="0" t="n">
        <v>6</v>
      </c>
      <c r="M269" s="0" t="n">
        <v>0.978595875040012</v>
      </c>
      <c r="O269" s="5" t="s">
        <v>372</v>
      </c>
      <c r="R269" s="0" t="n">
        <v>0.978595875040012</v>
      </c>
    </row>
    <row r="270" customFormat="false" ht="12.75" hidden="false" customHeight="false" outlineLevel="0" collapsed="false">
      <c r="A270" s="0" t="s">
        <v>20</v>
      </c>
      <c r="B270" s="0" t="s">
        <v>21</v>
      </c>
      <c r="C270" s="0" t="s">
        <v>374</v>
      </c>
      <c r="D270" s="0" t="n">
        <v>0</v>
      </c>
      <c r="E270" s="0" t="s">
        <v>371</v>
      </c>
      <c r="F270" s="0" t="n">
        <v>2091</v>
      </c>
      <c r="G270" s="0" t="n">
        <v>2093.71758273871</v>
      </c>
      <c r="H270" s="0" t="n">
        <v>902.9811</v>
      </c>
      <c r="I270" s="0" t="n">
        <v>899.943811952203</v>
      </c>
      <c r="J270" s="0" t="n">
        <v>2</v>
      </c>
      <c r="K270" s="0" t="n">
        <v>6</v>
      </c>
      <c r="M270" s="0" t="n">
        <v>1.01570794337646</v>
      </c>
      <c r="O270" s="5" t="s">
        <v>372</v>
      </c>
      <c r="R270" s="0" t="n">
        <v>1.01570794337646</v>
      </c>
    </row>
    <row r="271" customFormat="false" ht="12.75" hidden="false" customHeight="false" outlineLevel="0" collapsed="false">
      <c r="A271" s="0" t="s">
        <v>26</v>
      </c>
      <c r="B271" s="0" t="s">
        <v>21</v>
      </c>
      <c r="C271" s="0" t="s">
        <v>375</v>
      </c>
      <c r="D271" s="0" t="n">
        <v>0</v>
      </c>
      <c r="E271" s="0" t="s">
        <v>371</v>
      </c>
      <c r="F271" s="0" t="n">
        <v>1912.2</v>
      </c>
      <c r="G271" s="0" t="n">
        <v>1917.22179271447</v>
      </c>
      <c r="H271" s="0" t="n">
        <v>848.3903</v>
      </c>
      <c r="I271" s="0" t="n">
        <v>848.36067558422</v>
      </c>
      <c r="J271" s="0" t="n">
        <v>2</v>
      </c>
      <c r="K271" s="0" t="n">
        <v>6</v>
      </c>
      <c r="M271" s="0" t="n">
        <v>0.868260222624166</v>
      </c>
      <c r="O271" s="5" t="s">
        <v>372</v>
      </c>
      <c r="R271" s="0" t="n">
        <v>0.868260222624166</v>
      </c>
    </row>
    <row r="272" customFormat="false" ht="12.75" hidden="false" customHeight="false" outlineLevel="0" collapsed="false">
      <c r="A272" s="0" t="s">
        <v>26</v>
      </c>
      <c r="B272" s="0" t="s">
        <v>21</v>
      </c>
      <c r="C272" s="0" t="s">
        <v>376</v>
      </c>
      <c r="D272" s="0" t="n">
        <v>0</v>
      </c>
      <c r="E272" s="0" t="s">
        <v>371</v>
      </c>
      <c r="F272" s="0" t="n">
        <v>1912.2</v>
      </c>
      <c r="G272" s="0" t="n">
        <v>1917.22179271447</v>
      </c>
      <c r="H272" s="0" t="n">
        <v>851.4014</v>
      </c>
      <c r="I272" s="0" t="n">
        <v>848.36067558422</v>
      </c>
      <c r="J272" s="0" t="n">
        <v>2</v>
      </c>
      <c r="K272" s="0" t="n">
        <v>6</v>
      </c>
      <c r="M272" s="0" t="n">
        <v>0.868260222624166</v>
      </c>
      <c r="O272" s="5" t="s">
        <v>372</v>
      </c>
      <c r="R272" s="0" t="n">
        <v>0.868260222624166</v>
      </c>
    </row>
    <row r="273" customFormat="false" ht="12.75" hidden="false" customHeight="false" outlineLevel="0" collapsed="false">
      <c r="A273" s="0" t="s">
        <v>26</v>
      </c>
      <c r="B273" s="0" t="s">
        <v>21</v>
      </c>
      <c r="C273" s="0" t="s">
        <v>375</v>
      </c>
      <c r="D273" s="0" t="n">
        <v>0</v>
      </c>
      <c r="E273" s="0" t="s">
        <v>371</v>
      </c>
      <c r="F273" s="0" t="n">
        <v>1912.2</v>
      </c>
      <c r="G273" s="0" t="n">
        <v>1910.70151607325</v>
      </c>
      <c r="H273" s="0" t="n">
        <v>848.3903</v>
      </c>
      <c r="I273" s="0" t="n">
        <v>848.358111577693</v>
      </c>
      <c r="J273" s="0" t="n">
        <v>2</v>
      </c>
      <c r="K273" s="0" t="n">
        <v>6</v>
      </c>
      <c r="M273" s="0" t="n">
        <v>0.869971030582684</v>
      </c>
      <c r="O273" s="5" t="s">
        <v>372</v>
      </c>
      <c r="R273" s="0" t="n">
        <v>0.869971030582684</v>
      </c>
    </row>
    <row r="274" customFormat="false" ht="12.75" hidden="false" customHeight="false" outlineLevel="0" collapsed="false">
      <c r="A274" s="0" t="s">
        <v>26</v>
      </c>
      <c r="B274" s="0" t="s">
        <v>21</v>
      </c>
      <c r="C274" s="0" t="s">
        <v>376</v>
      </c>
      <c r="D274" s="0" t="n">
        <v>0</v>
      </c>
      <c r="E274" s="0" t="s">
        <v>371</v>
      </c>
      <c r="F274" s="0" t="n">
        <v>1912.2</v>
      </c>
      <c r="G274" s="0" t="n">
        <v>1910.70151607325</v>
      </c>
      <c r="H274" s="0" t="n">
        <v>851.4014</v>
      </c>
      <c r="I274" s="0" t="n">
        <v>848.358111577693</v>
      </c>
      <c r="J274" s="0" t="n">
        <v>2</v>
      </c>
      <c r="K274" s="0" t="n">
        <v>6</v>
      </c>
      <c r="M274" s="0" t="n">
        <v>0.869971030582684</v>
      </c>
      <c r="O274" s="5" t="s">
        <v>372</v>
      </c>
      <c r="R274" s="0" t="n">
        <v>0.869971030582684</v>
      </c>
    </row>
    <row r="275" customFormat="false" ht="12.75" hidden="false" customHeight="false" outlineLevel="0" collapsed="false">
      <c r="A275" s="0" t="s">
        <v>26</v>
      </c>
      <c r="B275" s="0" t="s">
        <v>21</v>
      </c>
      <c r="C275" s="0" t="s">
        <v>377</v>
      </c>
      <c r="D275" s="0" t="n">
        <v>0</v>
      </c>
      <c r="E275" s="0" t="s">
        <v>371</v>
      </c>
      <c r="F275" s="0" t="n">
        <v>1975.2</v>
      </c>
      <c r="G275" s="0" t="n">
        <v>1976.28995971554</v>
      </c>
      <c r="H275" s="0" t="n">
        <v>763.7342</v>
      </c>
      <c r="I275" s="0" t="n">
        <v>759.691852532873</v>
      </c>
      <c r="J275" s="0" t="n">
        <v>3</v>
      </c>
      <c r="K275" s="0" t="n">
        <v>12</v>
      </c>
      <c r="M275" s="0" t="n">
        <v>0.936673248767434</v>
      </c>
      <c r="O275" s="5" t="s">
        <v>372</v>
      </c>
      <c r="R275" s="0" t="n">
        <v>0.936673248767434</v>
      </c>
    </row>
    <row r="276" customFormat="false" ht="12.75" hidden="false" customHeight="false" outlineLevel="0" collapsed="false">
      <c r="A276" s="0" t="s">
        <v>26</v>
      </c>
      <c r="B276" s="0" t="s">
        <v>21</v>
      </c>
      <c r="C276" s="0" t="s">
        <v>378</v>
      </c>
      <c r="D276" s="0" t="n">
        <v>0</v>
      </c>
      <c r="E276" s="0" t="s">
        <v>371</v>
      </c>
      <c r="F276" s="0" t="n">
        <v>1632.6</v>
      </c>
      <c r="G276" s="0" t="n">
        <v>1634.44766097283</v>
      </c>
      <c r="H276" s="0" t="n">
        <v>692.332</v>
      </c>
      <c r="I276" s="0" t="n">
        <v>689.301180998202</v>
      </c>
      <c r="J276" s="0" t="n">
        <v>2</v>
      </c>
      <c r="K276" s="0" t="n">
        <v>6</v>
      </c>
      <c r="M276" s="0" t="n">
        <v>0.937781013540458</v>
      </c>
      <c r="O276" s="5" t="s">
        <v>372</v>
      </c>
      <c r="R276" s="0" t="n">
        <v>0.937781013540458</v>
      </c>
    </row>
    <row r="277" customFormat="false" ht="12.75" hidden="false" customHeight="false" outlineLevel="0" collapsed="false">
      <c r="A277" s="0" t="s">
        <v>26</v>
      </c>
      <c r="B277" s="0" t="s">
        <v>21</v>
      </c>
      <c r="C277" s="0" t="s">
        <v>379</v>
      </c>
      <c r="D277" s="0" t="n">
        <v>0</v>
      </c>
      <c r="E277" s="0" t="s">
        <v>371</v>
      </c>
      <c r="F277" s="0" t="n">
        <v>1701.6</v>
      </c>
      <c r="G277" s="0" t="n">
        <v>1704.15508860403</v>
      </c>
      <c r="H277" s="0" t="n">
        <v>532.3093</v>
      </c>
      <c r="I277" s="0" t="n">
        <v>529.277083706623</v>
      </c>
      <c r="J277" s="0" t="n">
        <v>2</v>
      </c>
      <c r="K277" s="0" t="n">
        <v>6</v>
      </c>
      <c r="M277" s="0" t="n">
        <v>0.948347072365466</v>
      </c>
      <c r="O277" s="5" t="s">
        <v>372</v>
      </c>
      <c r="R277" s="0" t="n">
        <v>0.948347072365466</v>
      </c>
    </row>
    <row r="278" customFormat="false" ht="12.75" hidden="false" customHeight="false" outlineLevel="0" collapsed="false">
      <c r="A278" s="0" t="s">
        <v>26</v>
      </c>
      <c r="B278" s="0" t="s">
        <v>21</v>
      </c>
      <c r="C278" s="0" t="s">
        <v>380</v>
      </c>
      <c r="D278" s="0" t="n">
        <v>0.0242424242424242</v>
      </c>
      <c r="E278" s="0" t="s">
        <v>371</v>
      </c>
      <c r="F278" s="0" t="n">
        <v>1706.4</v>
      </c>
      <c r="G278" s="0" t="n">
        <v>1704.15508860403</v>
      </c>
      <c r="H278" s="0" t="n">
        <v>529.3013</v>
      </c>
      <c r="I278" s="0" t="n">
        <v>529.277083706623</v>
      </c>
      <c r="J278" s="0" t="n">
        <v>2</v>
      </c>
      <c r="K278" s="0" t="n">
        <v>6</v>
      </c>
      <c r="M278" s="0" t="n">
        <v>0.948347072365466</v>
      </c>
      <c r="O278" s="5" t="s">
        <v>372</v>
      </c>
      <c r="R278" s="0" t="n">
        <v>0.948347072365466</v>
      </c>
    </row>
    <row r="279" customFormat="false" ht="12.75" hidden="false" customHeight="false" outlineLevel="0" collapsed="false">
      <c r="A279" s="0" t="s">
        <v>26</v>
      </c>
      <c r="B279" s="0" t="s">
        <v>21</v>
      </c>
      <c r="C279" s="0" t="s">
        <v>374</v>
      </c>
      <c r="D279" s="0" t="n">
        <v>0</v>
      </c>
      <c r="E279" s="0" t="s">
        <v>371</v>
      </c>
      <c r="F279" s="0" t="n">
        <v>2089.2</v>
      </c>
      <c r="G279" s="0" t="n">
        <v>2089.47</v>
      </c>
      <c r="H279" s="0" t="n">
        <v>902.9805</v>
      </c>
      <c r="I279" s="0" t="n">
        <v>899.934438280761</v>
      </c>
      <c r="J279" s="0" t="n">
        <v>2</v>
      </c>
      <c r="K279" s="0" t="n">
        <v>6</v>
      </c>
      <c r="M279" s="0" t="n">
        <v>0.952168202118242</v>
      </c>
      <c r="O279" s="5" t="s">
        <v>372</v>
      </c>
      <c r="R279" s="0" t="n">
        <v>0.952168202118242</v>
      </c>
    </row>
    <row r="280" customFormat="false" ht="12.75" hidden="false" customHeight="false" outlineLevel="0" collapsed="false">
      <c r="A280" s="0" t="s">
        <v>26</v>
      </c>
      <c r="B280" s="0" t="s">
        <v>21</v>
      </c>
      <c r="C280" s="0" t="s">
        <v>374</v>
      </c>
      <c r="D280" s="0" t="n">
        <v>0</v>
      </c>
      <c r="E280" s="0" t="s">
        <v>371</v>
      </c>
      <c r="F280" s="0" t="n">
        <v>2095.2</v>
      </c>
      <c r="G280" s="0" t="n">
        <v>2089.47</v>
      </c>
      <c r="H280" s="0" t="n">
        <v>902.9794</v>
      </c>
      <c r="I280" s="0" t="n">
        <v>899.934438280761</v>
      </c>
      <c r="J280" s="0" t="n">
        <v>2</v>
      </c>
      <c r="K280" s="0" t="n">
        <v>6</v>
      </c>
      <c r="M280" s="0" t="n">
        <v>0.952168202118242</v>
      </c>
      <c r="O280" s="5" t="s">
        <v>372</v>
      </c>
      <c r="R280" s="0" t="n">
        <v>0.952168202118242</v>
      </c>
    </row>
    <row r="281" customFormat="false" ht="12.75" hidden="false" customHeight="false" outlineLevel="0" collapsed="false">
      <c r="A281" s="0" t="s">
        <v>26</v>
      </c>
      <c r="B281" s="0" t="s">
        <v>21</v>
      </c>
      <c r="C281" s="0" t="s">
        <v>381</v>
      </c>
      <c r="D281" s="0" t="n">
        <v>0</v>
      </c>
      <c r="E281" s="0" t="s">
        <v>371</v>
      </c>
      <c r="F281" s="0" t="n">
        <v>1622.4</v>
      </c>
      <c r="G281" s="0" t="n">
        <v>1624.63414010249</v>
      </c>
      <c r="H281" s="0" t="n">
        <v>689.3205</v>
      </c>
      <c r="I281" s="0" t="n">
        <v>689.293159881515</v>
      </c>
      <c r="J281" s="0" t="n">
        <v>2</v>
      </c>
      <c r="K281" s="0" t="n">
        <v>6</v>
      </c>
      <c r="M281" s="0" t="n">
        <v>0.95475741116822</v>
      </c>
      <c r="O281" s="5" t="s">
        <v>372</v>
      </c>
      <c r="R281" s="0" t="n">
        <v>0.95475741116822</v>
      </c>
    </row>
    <row r="282" customFormat="false" ht="12.75" hidden="false" customHeight="false" outlineLevel="0" collapsed="false">
      <c r="A282" s="0" t="s">
        <v>26</v>
      </c>
      <c r="B282" s="0" t="s">
        <v>21</v>
      </c>
      <c r="C282" s="0" t="s">
        <v>378</v>
      </c>
      <c r="D282" s="0" t="n">
        <v>0</v>
      </c>
      <c r="E282" s="0" t="s">
        <v>371</v>
      </c>
      <c r="F282" s="0" t="n">
        <v>1632.6</v>
      </c>
      <c r="G282" s="0" t="n">
        <v>1624.63414010249</v>
      </c>
      <c r="H282" s="0" t="n">
        <v>692.332</v>
      </c>
      <c r="I282" s="0" t="n">
        <v>689.293159881515</v>
      </c>
      <c r="J282" s="0" t="n">
        <v>2</v>
      </c>
      <c r="K282" s="0" t="n">
        <v>6</v>
      </c>
      <c r="M282" s="0" t="n">
        <v>0.95475741116822</v>
      </c>
      <c r="O282" s="5" t="s">
        <v>372</v>
      </c>
      <c r="R282" s="0" t="n">
        <v>0.95475741116822</v>
      </c>
    </row>
    <row r="283" customFormat="false" ht="12.75" hidden="false" customHeight="false" outlineLevel="0" collapsed="false">
      <c r="A283" s="0" t="s">
        <v>26</v>
      </c>
      <c r="B283" s="0" t="s">
        <v>21</v>
      </c>
      <c r="C283" s="0" t="s">
        <v>382</v>
      </c>
      <c r="D283" s="0" t="n">
        <v>0.02</v>
      </c>
      <c r="E283" s="0" t="s">
        <v>371</v>
      </c>
      <c r="F283" s="0" t="n">
        <v>1584</v>
      </c>
      <c r="G283" s="0" t="n">
        <v>1585.76610016689</v>
      </c>
      <c r="H283" s="0" t="n">
        <v>501.9269</v>
      </c>
      <c r="I283" s="0" t="n">
        <v>497.892368002954</v>
      </c>
      <c r="J283" s="0" t="n">
        <v>3</v>
      </c>
      <c r="K283" s="0" t="n">
        <v>12</v>
      </c>
      <c r="M283" s="0" t="n">
        <v>0.954836411440062</v>
      </c>
      <c r="O283" s="5" t="s">
        <v>372</v>
      </c>
      <c r="R283" s="0" t="n">
        <v>0.954836411440062</v>
      </c>
    </row>
    <row r="284" customFormat="false" ht="12.75" hidden="false" customHeight="false" outlineLevel="0" collapsed="false">
      <c r="A284" s="0" t="s">
        <v>26</v>
      </c>
      <c r="B284" s="0" t="s">
        <v>21</v>
      </c>
      <c r="C284" s="0" t="s">
        <v>383</v>
      </c>
      <c r="D284" s="0" t="n">
        <v>0</v>
      </c>
      <c r="E284" s="0" t="s">
        <v>371</v>
      </c>
      <c r="F284" s="0" t="n">
        <v>1647.6</v>
      </c>
      <c r="G284" s="0" t="n">
        <v>1650.27887273764</v>
      </c>
      <c r="H284" s="0" t="n">
        <v>507.2275</v>
      </c>
      <c r="I284" s="0" t="n">
        <v>507.205649347748</v>
      </c>
      <c r="J284" s="0" t="n">
        <v>2</v>
      </c>
      <c r="K284" s="0" t="n">
        <v>6</v>
      </c>
      <c r="M284" s="0" t="n">
        <v>0.967099626238802</v>
      </c>
      <c r="O284" s="5" t="s">
        <v>372</v>
      </c>
      <c r="R284" s="0" t="n">
        <v>0.967099626238802</v>
      </c>
    </row>
    <row r="285" customFormat="false" ht="12.75" hidden="false" customHeight="false" outlineLevel="0" collapsed="false">
      <c r="A285" s="0" t="s">
        <v>26</v>
      </c>
      <c r="B285" s="0" t="s">
        <v>21</v>
      </c>
      <c r="C285" s="0" t="s">
        <v>384</v>
      </c>
      <c r="D285" s="0" t="n">
        <v>0</v>
      </c>
      <c r="E285" s="0" t="s">
        <v>371</v>
      </c>
      <c r="F285" s="0" t="n">
        <v>1647.6</v>
      </c>
      <c r="G285" s="0" t="n">
        <v>1650.27887273764</v>
      </c>
      <c r="H285" s="0" t="n">
        <v>510.2365</v>
      </c>
      <c r="I285" s="0" t="n">
        <v>507.205649347748</v>
      </c>
      <c r="J285" s="0" t="n">
        <v>2</v>
      </c>
      <c r="K285" s="0" t="n">
        <v>6</v>
      </c>
      <c r="M285" s="0" t="n">
        <v>0.967099626238802</v>
      </c>
      <c r="O285" s="5" t="s">
        <v>372</v>
      </c>
      <c r="R285" s="0" t="n">
        <v>0.967099626238802</v>
      </c>
    </row>
    <row r="286" customFormat="false" ht="12.75" hidden="false" customHeight="false" outlineLevel="0" collapsed="false">
      <c r="A286" s="0" t="s">
        <v>26</v>
      </c>
      <c r="B286" s="0" t="s">
        <v>21</v>
      </c>
      <c r="C286" s="0" t="s">
        <v>385</v>
      </c>
      <c r="D286" s="0" t="n">
        <v>0</v>
      </c>
      <c r="E286" s="0" t="s">
        <v>371</v>
      </c>
      <c r="F286" s="0" t="n">
        <v>2113.2</v>
      </c>
      <c r="G286" s="0" t="n">
        <v>2108.32909442878</v>
      </c>
      <c r="H286" s="0" t="n">
        <v>899.974</v>
      </c>
      <c r="I286" s="0" t="n">
        <v>899.938723637575</v>
      </c>
      <c r="J286" s="0" t="n">
        <v>2</v>
      </c>
      <c r="K286" s="0" t="n">
        <v>6</v>
      </c>
      <c r="M286" s="0" t="n">
        <v>0.981731617472267</v>
      </c>
      <c r="O286" s="5" t="s">
        <v>372</v>
      </c>
      <c r="R286" s="0" t="n">
        <v>0.981731617472267</v>
      </c>
    </row>
    <row r="287" customFormat="false" ht="12.75" hidden="false" customHeight="false" outlineLevel="0" collapsed="false">
      <c r="A287" s="0" t="s">
        <v>26</v>
      </c>
      <c r="B287" s="0" t="s">
        <v>21</v>
      </c>
      <c r="C287" s="0" t="s">
        <v>374</v>
      </c>
      <c r="D287" s="0" t="n">
        <v>0</v>
      </c>
      <c r="E287" s="0" t="s">
        <v>371</v>
      </c>
      <c r="F287" s="0" t="n">
        <v>2089.2</v>
      </c>
      <c r="G287" s="0" t="n">
        <v>2096.26179985619</v>
      </c>
      <c r="H287" s="0" t="n">
        <v>902.9805</v>
      </c>
      <c r="I287" s="0" t="n">
        <v>899.928656518679</v>
      </c>
      <c r="J287" s="0" t="n">
        <v>2</v>
      </c>
      <c r="K287" s="0" t="n">
        <v>6</v>
      </c>
      <c r="M287" s="0" t="n">
        <v>0.987887040959576</v>
      </c>
      <c r="O287" s="5" t="s">
        <v>372</v>
      </c>
      <c r="R287" s="0" t="n">
        <v>0.987887040959576</v>
      </c>
    </row>
    <row r="288" customFormat="false" ht="12.75" hidden="false" customHeight="false" outlineLevel="0" collapsed="false">
      <c r="A288" s="0" t="s">
        <v>26</v>
      </c>
      <c r="B288" s="0" t="s">
        <v>21</v>
      </c>
      <c r="C288" s="0" t="s">
        <v>374</v>
      </c>
      <c r="D288" s="0" t="n">
        <v>0</v>
      </c>
      <c r="E288" s="0" t="s">
        <v>371</v>
      </c>
      <c r="F288" s="0" t="n">
        <v>2095.2</v>
      </c>
      <c r="G288" s="0" t="n">
        <v>2096.26179985619</v>
      </c>
      <c r="H288" s="0" t="n">
        <v>902.9794</v>
      </c>
      <c r="I288" s="0" t="n">
        <v>899.928656518679</v>
      </c>
      <c r="J288" s="0" t="n">
        <v>2</v>
      </c>
      <c r="K288" s="0" t="n">
        <v>6</v>
      </c>
      <c r="M288" s="0" t="n">
        <v>0.987887040959576</v>
      </c>
      <c r="O288" s="5" t="s">
        <v>372</v>
      </c>
      <c r="R288" s="0" t="n">
        <v>0.987887040959576</v>
      </c>
    </row>
    <row r="289" customFormat="false" ht="12.75" hidden="false" customHeight="false" outlineLevel="0" collapsed="false">
      <c r="A289" s="0" t="s">
        <v>26</v>
      </c>
      <c r="B289" s="0" t="s">
        <v>21</v>
      </c>
      <c r="C289" s="0" t="s">
        <v>386</v>
      </c>
      <c r="D289" s="0" t="n">
        <v>0</v>
      </c>
      <c r="E289" s="0" t="s">
        <v>371</v>
      </c>
      <c r="F289" s="0" t="n">
        <v>1872.6</v>
      </c>
      <c r="G289" s="0" t="n">
        <v>1875.52020867047</v>
      </c>
      <c r="H289" s="0" t="n">
        <v>594.8279</v>
      </c>
      <c r="I289" s="0" t="n">
        <v>594.797426906704</v>
      </c>
      <c r="J289" s="0" t="n">
        <v>2</v>
      </c>
      <c r="K289" s="0" t="n">
        <v>6</v>
      </c>
      <c r="M289" s="0" t="n">
        <v>1.00432032496804</v>
      </c>
      <c r="O289" s="5" t="s">
        <v>372</v>
      </c>
      <c r="R289" s="0" t="n">
        <v>1.00432032496804</v>
      </c>
    </row>
    <row r="290" customFormat="false" ht="12.75" hidden="false" customHeight="false" outlineLevel="0" collapsed="false">
      <c r="A290" s="0" t="s">
        <v>26</v>
      </c>
      <c r="B290" s="0" t="s">
        <v>21</v>
      </c>
      <c r="C290" s="0" t="s">
        <v>373</v>
      </c>
      <c r="D290" s="0" t="n">
        <v>0</v>
      </c>
      <c r="E290" s="0" t="s">
        <v>371</v>
      </c>
      <c r="F290" s="0" t="n">
        <v>1872.6</v>
      </c>
      <c r="G290" s="0" t="n">
        <v>1875.52020867047</v>
      </c>
      <c r="H290" s="0" t="n">
        <v>597.8403</v>
      </c>
      <c r="I290" s="0" t="n">
        <v>594.797426906704</v>
      </c>
      <c r="J290" s="0" t="n">
        <v>2</v>
      </c>
      <c r="K290" s="0" t="n">
        <v>6</v>
      </c>
      <c r="M290" s="0" t="n">
        <v>1.00432032496804</v>
      </c>
      <c r="O290" s="5" t="s">
        <v>372</v>
      </c>
      <c r="R290" s="0" t="n">
        <v>1.00432032496804</v>
      </c>
    </row>
    <row r="291" customFormat="false" ht="12.75" hidden="false" customHeight="false" outlineLevel="0" collapsed="false">
      <c r="A291" s="0" t="s">
        <v>26</v>
      </c>
      <c r="B291" s="0" t="s">
        <v>21</v>
      </c>
      <c r="C291" s="0" t="s">
        <v>387</v>
      </c>
      <c r="D291" s="0" t="n">
        <v>0</v>
      </c>
      <c r="E291" s="0" t="s">
        <v>371</v>
      </c>
      <c r="F291" s="0" t="n">
        <v>1985.4</v>
      </c>
      <c r="G291" s="0" t="n">
        <v>1988.08054111811</v>
      </c>
      <c r="H291" s="0" t="n">
        <v>970.0298</v>
      </c>
      <c r="I291" s="0" t="n">
        <v>963.983522072191</v>
      </c>
      <c r="J291" s="0" t="n">
        <v>2</v>
      </c>
      <c r="K291" s="0" t="n">
        <v>12</v>
      </c>
      <c r="M291" s="0" t="n">
        <v>1.00476229650774</v>
      </c>
      <c r="O291" s="5" t="s">
        <v>372</v>
      </c>
      <c r="R291" s="0" t="n">
        <v>1.00476229650774</v>
      </c>
    </row>
    <row r="292" customFormat="false" ht="12.75" hidden="false" customHeight="false" outlineLevel="0" collapsed="false">
      <c r="A292" s="0" t="s">
        <v>20</v>
      </c>
      <c r="B292" s="0" t="s">
        <v>21</v>
      </c>
      <c r="C292" s="0" t="s">
        <v>388</v>
      </c>
      <c r="D292" s="0" t="n">
        <v>0</v>
      </c>
      <c r="E292" s="0" t="s">
        <v>389</v>
      </c>
      <c r="F292" s="0" t="n">
        <v>1609.8</v>
      </c>
      <c r="G292" s="0" t="n">
        <v>1608.10839222483</v>
      </c>
      <c r="H292" s="0" t="n">
        <v>625.8028</v>
      </c>
      <c r="I292" s="0" t="n">
        <v>625.780502556252</v>
      </c>
      <c r="J292" s="0" t="n">
        <v>2</v>
      </c>
      <c r="K292" s="0" t="n">
        <v>6</v>
      </c>
      <c r="M292" s="0" t="n">
        <v>1.07133937628889</v>
      </c>
      <c r="O292" s="5" t="s">
        <v>390</v>
      </c>
      <c r="R292" s="0" t="n">
        <v>1.07133937628889</v>
      </c>
      <c r="T292" s="0" t="n">
        <f aca="false">AVERAGE(R292:R297)</f>
        <v>1.09974767624781</v>
      </c>
    </row>
    <row r="293" customFormat="false" ht="12.75" hidden="false" customHeight="false" outlineLevel="0" collapsed="false">
      <c r="A293" s="0" t="s">
        <v>20</v>
      </c>
      <c r="B293" s="0" t="s">
        <v>21</v>
      </c>
      <c r="C293" s="0" t="s">
        <v>391</v>
      </c>
      <c r="D293" s="0" t="n">
        <v>0</v>
      </c>
      <c r="E293" s="0" t="s">
        <v>389</v>
      </c>
      <c r="F293" s="0" t="n">
        <v>1609.8</v>
      </c>
      <c r="G293" s="0" t="n">
        <v>1608.10839222483</v>
      </c>
      <c r="H293" s="0" t="n">
        <v>628.8149</v>
      </c>
      <c r="I293" s="0" t="n">
        <v>625.780502556252</v>
      </c>
      <c r="J293" s="0" t="n">
        <v>2</v>
      </c>
      <c r="K293" s="0" t="n">
        <v>6</v>
      </c>
      <c r="M293" s="0" t="n">
        <v>1.07133937628889</v>
      </c>
      <c r="O293" s="5" t="s">
        <v>390</v>
      </c>
      <c r="R293" s="0" t="n">
        <v>1.07133937628889</v>
      </c>
    </row>
    <row r="294" customFormat="false" ht="12.75" hidden="false" customHeight="false" outlineLevel="0" collapsed="false">
      <c r="A294" s="0" t="s">
        <v>20</v>
      </c>
      <c r="B294" s="0" t="s">
        <v>21</v>
      </c>
      <c r="C294" s="0" t="s">
        <v>392</v>
      </c>
      <c r="D294" s="0" t="n">
        <v>0</v>
      </c>
      <c r="E294" s="0" t="s">
        <v>389</v>
      </c>
      <c r="F294" s="0" t="n">
        <v>1756.8</v>
      </c>
      <c r="G294" s="0" t="n">
        <v>1755.05575135663</v>
      </c>
      <c r="H294" s="0" t="n">
        <v>617.804</v>
      </c>
      <c r="I294" s="0" t="n">
        <v>617.781033739269</v>
      </c>
      <c r="J294" s="0" t="n">
        <v>2</v>
      </c>
      <c r="K294" s="0" t="n">
        <v>6</v>
      </c>
      <c r="M294" s="0" t="n">
        <v>1.12272755024101</v>
      </c>
      <c r="O294" s="5" t="s">
        <v>390</v>
      </c>
      <c r="R294" s="0" t="n">
        <v>1.12272755024101</v>
      </c>
    </row>
    <row r="295" customFormat="false" ht="12.75" hidden="false" customHeight="false" outlineLevel="0" collapsed="false">
      <c r="A295" s="0" t="s">
        <v>20</v>
      </c>
      <c r="B295" s="0" t="s">
        <v>21</v>
      </c>
      <c r="C295" s="0" t="s">
        <v>393</v>
      </c>
      <c r="D295" s="0" t="n">
        <v>0</v>
      </c>
      <c r="E295" s="0" t="s">
        <v>389</v>
      </c>
      <c r="F295" s="0" t="n">
        <v>1756.8</v>
      </c>
      <c r="G295" s="0" t="n">
        <v>1755.05575135663</v>
      </c>
      <c r="H295" s="0" t="n">
        <v>620.8167</v>
      </c>
      <c r="I295" s="0" t="n">
        <v>617.781033739269</v>
      </c>
      <c r="J295" s="0" t="n">
        <v>2</v>
      </c>
      <c r="K295" s="0" t="n">
        <v>6</v>
      </c>
      <c r="M295" s="0" t="n">
        <v>1.12272755024101</v>
      </c>
      <c r="O295" s="5" t="s">
        <v>390</v>
      </c>
      <c r="R295" s="0" t="n">
        <v>1.12272755024101</v>
      </c>
    </row>
    <row r="296" customFormat="false" ht="12.75" hidden="false" customHeight="false" outlineLevel="0" collapsed="false">
      <c r="A296" s="0" t="s">
        <v>20</v>
      </c>
      <c r="B296" s="0" t="s">
        <v>21</v>
      </c>
      <c r="C296" s="0" t="s">
        <v>394</v>
      </c>
      <c r="D296" s="0" t="n">
        <v>0.0407239819004525</v>
      </c>
      <c r="E296" s="0" t="s">
        <v>389</v>
      </c>
      <c r="F296" s="0" t="n">
        <v>1923.6</v>
      </c>
      <c r="G296" s="0" t="n">
        <v>1923.89</v>
      </c>
      <c r="H296" s="0" t="n">
        <v>761.053</v>
      </c>
      <c r="I296" s="0" t="n">
        <v>761.033526476473</v>
      </c>
      <c r="J296" s="0" t="n">
        <v>3</v>
      </c>
      <c r="K296" s="0" t="n">
        <v>12</v>
      </c>
      <c r="M296" s="0" t="n">
        <v>1.12839220487552</v>
      </c>
      <c r="O296" s="5" t="s">
        <v>390</v>
      </c>
      <c r="R296" s="0" t="n">
        <v>1.12839220487552</v>
      </c>
    </row>
    <row r="297" customFormat="false" ht="12.75" hidden="false" customHeight="false" outlineLevel="0" collapsed="false">
      <c r="A297" s="0" t="s">
        <v>26</v>
      </c>
      <c r="B297" s="0" t="s">
        <v>21</v>
      </c>
      <c r="C297" s="0" t="s">
        <v>395</v>
      </c>
      <c r="D297" s="0" t="n">
        <v>0</v>
      </c>
      <c r="E297" s="0" t="s">
        <v>389</v>
      </c>
      <c r="F297" s="0" t="n">
        <v>1765.2</v>
      </c>
      <c r="G297" s="0" t="n">
        <v>1765.77293168352</v>
      </c>
      <c r="H297" s="0" t="n">
        <v>628.3233</v>
      </c>
      <c r="I297" s="0" t="n">
        <v>628.303242045569</v>
      </c>
      <c r="J297" s="0" t="n">
        <v>3</v>
      </c>
      <c r="K297" s="0" t="n">
        <v>12</v>
      </c>
      <c r="M297" s="0" t="n">
        <v>1.08195999955156</v>
      </c>
      <c r="O297" s="5" t="s">
        <v>390</v>
      </c>
      <c r="R297" s="0" t="n">
        <v>1.08195999955156</v>
      </c>
    </row>
    <row r="298" customFormat="false" ht="12.75" hidden="false" customHeight="false" outlineLevel="0" collapsed="false">
      <c r="A298" s="0" t="s">
        <v>20</v>
      </c>
      <c r="B298" s="0" t="s">
        <v>21</v>
      </c>
      <c r="C298" s="0" t="s">
        <v>396</v>
      </c>
      <c r="D298" s="0" t="n">
        <v>0</v>
      </c>
      <c r="E298" s="0" t="s">
        <v>397</v>
      </c>
      <c r="F298" s="0" t="n">
        <v>1414.2</v>
      </c>
      <c r="G298" s="0" t="n">
        <v>1415.02391631695</v>
      </c>
      <c r="H298" s="0" t="n">
        <v>753.3596</v>
      </c>
      <c r="I298" s="0" t="n">
        <v>750.322004729537</v>
      </c>
      <c r="J298" s="0" t="n">
        <v>2</v>
      </c>
      <c r="K298" s="0" t="n">
        <v>6</v>
      </c>
      <c r="M298" s="0" t="n">
        <v>0.881932140513084</v>
      </c>
      <c r="O298" s="5" t="s">
        <v>398</v>
      </c>
      <c r="R298" s="0" t="n">
        <v>0.881932140513084</v>
      </c>
      <c r="T298" s="0" t="n">
        <v>0.881932140513084</v>
      </c>
    </row>
    <row r="299" customFormat="false" ht="12.75" hidden="false" customHeight="false" outlineLevel="0" collapsed="false">
      <c r="A299" s="0" t="s">
        <v>26</v>
      </c>
      <c r="B299" s="0" t="s">
        <v>21</v>
      </c>
      <c r="C299" s="0" t="s">
        <v>399</v>
      </c>
      <c r="D299" s="0" t="n">
        <v>0.0242424242424242</v>
      </c>
      <c r="E299" s="0" t="s">
        <v>400</v>
      </c>
      <c r="F299" s="0" t="n">
        <v>1613.4</v>
      </c>
      <c r="G299" s="0" t="n">
        <v>1618.18172509865</v>
      </c>
      <c r="H299" s="0" t="n">
        <v>521.8333</v>
      </c>
      <c r="I299" s="0" t="n">
        <v>515.795456350066</v>
      </c>
      <c r="J299" s="0" t="n">
        <v>2</v>
      </c>
      <c r="K299" s="0" t="n">
        <v>12</v>
      </c>
      <c r="M299" s="0" t="n">
        <v>0.91947661241351</v>
      </c>
      <c r="O299" s="5" t="s">
        <v>401</v>
      </c>
      <c r="R299" s="0" t="n">
        <v>0.91947661241351</v>
      </c>
      <c r="T299" s="0" t="n">
        <v>0.91947661241351</v>
      </c>
    </row>
    <row r="300" customFormat="false" ht="12.75" hidden="false" customHeight="false" outlineLevel="0" collapsed="false">
      <c r="A300" s="0" t="s">
        <v>26</v>
      </c>
      <c r="B300" s="0" t="s">
        <v>21</v>
      </c>
      <c r="C300" s="0" t="s">
        <v>402</v>
      </c>
      <c r="D300" s="0" t="n">
        <v>0</v>
      </c>
      <c r="E300" s="0" t="s">
        <v>403</v>
      </c>
      <c r="F300" s="0" t="n">
        <v>1525.2</v>
      </c>
      <c r="G300" s="0" t="n">
        <v>1524.0954658493</v>
      </c>
      <c r="H300" s="0" t="n">
        <v>590.3173</v>
      </c>
      <c r="I300" s="0" t="n">
        <v>587.288285494004</v>
      </c>
      <c r="J300" s="0" t="n">
        <v>2</v>
      </c>
      <c r="K300" s="0" t="n">
        <v>6</v>
      </c>
      <c r="M300" s="0" t="n">
        <v>1.01831408188908</v>
      </c>
      <c r="O300" s="5" t="s">
        <v>404</v>
      </c>
      <c r="R300" s="0" t="n">
        <v>1.01831408188908</v>
      </c>
      <c r="T300" s="0" t="n">
        <v>1.01831408188908</v>
      </c>
    </row>
    <row r="301" customFormat="false" ht="12.75" hidden="false" customHeight="false" outlineLevel="0" collapsed="false">
      <c r="A301" s="0" t="s">
        <v>53</v>
      </c>
      <c r="B301" s="0" t="s">
        <v>21</v>
      </c>
      <c r="C301" s="0" t="s">
        <v>405</v>
      </c>
      <c r="D301" s="0" t="n">
        <v>0</v>
      </c>
      <c r="E301" s="0" t="s">
        <v>406</v>
      </c>
      <c r="F301" s="0" t="n">
        <v>1893</v>
      </c>
      <c r="G301" s="0" t="n">
        <v>1897.25</v>
      </c>
      <c r="H301" s="0" t="n">
        <v>844.4576</v>
      </c>
      <c r="I301" s="0" t="n">
        <v>841.44606740959</v>
      </c>
      <c r="J301" s="0" t="n">
        <v>2</v>
      </c>
      <c r="K301" s="0" t="n">
        <v>6</v>
      </c>
      <c r="M301" s="0" t="n">
        <v>0.858812080649879</v>
      </c>
      <c r="O301" s="5" t="s">
        <v>407</v>
      </c>
      <c r="R301" s="0" t="n">
        <v>0.858812080649879</v>
      </c>
      <c r="T301" s="0" t="n">
        <f aca="false">AVERAGE(R301:R304)</f>
        <v>0.917875038751136</v>
      </c>
    </row>
    <row r="302" customFormat="false" ht="12.75" hidden="false" customHeight="false" outlineLevel="0" collapsed="false">
      <c r="A302" s="0" t="s">
        <v>53</v>
      </c>
      <c r="B302" s="0" t="s">
        <v>21</v>
      </c>
      <c r="C302" s="0" t="s">
        <v>408</v>
      </c>
      <c r="D302" s="0" t="n">
        <v>0</v>
      </c>
      <c r="E302" s="0" t="s">
        <v>406</v>
      </c>
      <c r="F302" s="0" t="n">
        <v>1897.2</v>
      </c>
      <c r="G302" s="0" t="n">
        <v>1897.25</v>
      </c>
      <c r="H302" s="0" t="n">
        <v>841.4466</v>
      </c>
      <c r="I302" s="0" t="n">
        <v>841.44606740959</v>
      </c>
      <c r="J302" s="0" t="n">
        <v>2</v>
      </c>
      <c r="K302" s="0" t="n">
        <v>6</v>
      </c>
      <c r="M302" s="0" t="n">
        <v>0.858812080649879</v>
      </c>
      <c r="O302" s="5" t="s">
        <v>407</v>
      </c>
      <c r="R302" s="0" t="n">
        <v>0.858812080649879</v>
      </c>
    </row>
    <row r="303" customFormat="false" ht="12.75" hidden="false" customHeight="false" outlineLevel="0" collapsed="false">
      <c r="A303" s="0" t="s">
        <v>53</v>
      </c>
      <c r="B303" s="0" t="s">
        <v>21</v>
      </c>
      <c r="C303" s="0" t="s">
        <v>409</v>
      </c>
      <c r="D303" s="0" t="n">
        <v>0</v>
      </c>
      <c r="E303" s="0" t="s">
        <v>406</v>
      </c>
      <c r="F303" s="0" t="n">
        <v>1948.2</v>
      </c>
      <c r="G303" s="0" t="n">
        <v>1950.15054210909</v>
      </c>
      <c r="H303" s="0" t="n">
        <v>652.3706</v>
      </c>
      <c r="I303" s="0" t="n">
        <v>652.372749974525</v>
      </c>
      <c r="J303" s="0" t="n">
        <v>2</v>
      </c>
      <c r="K303" s="0" t="n">
        <v>6</v>
      </c>
      <c r="M303" s="0" t="n">
        <v>0.963470577755367</v>
      </c>
      <c r="O303" s="5" t="s">
        <v>407</v>
      </c>
      <c r="R303" s="0" t="n">
        <v>0.963470577755367</v>
      </c>
    </row>
    <row r="304" customFormat="false" ht="12.75" hidden="false" customHeight="false" outlineLevel="0" collapsed="false">
      <c r="A304" s="0" t="s">
        <v>53</v>
      </c>
      <c r="B304" s="0" t="s">
        <v>21</v>
      </c>
      <c r="C304" s="0" t="s">
        <v>410</v>
      </c>
      <c r="D304" s="0" t="n">
        <v>0</v>
      </c>
      <c r="E304" s="0" t="s">
        <v>406</v>
      </c>
      <c r="F304" s="0" t="n">
        <v>1795.8</v>
      </c>
      <c r="G304" s="0" t="n">
        <v>1795.58</v>
      </c>
      <c r="H304" s="0" t="n">
        <v>747.8947</v>
      </c>
      <c r="I304" s="0" t="n">
        <v>744.882980175316</v>
      </c>
      <c r="J304" s="0" t="n">
        <v>2</v>
      </c>
      <c r="K304" s="0" t="n">
        <v>6</v>
      </c>
      <c r="M304" s="0" t="n">
        <v>0.990405415949419</v>
      </c>
      <c r="O304" s="5" t="s">
        <v>407</v>
      </c>
      <c r="R304" s="0" t="n">
        <v>0.990405415949419</v>
      </c>
    </row>
    <row r="305" customFormat="false" ht="12.75" hidden="false" customHeight="false" outlineLevel="0" collapsed="false">
      <c r="A305" s="0" t="s">
        <v>26</v>
      </c>
      <c r="B305" s="0" t="s">
        <v>21</v>
      </c>
      <c r="C305" s="0" t="s">
        <v>411</v>
      </c>
      <c r="D305" s="0" t="n">
        <v>0.0075187969924812</v>
      </c>
      <c r="E305" s="0" t="s">
        <v>412</v>
      </c>
      <c r="F305" s="0" t="n">
        <v>1760.4</v>
      </c>
      <c r="G305" s="0" t="n">
        <v>1760.00860072779</v>
      </c>
      <c r="H305" s="0" t="n">
        <v>592.856</v>
      </c>
      <c r="I305" s="0" t="n">
        <v>586.813936293178</v>
      </c>
      <c r="J305" s="0" t="n">
        <v>2</v>
      </c>
      <c r="K305" s="0" t="n">
        <v>12</v>
      </c>
      <c r="M305" s="0" t="n">
        <v>0.909588704212098</v>
      </c>
      <c r="O305" s="5" t="s">
        <v>413</v>
      </c>
      <c r="R305" s="0" t="n">
        <v>0.909588704212098</v>
      </c>
      <c r="T305" s="0" t="n">
        <f aca="false">AVERAGE(R305:R306)</f>
        <v>0.926333757559001</v>
      </c>
    </row>
    <row r="306" customFormat="false" ht="12.75" hidden="false" customHeight="false" outlineLevel="0" collapsed="false">
      <c r="A306" s="0" t="s">
        <v>26</v>
      </c>
      <c r="B306" s="0" t="s">
        <v>21</v>
      </c>
      <c r="C306" s="0" t="s">
        <v>411</v>
      </c>
      <c r="D306" s="0" t="n">
        <v>0.0075187969924812</v>
      </c>
      <c r="E306" s="0" t="s">
        <v>412</v>
      </c>
      <c r="F306" s="0" t="n">
        <v>1760.4</v>
      </c>
      <c r="G306" s="0" t="n">
        <v>1766.799075846</v>
      </c>
      <c r="H306" s="0" t="n">
        <v>592.856</v>
      </c>
      <c r="I306" s="0" t="n">
        <v>586.815029686217</v>
      </c>
      <c r="J306" s="0" t="n">
        <v>2</v>
      </c>
      <c r="K306" s="0" t="n">
        <v>12</v>
      </c>
      <c r="M306" s="0" t="n">
        <v>0.943078810905905</v>
      </c>
      <c r="O306" s="5" t="s">
        <v>413</v>
      </c>
      <c r="R306" s="0" t="n">
        <v>0.943078810905905</v>
      </c>
    </row>
    <row r="307" customFormat="false" ht="12.75" hidden="false" customHeight="false" outlineLevel="0" collapsed="false">
      <c r="A307" s="0" t="s">
        <v>53</v>
      </c>
      <c r="B307" s="0" t="s">
        <v>21</v>
      </c>
      <c r="C307" s="0" t="s">
        <v>414</v>
      </c>
      <c r="D307" s="0" t="n">
        <v>0.0357142857142857</v>
      </c>
      <c r="E307" s="0" t="s">
        <v>415</v>
      </c>
      <c r="F307" s="0" t="n">
        <v>1633.8</v>
      </c>
      <c r="G307" s="0" t="n">
        <v>1625.01</v>
      </c>
      <c r="H307" s="0" t="n">
        <v>561.3013</v>
      </c>
      <c r="I307" s="0" t="n">
        <v>561.294898036867</v>
      </c>
      <c r="J307" s="0" t="n">
        <v>2</v>
      </c>
      <c r="K307" s="0" t="n">
        <v>6</v>
      </c>
      <c r="M307" s="0" t="n">
        <v>0.703938381438017</v>
      </c>
      <c r="O307" s="5" t="s">
        <v>416</v>
      </c>
      <c r="R307" s="0" t="n">
        <v>0.703938381438017</v>
      </c>
      <c r="T307" s="0" t="n">
        <v>0.703938381438017</v>
      </c>
    </row>
    <row r="308" customFormat="false" ht="12.75" hidden="false" customHeight="false" outlineLevel="0" collapsed="false">
      <c r="A308" s="0" t="s">
        <v>26</v>
      </c>
      <c r="B308" s="0" t="s">
        <v>21</v>
      </c>
      <c r="C308" s="0" t="s">
        <v>417</v>
      </c>
      <c r="D308" s="0" t="n">
        <v>0</v>
      </c>
      <c r="E308" s="0" t="s">
        <v>418</v>
      </c>
      <c r="F308" s="0" t="n">
        <v>1804.8</v>
      </c>
      <c r="G308" s="0" t="n">
        <v>1805.88091453491</v>
      </c>
      <c r="H308" s="0" t="n">
        <v>790.8917</v>
      </c>
      <c r="I308" s="0" t="n">
        <v>784.841569678581</v>
      </c>
      <c r="J308" s="0" t="n">
        <v>2</v>
      </c>
      <c r="K308" s="0" t="n">
        <v>12</v>
      </c>
      <c r="M308" s="0" t="n">
        <v>0.973761587215793</v>
      </c>
      <c r="O308" s="5" t="s">
        <v>419</v>
      </c>
      <c r="R308" s="0" t="n">
        <v>0.973761587215793</v>
      </c>
      <c r="T308" s="0" t="n">
        <v>0.973761587215793</v>
      </c>
    </row>
    <row r="309" customFormat="false" ht="12.75" hidden="false" customHeight="false" outlineLevel="0" collapsed="false">
      <c r="A309" s="0" t="s">
        <v>26</v>
      </c>
      <c r="B309" s="0" t="s">
        <v>21</v>
      </c>
      <c r="C309" s="0" t="s">
        <v>420</v>
      </c>
      <c r="D309" s="0" t="n">
        <v>0.02</v>
      </c>
      <c r="E309" s="0" t="s">
        <v>421</v>
      </c>
      <c r="F309" s="0" t="n">
        <v>1843.2</v>
      </c>
      <c r="G309" s="0" t="n">
        <v>1843.86636973214</v>
      </c>
      <c r="H309" s="0" t="n">
        <v>742.3765</v>
      </c>
      <c r="I309" s="0" t="n">
        <v>738.347023011671</v>
      </c>
      <c r="J309" s="0" t="n">
        <v>3</v>
      </c>
      <c r="K309" s="0" t="n">
        <v>12</v>
      </c>
      <c r="M309" s="0" t="n">
        <v>0.235685350024102</v>
      </c>
      <c r="O309" s="5" t="s">
        <v>422</v>
      </c>
      <c r="R309" s="0" t="n">
        <v>0.235685350024102</v>
      </c>
      <c r="T309" s="0" t="n">
        <v>0.235685350024102</v>
      </c>
    </row>
    <row r="310" customFormat="false" ht="12.75" hidden="false" customHeight="false" outlineLevel="0" collapsed="false">
      <c r="A310" s="0" t="s">
        <v>20</v>
      </c>
      <c r="B310" s="0" t="s">
        <v>21</v>
      </c>
      <c r="C310" s="0" t="s">
        <v>423</v>
      </c>
      <c r="D310" s="0" t="n">
        <v>0</v>
      </c>
      <c r="E310" s="0" t="s">
        <v>424</v>
      </c>
      <c r="F310" s="0" t="n">
        <v>1865.4</v>
      </c>
      <c r="G310" s="0" t="n">
        <v>1865.59259882322</v>
      </c>
      <c r="H310" s="0" t="n">
        <v>769.3551</v>
      </c>
      <c r="I310" s="0" t="n">
        <v>767.323116619007</v>
      </c>
      <c r="J310" s="0" t="n">
        <v>3</v>
      </c>
      <c r="K310" s="0" t="n">
        <v>6</v>
      </c>
      <c r="M310" s="0" t="n">
        <v>0.869803820320301</v>
      </c>
      <c r="O310" s="5" t="s">
        <v>425</v>
      </c>
      <c r="R310" s="0" t="n">
        <v>0.869803820320301</v>
      </c>
      <c r="T310" s="0" t="n">
        <f aca="false">AVERAGE(R310:R311)</f>
        <v>0.887348542351073</v>
      </c>
    </row>
    <row r="311" customFormat="false" ht="12.75" hidden="false" customHeight="false" outlineLevel="0" collapsed="false">
      <c r="A311" s="0" t="s">
        <v>20</v>
      </c>
      <c r="B311" s="0" t="s">
        <v>21</v>
      </c>
      <c r="C311" s="0" t="s">
        <v>426</v>
      </c>
      <c r="D311" s="0" t="n">
        <v>0</v>
      </c>
      <c r="E311" s="0" t="s">
        <v>424</v>
      </c>
      <c r="F311" s="0" t="n">
        <v>2086.8</v>
      </c>
      <c r="G311" s="0" t="n">
        <v>2087.70441132998</v>
      </c>
      <c r="H311" s="0" t="n">
        <v>572.3447</v>
      </c>
      <c r="I311" s="0" t="n">
        <v>569.316101173656</v>
      </c>
      <c r="J311" s="0" t="n">
        <v>2</v>
      </c>
      <c r="K311" s="0" t="n">
        <v>6</v>
      </c>
      <c r="M311" s="0" t="n">
        <v>0.904893264381846</v>
      </c>
      <c r="O311" s="5" t="s">
        <v>425</v>
      </c>
      <c r="R311" s="0" t="n">
        <v>0.904893264381846</v>
      </c>
    </row>
    <row r="312" customFormat="false" ht="12.75" hidden="false" customHeight="false" outlineLevel="0" collapsed="false">
      <c r="A312" s="0" t="s">
        <v>26</v>
      </c>
      <c r="B312" s="0" t="s">
        <v>21</v>
      </c>
      <c r="C312" s="0" t="s">
        <v>427</v>
      </c>
      <c r="D312" s="0" t="n">
        <v>0.0242424242424242</v>
      </c>
      <c r="E312" s="0" t="s">
        <v>428</v>
      </c>
      <c r="F312" s="0" t="n">
        <v>1467</v>
      </c>
      <c r="G312" s="0" t="n">
        <v>1466.83</v>
      </c>
      <c r="H312" s="0" t="n">
        <v>416.2615</v>
      </c>
      <c r="I312" s="0" t="n">
        <v>414.240775594488</v>
      </c>
      <c r="J312" s="0" t="n">
        <v>3</v>
      </c>
      <c r="K312" s="0" t="n">
        <v>6</v>
      </c>
      <c r="M312" s="0" t="n">
        <v>0.136343204312767</v>
      </c>
      <c r="O312" s="5" t="s">
        <v>429</v>
      </c>
      <c r="R312" s="0" t="n">
        <v>0.136343204312767</v>
      </c>
      <c r="T312" s="0" t="n">
        <v>0.136343204312767</v>
      </c>
    </row>
    <row r="313" customFormat="false" ht="12.75" hidden="false" customHeight="false" outlineLevel="0" collapsed="false">
      <c r="A313" s="0" t="s">
        <v>20</v>
      </c>
      <c r="B313" s="0" t="s">
        <v>21</v>
      </c>
      <c r="C313" s="0" t="s">
        <v>430</v>
      </c>
      <c r="D313" s="0" t="n">
        <v>0.00961538461538462</v>
      </c>
      <c r="E313" s="0" t="s">
        <v>431</v>
      </c>
      <c r="F313" s="0" t="n">
        <v>1521.6</v>
      </c>
      <c r="G313" s="0" t="n">
        <v>1521.15000899219</v>
      </c>
      <c r="H313" s="0" t="n">
        <v>480.2787</v>
      </c>
      <c r="I313" s="0" t="n">
        <v>480.264022552956</v>
      </c>
      <c r="J313" s="0" t="n">
        <v>2</v>
      </c>
      <c r="K313" s="0" t="n">
        <v>6</v>
      </c>
      <c r="M313" s="0" t="n">
        <v>0.946584978542942</v>
      </c>
      <c r="O313" s="5" t="s">
        <v>432</v>
      </c>
      <c r="R313" s="0" t="n">
        <v>0.946584978542942</v>
      </c>
      <c r="T313" s="0" t="n">
        <v>0.946584978542942</v>
      </c>
    </row>
    <row r="317" customFormat="false" ht="12.75" hidden="false" customHeight="false" outlineLevel="0" collapsed="false">
      <c r="A317" s="4" t="s">
        <v>433</v>
      </c>
    </row>
    <row r="319" customFormat="false" ht="12.75" hidden="false" customHeight="false" outlineLevel="0" collapsed="false">
      <c r="A319" s="0" t="s">
        <v>53</v>
      </c>
      <c r="B319" s="0" t="s">
        <v>434</v>
      </c>
      <c r="C319" s="0" t="s">
        <v>25</v>
      </c>
      <c r="D319" s="0" t="n">
        <v>0</v>
      </c>
      <c r="E319" s="0" t="s">
        <v>23</v>
      </c>
      <c r="J319" s="5" t="s">
        <v>24</v>
      </c>
    </row>
    <row r="320" customFormat="false" ht="12.75" hidden="false" customHeight="false" outlineLevel="0" collapsed="false">
      <c r="A320" s="0" t="s">
        <v>53</v>
      </c>
      <c r="B320" s="0" t="s">
        <v>434</v>
      </c>
      <c r="C320" s="0" t="s">
        <v>22</v>
      </c>
      <c r="D320" s="0" t="n">
        <v>0</v>
      </c>
      <c r="E320" s="0" t="s">
        <v>23</v>
      </c>
      <c r="J320" s="5" t="s">
        <v>24</v>
      </c>
    </row>
    <row r="321" customFormat="false" ht="12.75" hidden="false" customHeight="false" outlineLevel="0" collapsed="false">
      <c r="A321" s="0" t="s">
        <v>20</v>
      </c>
      <c r="B321" s="0" t="s">
        <v>434</v>
      </c>
      <c r="C321" s="0" t="s">
        <v>435</v>
      </c>
      <c r="D321" s="0" t="n">
        <v>0</v>
      </c>
      <c r="E321" s="0" t="s">
        <v>23</v>
      </c>
      <c r="F321" s="0" t="n">
        <v>2151</v>
      </c>
      <c r="G321" s="0" t="n">
        <v>753.3902</v>
      </c>
      <c r="H321" s="0" t="n">
        <v>2</v>
      </c>
      <c r="J321" s="5" t="s">
        <v>24</v>
      </c>
    </row>
    <row r="322" customFormat="false" ht="12.75" hidden="false" customHeight="false" outlineLevel="0" collapsed="false">
      <c r="A322" s="0" t="s">
        <v>20</v>
      </c>
      <c r="B322" s="0" t="s">
        <v>434</v>
      </c>
      <c r="C322" s="0" t="s">
        <v>436</v>
      </c>
      <c r="D322" s="0" t="n">
        <v>0</v>
      </c>
      <c r="E322" s="0" t="s">
        <v>23</v>
      </c>
      <c r="F322" s="0" t="n">
        <v>2151</v>
      </c>
      <c r="G322" s="0" t="n">
        <v>756.3998</v>
      </c>
      <c r="H322" s="0" t="n">
        <v>2</v>
      </c>
      <c r="J322" s="5" t="s">
        <v>24</v>
      </c>
    </row>
    <row r="323" customFormat="false" ht="12.75" hidden="false" customHeight="false" outlineLevel="0" collapsed="false">
      <c r="A323" s="0" t="s">
        <v>20</v>
      </c>
      <c r="B323" s="0" t="s">
        <v>434</v>
      </c>
      <c r="C323" s="0" t="s">
        <v>437</v>
      </c>
      <c r="D323" s="0" t="n">
        <v>0</v>
      </c>
      <c r="E323" s="0" t="s">
        <v>438</v>
      </c>
      <c r="F323" s="0" t="n">
        <v>1767</v>
      </c>
      <c r="G323" s="0" t="n">
        <v>599.8571</v>
      </c>
      <c r="H323" s="0" t="n">
        <v>2</v>
      </c>
      <c r="J323" s="5" t="s">
        <v>439</v>
      </c>
    </row>
    <row r="324" customFormat="false" ht="12.75" hidden="false" customHeight="false" outlineLevel="0" collapsed="false">
      <c r="A324" s="0" t="s">
        <v>20</v>
      </c>
      <c r="B324" s="0" t="s">
        <v>434</v>
      </c>
      <c r="C324" s="0" t="s">
        <v>440</v>
      </c>
      <c r="D324" s="0" t="n">
        <v>0</v>
      </c>
      <c r="E324" s="0" t="s">
        <v>441</v>
      </c>
      <c r="F324" s="0" t="n">
        <v>1830</v>
      </c>
      <c r="G324" s="0" t="n">
        <v>654.3107</v>
      </c>
      <c r="H324" s="0" t="n">
        <v>3</v>
      </c>
      <c r="J324" s="5" t="s">
        <v>442</v>
      </c>
    </row>
    <row r="325" customFormat="false" ht="12.75" hidden="false" customHeight="false" outlineLevel="0" collapsed="false">
      <c r="A325" s="0" t="s">
        <v>53</v>
      </c>
      <c r="B325" s="0" t="s">
        <v>434</v>
      </c>
      <c r="C325" s="0" t="s">
        <v>443</v>
      </c>
      <c r="D325" s="0" t="n">
        <v>0</v>
      </c>
      <c r="E325" s="0" t="s">
        <v>444</v>
      </c>
      <c r="J325" s="5" t="s">
        <v>445</v>
      </c>
    </row>
    <row r="326" customFormat="false" ht="12.75" hidden="false" customHeight="false" outlineLevel="0" collapsed="false">
      <c r="A326" s="0" t="s">
        <v>53</v>
      </c>
      <c r="B326" s="0" t="s">
        <v>434</v>
      </c>
      <c r="C326" s="0" t="s">
        <v>443</v>
      </c>
      <c r="D326" s="0" t="n">
        <v>0</v>
      </c>
      <c r="E326" s="0" t="s">
        <v>444</v>
      </c>
      <c r="J326" s="5" t="s">
        <v>445</v>
      </c>
    </row>
    <row r="327" customFormat="false" ht="12.75" hidden="false" customHeight="false" outlineLevel="0" collapsed="false">
      <c r="A327" s="0" t="s">
        <v>20</v>
      </c>
      <c r="B327" s="0" t="s">
        <v>434</v>
      </c>
      <c r="C327" s="0" t="s">
        <v>446</v>
      </c>
      <c r="D327" s="0" t="n">
        <v>0</v>
      </c>
      <c r="E327" s="0" t="s">
        <v>444</v>
      </c>
      <c r="F327" s="0" t="n">
        <v>1718.4</v>
      </c>
      <c r="G327" s="0" t="n">
        <v>464.2488</v>
      </c>
      <c r="H327" s="0" t="n">
        <v>2</v>
      </c>
      <c r="J327" s="5" t="s">
        <v>445</v>
      </c>
    </row>
    <row r="328" customFormat="false" ht="12.75" hidden="false" customHeight="false" outlineLevel="0" collapsed="false">
      <c r="A328" s="0" t="s">
        <v>20</v>
      </c>
      <c r="B328" s="0" t="s">
        <v>434</v>
      </c>
      <c r="C328" s="0" t="s">
        <v>443</v>
      </c>
      <c r="D328" s="0" t="n">
        <v>0</v>
      </c>
      <c r="E328" s="0" t="s">
        <v>444</v>
      </c>
      <c r="F328" s="0" t="n">
        <v>1737.6</v>
      </c>
      <c r="G328" s="0" t="n">
        <v>547.3151</v>
      </c>
      <c r="H328" s="0" t="n">
        <v>3</v>
      </c>
      <c r="J328" s="5" t="s">
        <v>445</v>
      </c>
    </row>
    <row r="329" customFormat="false" ht="12.75" hidden="false" customHeight="false" outlineLevel="0" collapsed="false">
      <c r="A329" s="0" t="s">
        <v>20</v>
      </c>
      <c r="B329" s="0" t="s">
        <v>434</v>
      </c>
      <c r="C329" s="0" t="s">
        <v>443</v>
      </c>
      <c r="D329" s="0" t="n">
        <v>0</v>
      </c>
      <c r="E329" s="0" t="s">
        <v>444</v>
      </c>
      <c r="F329" s="0" t="n">
        <v>1737.6</v>
      </c>
      <c r="G329" s="0" t="n">
        <v>820.4767</v>
      </c>
      <c r="H329" s="0" t="n">
        <v>2</v>
      </c>
      <c r="J329" s="5" t="s">
        <v>445</v>
      </c>
    </row>
    <row r="330" customFormat="false" ht="12.75" hidden="false" customHeight="false" outlineLevel="0" collapsed="false">
      <c r="A330" s="0" t="s">
        <v>53</v>
      </c>
      <c r="B330" s="0" t="s">
        <v>434</v>
      </c>
      <c r="C330" s="0" t="s">
        <v>447</v>
      </c>
      <c r="D330" s="0" t="n">
        <v>0.012987012987013</v>
      </c>
      <c r="E330" s="0" t="s">
        <v>448</v>
      </c>
      <c r="J330" s="5" t="s">
        <v>449</v>
      </c>
    </row>
    <row r="331" customFormat="false" ht="12.75" hidden="false" customHeight="false" outlineLevel="0" collapsed="false">
      <c r="A331" s="0" t="s">
        <v>53</v>
      </c>
      <c r="B331" s="0" t="s">
        <v>434</v>
      </c>
      <c r="C331" s="0" t="s">
        <v>450</v>
      </c>
      <c r="D331" s="0" t="n">
        <v>0</v>
      </c>
      <c r="E331" s="0" t="s">
        <v>451</v>
      </c>
      <c r="J331" s="5" t="s">
        <v>452</v>
      </c>
    </row>
    <row r="332" customFormat="false" ht="12.75" hidden="false" customHeight="false" outlineLevel="0" collapsed="false">
      <c r="A332" s="0" t="s">
        <v>26</v>
      </c>
      <c r="B332" s="0" t="s">
        <v>434</v>
      </c>
      <c r="C332" s="0" t="s">
        <v>453</v>
      </c>
      <c r="D332" s="0" t="n">
        <v>0.02</v>
      </c>
      <c r="E332" s="0" t="s">
        <v>454</v>
      </c>
      <c r="F332" s="0" t="n">
        <v>1452</v>
      </c>
      <c r="G332" s="0" t="n">
        <v>564.7712</v>
      </c>
      <c r="H332" s="0" t="n">
        <v>2</v>
      </c>
      <c r="J332" s="5" t="s">
        <v>455</v>
      </c>
    </row>
    <row r="333" customFormat="false" ht="12.75" hidden="false" customHeight="false" outlineLevel="0" collapsed="false">
      <c r="A333" s="0" t="s">
        <v>20</v>
      </c>
      <c r="B333" s="0" t="s">
        <v>434</v>
      </c>
      <c r="C333" s="0" t="s">
        <v>456</v>
      </c>
      <c r="D333" s="0" t="n">
        <v>0</v>
      </c>
      <c r="E333" s="0" t="s">
        <v>457</v>
      </c>
      <c r="F333" s="0" t="n">
        <v>2076.6</v>
      </c>
      <c r="G333" s="0" t="n">
        <v>580.3388</v>
      </c>
      <c r="H333" s="0" t="n">
        <v>2</v>
      </c>
      <c r="J333" s="5" t="s">
        <v>458</v>
      </c>
    </row>
    <row r="334" customFormat="false" ht="12.75" hidden="false" customHeight="false" outlineLevel="0" collapsed="false">
      <c r="A334" s="0" t="s">
        <v>20</v>
      </c>
      <c r="B334" s="0" t="s">
        <v>434</v>
      </c>
      <c r="C334" s="0" t="s">
        <v>459</v>
      </c>
      <c r="D334" s="0" t="n">
        <v>0.00961538461538462</v>
      </c>
      <c r="E334" s="0" t="s">
        <v>47</v>
      </c>
      <c r="F334" s="0" t="n">
        <v>1498.2</v>
      </c>
      <c r="G334" s="0" t="n">
        <v>489.7649</v>
      </c>
      <c r="H334" s="0" t="n">
        <v>2</v>
      </c>
      <c r="J334" s="5" t="s">
        <v>48</v>
      </c>
    </row>
    <row r="335" customFormat="false" ht="12.75" hidden="false" customHeight="false" outlineLevel="0" collapsed="false">
      <c r="A335" s="0" t="s">
        <v>53</v>
      </c>
      <c r="B335" s="0" t="s">
        <v>434</v>
      </c>
      <c r="C335" s="0" t="s">
        <v>460</v>
      </c>
      <c r="D335" s="0" t="n">
        <v>0</v>
      </c>
      <c r="E335" s="0" t="s">
        <v>55</v>
      </c>
      <c r="J335" s="5" t="s">
        <v>56</v>
      </c>
    </row>
    <row r="336" customFormat="false" ht="12.75" hidden="false" customHeight="false" outlineLevel="0" collapsed="false">
      <c r="A336" s="0" t="s">
        <v>53</v>
      </c>
      <c r="B336" s="0" t="s">
        <v>434</v>
      </c>
      <c r="C336" s="0" t="s">
        <v>461</v>
      </c>
      <c r="D336" s="0" t="n">
        <v>0</v>
      </c>
      <c r="E336" s="0" t="s">
        <v>55</v>
      </c>
      <c r="J336" s="5" t="s">
        <v>56</v>
      </c>
    </row>
    <row r="337" customFormat="false" ht="12.75" hidden="false" customHeight="false" outlineLevel="0" collapsed="false">
      <c r="A337" s="0" t="s">
        <v>20</v>
      </c>
      <c r="B337" s="0" t="s">
        <v>434</v>
      </c>
      <c r="C337" s="0" t="s">
        <v>462</v>
      </c>
      <c r="D337" s="0" t="n">
        <v>0.00961538461538462</v>
      </c>
      <c r="E337" s="0" t="s">
        <v>463</v>
      </c>
      <c r="F337" s="0" t="n">
        <v>1727.4</v>
      </c>
      <c r="G337" s="0" t="n">
        <v>659.365</v>
      </c>
      <c r="H337" s="0" t="n">
        <v>2</v>
      </c>
      <c r="J337" s="5" t="s">
        <v>464</v>
      </c>
    </row>
    <row r="338" customFormat="false" ht="12.75" hidden="false" customHeight="false" outlineLevel="0" collapsed="false">
      <c r="A338" s="0" t="s">
        <v>20</v>
      </c>
      <c r="B338" s="0" t="s">
        <v>434</v>
      </c>
      <c r="C338" s="0" t="s">
        <v>465</v>
      </c>
      <c r="D338" s="0" t="n">
        <v>0</v>
      </c>
      <c r="E338" s="0" t="s">
        <v>466</v>
      </c>
      <c r="F338" s="0" t="n">
        <v>1703.4</v>
      </c>
      <c r="G338" s="0" t="n">
        <v>513.3046</v>
      </c>
      <c r="H338" s="0" t="n">
        <v>2</v>
      </c>
      <c r="J338" s="5" t="s">
        <v>467</v>
      </c>
    </row>
    <row r="339" customFormat="false" ht="12.75" hidden="false" customHeight="false" outlineLevel="0" collapsed="false">
      <c r="A339" s="0" t="s">
        <v>20</v>
      </c>
      <c r="B339" s="0" t="s">
        <v>434</v>
      </c>
      <c r="C339" s="0" t="s">
        <v>468</v>
      </c>
      <c r="D339" s="0" t="n">
        <v>0</v>
      </c>
      <c r="E339" s="0" t="s">
        <v>466</v>
      </c>
      <c r="F339" s="0" t="n">
        <v>1703.4</v>
      </c>
      <c r="G339" s="0" t="n">
        <v>516.3135</v>
      </c>
      <c r="H339" s="0" t="n">
        <v>2</v>
      </c>
      <c r="J339" s="5" t="s">
        <v>467</v>
      </c>
    </row>
    <row r="340" customFormat="false" ht="12.75" hidden="false" customHeight="false" outlineLevel="0" collapsed="false">
      <c r="A340" s="0" t="s">
        <v>26</v>
      </c>
      <c r="B340" s="0" t="s">
        <v>434</v>
      </c>
      <c r="C340" s="0" t="s">
        <v>469</v>
      </c>
      <c r="D340" s="0" t="n">
        <v>0.0414201183431953</v>
      </c>
      <c r="E340" s="0" t="s">
        <v>470</v>
      </c>
      <c r="F340" s="0" t="n">
        <v>2016.6</v>
      </c>
      <c r="G340" s="0" t="n">
        <v>760.0551</v>
      </c>
      <c r="H340" s="0" t="n">
        <v>3</v>
      </c>
      <c r="J340" s="5" t="s">
        <v>471</v>
      </c>
    </row>
    <row r="341" customFormat="false" ht="12.75" hidden="false" customHeight="false" outlineLevel="0" collapsed="false">
      <c r="A341" s="0" t="s">
        <v>53</v>
      </c>
      <c r="B341" s="0" t="s">
        <v>434</v>
      </c>
      <c r="C341" s="0" t="s">
        <v>472</v>
      </c>
      <c r="D341" s="0" t="n">
        <v>0</v>
      </c>
      <c r="E341" s="0" t="s">
        <v>473</v>
      </c>
      <c r="J341" s="5" t="s">
        <v>474</v>
      </c>
    </row>
    <row r="342" customFormat="false" ht="12.75" hidden="false" customHeight="false" outlineLevel="0" collapsed="false">
      <c r="A342" s="0" t="s">
        <v>20</v>
      </c>
      <c r="B342" s="0" t="s">
        <v>434</v>
      </c>
      <c r="C342" s="0" t="s">
        <v>472</v>
      </c>
      <c r="D342" s="0" t="n">
        <v>0</v>
      </c>
      <c r="E342" s="0" t="s">
        <v>473</v>
      </c>
      <c r="F342" s="0" t="n">
        <v>2001.6</v>
      </c>
      <c r="G342" s="0" t="n">
        <v>639.3596</v>
      </c>
      <c r="H342" s="0" t="n">
        <v>2</v>
      </c>
      <c r="J342" s="5" t="s">
        <v>474</v>
      </c>
    </row>
    <row r="343" customFormat="false" ht="12.75" hidden="false" customHeight="false" outlineLevel="0" collapsed="false">
      <c r="A343" s="0" t="s">
        <v>26</v>
      </c>
      <c r="B343" s="0" t="s">
        <v>434</v>
      </c>
      <c r="C343" s="0" t="s">
        <v>472</v>
      </c>
      <c r="D343" s="0" t="n">
        <v>0</v>
      </c>
      <c r="E343" s="0" t="s">
        <v>473</v>
      </c>
      <c r="F343" s="0" t="n">
        <v>2004.6</v>
      </c>
      <c r="G343" s="0" t="n">
        <v>639.3572</v>
      </c>
      <c r="H343" s="0" t="n">
        <v>2</v>
      </c>
      <c r="J343" s="5" t="s">
        <v>474</v>
      </c>
    </row>
    <row r="344" customFormat="false" ht="12.75" hidden="false" customHeight="false" outlineLevel="0" collapsed="false">
      <c r="A344" s="0" t="s">
        <v>26</v>
      </c>
      <c r="B344" s="0" t="s">
        <v>434</v>
      </c>
      <c r="C344" s="0" t="s">
        <v>88</v>
      </c>
      <c r="D344" s="0" t="n">
        <v>0</v>
      </c>
      <c r="E344" s="0" t="s">
        <v>86</v>
      </c>
      <c r="F344" s="0" t="n">
        <v>1578.6</v>
      </c>
      <c r="G344" s="0" t="n">
        <v>554.2887</v>
      </c>
      <c r="H344" s="0" t="n">
        <v>2</v>
      </c>
      <c r="J344" s="5" t="s">
        <v>87</v>
      </c>
    </row>
    <row r="345" customFormat="false" ht="12.75" hidden="false" customHeight="false" outlineLevel="0" collapsed="false">
      <c r="A345" s="0" t="s">
        <v>26</v>
      </c>
      <c r="B345" s="0" t="s">
        <v>434</v>
      </c>
      <c r="C345" s="0" t="s">
        <v>85</v>
      </c>
      <c r="D345" s="0" t="n">
        <v>0</v>
      </c>
      <c r="E345" s="0" t="s">
        <v>86</v>
      </c>
      <c r="F345" s="0" t="n">
        <v>1578.6</v>
      </c>
      <c r="G345" s="0" t="n">
        <v>557.3006</v>
      </c>
      <c r="H345" s="0" t="n">
        <v>2</v>
      </c>
      <c r="J345" s="5" t="s">
        <v>87</v>
      </c>
    </row>
    <row r="346" customFormat="false" ht="12.75" hidden="false" customHeight="false" outlineLevel="0" collapsed="false">
      <c r="A346" s="0" t="s">
        <v>26</v>
      </c>
      <c r="B346" s="0" t="s">
        <v>434</v>
      </c>
      <c r="C346" s="0" t="s">
        <v>475</v>
      </c>
      <c r="D346" s="0" t="n">
        <v>0</v>
      </c>
      <c r="E346" s="0" t="s">
        <v>96</v>
      </c>
      <c r="F346" s="0" t="n">
        <v>1775.4</v>
      </c>
      <c r="G346" s="0" t="n">
        <v>599.8285</v>
      </c>
      <c r="H346" s="0" t="n">
        <v>2</v>
      </c>
      <c r="J346" s="5" t="s">
        <v>97</v>
      </c>
    </row>
    <row r="347" customFormat="false" ht="12.75" hidden="false" customHeight="false" outlineLevel="0" collapsed="false">
      <c r="A347" s="0" t="s">
        <v>26</v>
      </c>
      <c r="B347" s="0" t="s">
        <v>434</v>
      </c>
      <c r="C347" s="0" t="s">
        <v>476</v>
      </c>
      <c r="D347" s="0" t="n">
        <v>0</v>
      </c>
      <c r="E347" s="0" t="s">
        <v>96</v>
      </c>
      <c r="F347" s="0" t="n">
        <v>1687.2</v>
      </c>
      <c r="G347" s="0" t="n">
        <v>663.8867</v>
      </c>
      <c r="H347" s="0" t="n">
        <v>2</v>
      </c>
      <c r="J347" s="5" t="s">
        <v>97</v>
      </c>
    </row>
    <row r="348" customFormat="false" ht="12.75" hidden="false" customHeight="false" outlineLevel="0" collapsed="false">
      <c r="A348" s="0" t="s">
        <v>26</v>
      </c>
      <c r="B348" s="0" t="s">
        <v>434</v>
      </c>
      <c r="C348" s="0" t="s">
        <v>95</v>
      </c>
      <c r="D348" s="0" t="n">
        <v>0</v>
      </c>
      <c r="E348" s="0" t="s">
        <v>96</v>
      </c>
      <c r="F348" s="0" t="n">
        <v>1681.2</v>
      </c>
      <c r="G348" s="0" t="n">
        <v>669.9084</v>
      </c>
      <c r="H348" s="0" t="n">
        <v>2</v>
      </c>
      <c r="J348" s="5" t="s">
        <v>97</v>
      </c>
    </row>
    <row r="349" customFormat="false" ht="12.75" hidden="false" customHeight="false" outlineLevel="0" collapsed="false">
      <c r="A349" s="0" t="s">
        <v>26</v>
      </c>
      <c r="B349" s="0" t="s">
        <v>434</v>
      </c>
      <c r="C349" s="0" t="s">
        <v>477</v>
      </c>
      <c r="D349" s="0" t="n">
        <v>0.0359281437125748</v>
      </c>
      <c r="E349" s="0" t="s">
        <v>106</v>
      </c>
      <c r="F349" s="0" t="n">
        <v>1701.6</v>
      </c>
      <c r="G349" s="0" t="n">
        <v>451.6067</v>
      </c>
      <c r="H349" s="0" t="n">
        <v>3</v>
      </c>
      <c r="J349" s="5" t="s">
        <v>107</v>
      </c>
    </row>
    <row r="350" customFormat="false" ht="12.75" hidden="false" customHeight="false" outlineLevel="0" collapsed="false">
      <c r="A350" s="0" t="s">
        <v>26</v>
      </c>
      <c r="B350" s="0" t="s">
        <v>434</v>
      </c>
      <c r="C350" s="0" t="s">
        <v>478</v>
      </c>
      <c r="D350" s="0" t="n">
        <v>0</v>
      </c>
      <c r="E350" s="0" t="s">
        <v>106</v>
      </c>
      <c r="F350" s="0" t="n">
        <v>1559.4</v>
      </c>
      <c r="G350" s="0" t="n">
        <v>547.2758</v>
      </c>
      <c r="H350" s="0" t="n">
        <v>2</v>
      </c>
      <c r="J350" s="5" t="s">
        <v>107</v>
      </c>
    </row>
    <row r="351" customFormat="false" ht="12.75" hidden="false" customHeight="false" outlineLevel="0" collapsed="false">
      <c r="A351" s="0" t="s">
        <v>26</v>
      </c>
      <c r="B351" s="0" t="s">
        <v>434</v>
      </c>
      <c r="C351" s="0" t="s">
        <v>479</v>
      </c>
      <c r="D351" s="0" t="n">
        <v>0</v>
      </c>
      <c r="E351" s="0" t="s">
        <v>106</v>
      </c>
      <c r="F351" s="0" t="n">
        <v>1555.2</v>
      </c>
      <c r="G351" s="0" t="n">
        <v>550.2942</v>
      </c>
      <c r="H351" s="0" t="n">
        <v>2</v>
      </c>
      <c r="J351" s="5" t="s">
        <v>107</v>
      </c>
    </row>
    <row r="352" customFormat="false" ht="12.75" hidden="false" customHeight="false" outlineLevel="0" collapsed="false">
      <c r="A352" s="0" t="s">
        <v>26</v>
      </c>
      <c r="B352" s="0" t="s">
        <v>434</v>
      </c>
      <c r="C352" s="0" t="s">
        <v>480</v>
      </c>
      <c r="D352" s="0" t="n">
        <v>0</v>
      </c>
      <c r="E352" s="0" t="s">
        <v>106</v>
      </c>
      <c r="F352" s="0" t="n">
        <v>1784.4</v>
      </c>
      <c r="G352" s="0" t="n">
        <v>606.8474</v>
      </c>
      <c r="H352" s="0" t="n">
        <v>2</v>
      </c>
      <c r="J352" s="5" t="s">
        <v>107</v>
      </c>
    </row>
    <row r="353" customFormat="false" ht="12.75" hidden="false" customHeight="false" outlineLevel="0" collapsed="false">
      <c r="A353" s="0" t="s">
        <v>26</v>
      </c>
      <c r="B353" s="0" t="s">
        <v>434</v>
      </c>
      <c r="C353" s="0" t="s">
        <v>481</v>
      </c>
      <c r="D353" s="0" t="n">
        <v>0</v>
      </c>
      <c r="E353" s="0" t="s">
        <v>106</v>
      </c>
      <c r="F353" s="0" t="n">
        <v>1784.4</v>
      </c>
      <c r="G353" s="0" t="n">
        <v>609.8569</v>
      </c>
      <c r="H353" s="0" t="n">
        <v>2</v>
      </c>
      <c r="J353" s="5" t="s">
        <v>107</v>
      </c>
    </row>
    <row r="354" customFormat="false" ht="12.75" hidden="false" customHeight="false" outlineLevel="0" collapsed="false">
      <c r="A354" s="0" t="s">
        <v>26</v>
      </c>
      <c r="B354" s="0" t="s">
        <v>434</v>
      </c>
      <c r="C354" s="0" t="s">
        <v>477</v>
      </c>
      <c r="D354" s="0" t="n">
        <v>0</v>
      </c>
      <c r="E354" s="0" t="s">
        <v>106</v>
      </c>
      <c r="F354" s="0" t="n">
        <v>1696.2</v>
      </c>
      <c r="G354" s="0" t="n">
        <v>676.9174</v>
      </c>
      <c r="H354" s="0" t="n">
        <v>2</v>
      </c>
      <c r="J354" s="5" t="s">
        <v>107</v>
      </c>
    </row>
    <row r="355" customFormat="false" ht="12.75" hidden="false" customHeight="false" outlineLevel="0" collapsed="false">
      <c r="A355" s="0" t="s">
        <v>20</v>
      </c>
      <c r="B355" s="0" t="s">
        <v>434</v>
      </c>
      <c r="C355" s="0" t="s">
        <v>482</v>
      </c>
      <c r="D355" s="0" t="n">
        <v>0</v>
      </c>
      <c r="E355" s="0" t="s">
        <v>121</v>
      </c>
      <c r="F355" s="0" t="n">
        <v>1997.4</v>
      </c>
      <c r="G355" s="0" t="n">
        <v>1003.5342</v>
      </c>
      <c r="H355" s="0" t="n">
        <v>2</v>
      </c>
      <c r="J355" s="5" t="s">
        <v>122</v>
      </c>
    </row>
    <row r="356" customFormat="false" ht="12.75" hidden="false" customHeight="false" outlineLevel="0" collapsed="false">
      <c r="A356" s="0" t="s">
        <v>20</v>
      </c>
      <c r="B356" s="0" t="s">
        <v>434</v>
      </c>
      <c r="C356" s="0" t="s">
        <v>483</v>
      </c>
      <c r="D356" s="0" t="n">
        <v>0</v>
      </c>
      <c r="E356" s="0" t="s">
        <v>484</v>
      </c>
      <c r="F356" s="0" t="n">
        <v>1693.2</v>
      </c>
      <c r="G356" s="0" t="n">
        <v>587.3015</v>
      </c>
      <c r="H356" s="0" t="n">
        <v>2</v>
      </c>
      <c r="J356" s="5" t="s">
        <v>485</v>
      </c>
    </row>
    <row r="357" customFormat="false" ht="12.75" hidden="false" customHeight="false" outlineLevel="0" collapsed="false">
      <c r="A357" s="0" t="s">
        <v>20</v>
      </c>
      <c r="B357" s="0" t="s">
        <v>434</v>
      </c>
      <c r="C357" s="0" t="s">
        <v>486</v>
      </c>
      <c r="D357" s="0" t="n">
        <v>0</v>
      </c>
      <c r="E357" s="0" t="s">
        <v>168</v>
      </c>
      <c r="F357" s="0" t="n">
        <v>1605.6</v>
      </c>
      <c r="G357" s="0" t="n">
        <v>546.7936</v>
      </c>
      <c r="H357" s="0" t="n">
        <v>2</v>
      </c>
      <c r="J357" s="5" t="s">
        <v>169</v>
      </c>
    </row>
    <row r="358" customFormat="false" ht="12.75" hidden="false" customHeight="false" outlineLevel="0" collapsed="false">
      <c r="A358" s="0" t="s">
        <v>20</v>
      </c>
      <c r="B358" s="0" t="s">
        <v>434</v>
      </c>
      <c r="C358" s="0" t="s">
        <v>487</v>
      </c>
      <c r="D358" s="0" t="n">
        <v>0</v>
      </c>
      <c r="E358" s="0" t="s">
        <v>175</v>
      </c>
      <c r="F358" s="0" t="n">
        <v>2165.4</v>
      </c>
      <c r="G358" s="0" t="n">
        <v>962.9965</v>
      </c>
      <c r="H358" s="0" t="n">
        <v>2</v>
      </c>
      <c r="J358" s="5" t="s">
        <v>176</v>
      </c>
    </row>
    <row r="359" customFormat="false" ht="12.75" hidden="false" customHeight="false" outlineLevel="0" collapsed="false">
      <c r="A359" s="0" t="s">
        <v>26</v>
      </c>
      <c r="B359" s="0" t="s">
        <v>434</v>
      </c>
      <c r="C359" s="0" t="s">
        <v>487</v>
      </c>
      <c r="D359" s="0" t="n">
        <v>0</v>
      </c>
      <c r="E359" s="0" t="s">
        <v>175</v>
      </c>
      <c r="F359" s="0" t="n">
        <v>2162.4</v>
      </c>
      <c r="G359" s="0" t="n">
        <v>963.4947</v>
      </c>
      <c r="H359" s="0" t="n">
        <v>2</v>
      </c>
      <c r="J359" s="5" t="s">
        <v>176</v>
      </c>
    </row>
    <row r="360" customFormat="false" ht="12.75" hidden="false" customHeight="false" outlineLevel="0" collapsed="false">
      <c r="A360" s="0" t="s">
        <v>20</v>
      </c>
      <c r="B360" s="0" t="s">
        <v>434</v>
      </c>
      <c r="C360" s="0" t="s">
        <v>488</v>
      </c>
      <c r="D360" s="0" t="n">
        <v>0</v>
      </c>
      <c r="E360" s="0" t="s">
        <v>179</v>
      </c>
      <c r="F360" s="0" t="n">
        <v>2041.8</v>
      </c>
      <c r="G360" s="0" t="n">
        <v>1147.1956</v>
      </c>
      <c r="H360" s="0" t="n">
        <v>3</v>
      </c>
      <c r="J360" s="5" t="s">
        <v>180</v>
      </c>
    </row>
    <row r="361" customFormat="false" ht="12.75" hidden="false" customHeight="false" outlineLevel="0" collapsed="false">
      <c r="A361" s="0" t="s">
        <v>20</v>
      </c>
      <c r="B361" s="0" t="s">
        <v>434</v>
      </c>
      <c r="C361" s="0" t="s">
        <v>489</v>
      </c>
      <c r="D361" s="0" t="n">
        <v>0</v>
      </c>
      <c r="E361" s="0" t="s">
        <v>203</v>
      </c>
      <c r="F361" s="0" t="n">
        <v>1571.4</v>
      </c>
      <c r="G361" s="0" t="n">
        <v>527.3284</v>
      </c>
      <c r="H361" s="0" t="n">
        <v>2</v>
      </c>
      <c r="J361" s="5" t="s">
        <v>204</v>
      </c>
    </row>
    <row r="362" customFormat="false" ht="12.75" hidden="false" customHeight="false" outlineLevel="0" collapsed="false">
      <c r="A362" s="0" t="s">
        <v>20</v>
      </c>
      <c r="B362" s="0" t="s">
        <v>434</v>
      </c>
      <c r="C362" s="0" t="s">
        <v>490</v>
      </c>
      <c r="D362" s="0" t="n">
        <v>0</v>
      </c>
      <c r="E362" s="0" t="s">
        <v>203</v>
      </c>
      <c r="F362" s="0" t="n">
        <v>1571.4</v>
      </c>
      <c r="G362" s="0" t="n">
        <v>533.343</v>
      </c>
      <c r="H362" s="0" t="n">
        <v>2</v>
      </c>
      <c r="J362" s="5" t="s">
        <v>204</v>
      </c>
    </row>
    <row r="363" customFormat="false" ht="12.75" hidden="false" customHeight="false" outlineLevel="0" collapsed="false">
      <c r="A363" s="0" t="s">
        <v>20</v>
      </c>
      <c r="B363" s="0" t="s">
        <v>434</v>
      </c>
      <c r="C363" s="0" t="s">
        <v>491</v>
      </c>
      <c r="D363" s="0" t="n">
        <v>0</v>
      </c>
      <c r="E363" s="0" t="s">
        <v>203</v>
      </c>
      <c r="F363" s="0" t="n">
        <v>2332.8</v>
      </c>
      <c r="G363" s="0" t="n">
        <v>857.9968</v>
      </c>
      <c r="H363" s="0" t="n">
        <v>2</v>
      </c>
      <c r="J363" s="5" t="s">
        <v>204</v>
      </c>
    </row>
    <row r="364" customFormat="false" ht="12.75" hidden="false" customHeight="false" outlineLevel="0" collapsed="false">
      <c r="A364" s="0" t="s">
        <v>20</v>
      </c>
      <c r="B364" s="0" t="s">
        <v>434</v>
      </c>
      <c r="C364" s="0" t="s">
        <v>492</v>
      </c>
      <c r="D364" s="0" t="n">
        <v>0</v>
      </c>
      <c r="E364" s="0" t="s">
        <v>203</v>
      </c>
      <c r="F364" s="0" t="n">
        <v>2332.8</v>
      </c>
      <c r="G364" s="0" t="n">
        <v>861.007</v>
      </c>
      <c r="H364" s="0" t="n">
        <v>2</v>
      </c>
      <c r="J364" s="5" t="s">
        <v>204</v>
      </c>
    </row>
    <row r="365" customFormat="false" ht="12.75" hidden="false" customHeight="false" outlineLevel="0" collapsed="false">
      <c r="A365" s="0" t="s">
        <v>20</v>
      </c>
      <c r="B365" s="0" t="s">
        <v>434</v>
      </c>
      <c r="C365" s="0" t="s">
        <v>493</v>
      </c>
      <c r="D365" s="0" t="n">
        <v>0</v>
      </c>
      <c r="E365" s="0" t="s">
        <v>251</v>
      </c>
      <c r="F365" s="0" t="n">
        <v>1884.6</v>
      </c>
      <c r="G365" s="0" t="n">
        <v>621.8896</v>
      </c>
      <c r="H365" s="0" t="n">
        <v>2</v>
      </c>
      <c r="J365" s="5" t="s">
        <v>252</v>
      </c>
    </row>
    <row r="366" customFormat="false" ht="12.75" hidden="false" customHeight="false" outlineLevel="0" collapsed="false">
      <c r="A366" s="0" t="s">
        <v>53</v>
      </c>
      <c r="B366" s="0" t="s">
        <v>434</v>
      </c>
      <c r="C366" s="0" t="s">
        <v>494</v>
      </c>
      <c r="D366" s="0" t="n">
        <v>0</v>
      </c>
      <c r="E366" s="0" t="s">
        <v>274</v>
      </c>
      <c r="J366" s="5" t="s">
        <v>275</v>
      </c>
    </row>
    <row r="367" customFormat="false" ht="12.75" hidden="false" customHeight="false" outlineLevel="0" collapsed="false">
      <c r="A367" s="0" t="s">
        <v>53</v>
      </c>
      <c r="B367" s="0" t="s">
        <v>434</v>
      </c>
      <c r="C367" s="0" t="s">
        <v>273</v>
      </c>
      <c r="D367" s="0" t="n">
        <v>0</v>
      </c>
      <c r="E367" s="0" t="s">
        <v>274</v>
      </c>
      <c r="J367" s="5" t="s">
        <v>275</v>
      </c>
    </row>
    <row r="368" customFormat="false" ht="12.75" hidden="false" customHeight="false" outlineLevel="0" collapsed="false">
      <c r="A368" s="0" t="s">
        <v>53</v>
      </c>
      <c r="B368" s="0" t="s">
        <v>434</v>
      </c>
      <c r="C368" s="0" t="s">
        <v>495</v>
      </c>
      <c r="D368" s="0" t="n">
        <v>0</v>
      </c>
      <c r="E368" s="0" t="s">
        <v>274</v>
      </c>
      <c r="J368" s="5" t="s">
        <v>275</v>
      </c>
    </row>
    <row r="369" customFormat="false" ht="12.75" hidden="false" customHeight="false" outlineLevel="0" collapsed="false">
      <c r="A369" s="0" t="s">
        <v>53</v>
      </c>
      <c r="B369" s="0" t="s">
        <v>434</v>
      </c>
      <c r="C369" s="0" t="s">
        <v>496</v>
      </c>
      <c r="D369" s="0" t="n">
        <v>0</v>
      </c>
      <c r="E369" s="0" t="s">
        <v>274</v>
      </c>
      <c r="J369" s="5" t="s">
        <v>275</v>
      </c>
    </row>
    <row r="370" customFormat="false" ht="12.75" hidden="false" customHeight="false" outlineLevel="0" collapsed="false">
      <c r="A370" s="0" t="s">
        <v>53</v>
      </c>
      <c r="B370" s="0" t="s">
        <v>434</v>
      </c>
      <c r="C370" s="0" t="s">
        <v>497</v>
      </c>
      <c r="D370" s="0" t="n">
        <v>0</v>
      </c>
      <c r="E370" s="0" t="s">
        <v>274</v>
      </c>
      <c r="J370" s="5" t="s">
        <v>275</v>
      </c>
    </row>
    <row r="371" customFormat="false" ht="12.75" hidden="false" customHeight="false" outlineLevel="0" collapsed="false">
      <c r="A371" s="0" t="s">
        <v>53</v>
      </c>
      <c r="B371" s="0" t="s">
        <v>434</v>
      </c>
      <c r="C371" s="0" t="s">
        <v>498</v>
      </c>
      <c r="D371" s="0" t="n">
        <v>0</v>
      </c>
      <c r="E371" s="0" t="s">
        <v>274</v>
      </c>
      <c r="J371" s="5" t="s">
        <v>275</v>
      </c>
    </row>
    <row r="372" customFormat="false" ht="12.75" hidden="false" customHeight="false" outlineLevel="0" collapsed="false">
      <c r="A372" s="0" t="s">
        <v>53</v>
      </c>
      <c r="B372" s="0" t="s">
        <v>434</v>
      </c>
      <c r="C372" s="0" t="s">
        <v>499</v>
      </c>
      <c r="D372" s="0" t="n">
        <v>0</v>
      </c>
      <c r="E372" s="0" t="s">
        <v>274</v>
      </c>
      <c r="J372" s="5" t="s">
        <v>275</v>
      </c>
    </row>
    <row r="373" customFormat="false" ht="12.75" hidden="false" customHeight="false" outlineLevel="0" collapsed="false">
      <c r="A373" s="0" t="s">
        <v>53</v>
      </c>
      <c r="B373" s="0" t="s">
        <v>434</v>
      </c>
      <c r="C373" s="0" t="s">
        <v>500</v>
      </c>
      <c r="D373" s="0" t="n">
        <v>0</v>
      </c>
      <c r="E373" s="0" t="s">
        <v>274</v>
      </c>
      <c r="J373" s="5" t="s">
        <v>275</v>
      </c>
    </row>
    <row r="374" customFormat="false" ht="12.75" hidden="false" customHeight="false" outlineLevel="0" collapsed="false">
      <c r="A374" s="0" t="s">
        <v>20</v>
      </c>
      <c r="B374" s="0" t="s">
        <v>434</v>
      </c>
      <c r="C374" s="0" t="s">
        <v>501</v>
      </c>
      <c r="D374" s="0" t="n">
        <v>0.027906976744186</v>
      </c>
      <c r="E374" s="0" t="s">
        <v>274</v>
      </c>
      <c r="F374" s="0" t="n">
        <v>1580.4</v>
      </c>
      <c r="G374" s="0" t="n">
        <v>424.2302</v>
      </c>
      <c r="H374" s="0" t="n">
        <v>2</v>
      </c>
      <c r="J374" s="5" t="s">
        <v>275</v>
      </c>
    </row>
    <row r="375" customFormat="false" ht="12.75" hidden="false" customHeight="false" outlineLevel="0" collapsed="false">
      <c r="A375" s="0" t="s">
        <v>20</v>
      </c>
      <c r="B375" s="0" t="s">
        <v>434</v>
      </c>
      <c r="C375" s="0" t="s">
        <v>502</v>
      </c>
      <c r="D375" s="0" t="n">
        <v>0</v>
      </c>
      <c r="E375" s="0" t="s">
        <v>274</v>
      </c>
      <c r="F375" s="0" t="n">
        <v>1399.8</v>
      </c>
      <c r="G375" s="0" t="n">
        <v>434.1973</v>
      </c>
      <c r="H375" s="0" t="n">
        <v>3</v>
      </c>
      <c r="J375" s="5" t="s">
        <v>275</v>
      </c>
    </row>
    <row r="376" customFormat="false" ht="12.75" hidden="false" customHeight="false" outlineLevel="0" collapsed="false">
      <c r="A376" s="0" t="s">
        <v>20</v>
      </c>
      <c r="B376" s="0" t="s">
        <v>434</v>
      </c>
      <c r="C376" s="0" t="s">
        <v>494</v>
      </c>
      <c r="D376" s="0" t="n">
        <v>0</v>
      </c>
      <c r="E376" s="0" t="s">
        <v>274</v>
      </c>
      <c r="F376" s="0" t="n">
        <v>1791.6</v>
      </c>
      <c r="G376" s="0" t="n">
        <v>516.3026</v>
      </c>
      <c r="H376" s="0" t="n">
        <v>2</v>
      </c>
      <c r="J376" s="5" t="s">
        <v>275</v>
      </c>
    </row>
    <row r="377" customFormat="false" ht="12.75" hidden="false" customHeight="false" outlineLevel="0" collapsed="false">
      <c r="A377" s="0" t="s">
        <v>20</v>
      </c>
      <c r="B377" s="0" t="s">
        <v>434</v>
      </c>
      <c r="C377" s="0" t="s">
        <v>500</v>
      </c>
      <c r="D377" s="0" t="n">
        <v>0</v>
      </c>
      <c r="E377" s="0" t="s">
        <v>274</v>
      </c>
      <c r="F377" s="0" t="n">
        <v>2071.8</v>
      </c>
      <c r="G377" s="0" t="n">
        <v>599.6707</v>
      </c>
      <c r="H377" s="0" t="n">
        <v>3</v>
      </c>
      <c r="J377" s="5" t="s">
        <v>275</v>
      </c>
    </row>
    <row r="378" customFormat="false" ht="12.75" hidden="false" customHeight="false" outlineLevel="0" collapsed="false">
      <c r="A378" s="0" t="s">
        <v>20</v>
      </c>
      <c r="B378" s="0" t="s">
        <v>434</v>
      </c>
      <c r="C378" s="0" t="s">
        <v>503</v>
      </c>
      <c r="D378" s="0" t="n">
        <v>0</v>
      </c>
      <c r="E378" s="0" t="s">
        <v>274</v>
      </c>
      <c r="F378" s="0" t="n">
        <v>1590.6</v>
      </c>
      <c r="G378" s="0" t="n">
        <v>617.8448</v>
      </c>
      <c r="H378" s="0" t="n">
        <v>2</v>
      </c>
      <c r="J378" s="5" t="s">
        <v>275</v>
      </c>
    </row>
    <row r="379" customFormat="false" ht="12.75" hidden="false" customHeight="false" outlineLevel="0" collapsed="false">
      <c r="A379" s="0" t="s">
        <v>20</v>
      </c>
      <c r="B379" s="0" t="s">
        <v>434</v>
      </c>
      <c r="C379" s="0" t="s">
        <v>495</v>
      </c>
      <c r="D379" s="0" t="n">
        <v>0</v>
      </c>
      <c r="E379" s="0" t="s">
        <v>274</v>
      </c>
      <c r="F379" s="0" t="n">
        <v>1546.8</v>
      </c>
      <c r="G379" s="0" t="n">
        <v>631.8057</v>
      </c>
      <c r="H379" s="0" t="n">
        <v>2</v>
      </c>
      <c r="J379" s="5" t="s">
        <v>275</v>
      </c>
    </row>
    <row r="380" customFormat="false" ht="12.75" hidden="false" customHeight="false" outlineLevel="0" collapsed="false">
      <c r="A380" s="0" t="s">
        <v>20</v>
      </c>
      <c r="B380" s="0" t="s">
        <v>434</v>
      </c>
      <c r="C380" s="0" t="s">
        <v>502</v>
      </c>
      <c r="D380" s="0" t="n">
        <v>0.027906976744186</v>
      </c>
      <c r="E380" s="0" t="s">
        <v>274</v>
      </c>
      <c r="F380" s="0" t="n">
        <v>1399.8</v>
      </c>
      <c r="G380" s="0" t="n">
        <v>650.8028</v>
      </c>
      <c r="H380" s="0" t="n">
        <v>2</v>
      </c>
      <c r="J380" s="5" t="s">
        <v>275</v>
      </c>
    </row>
    <row r="381" customFormat="false" ht="12.75" hidden="false" customHeight="false" outlineLevel="0" collapsed="false">
      <c r="A381" s="0" t="s">
        <v>20</v>
      </c>
      <c r="B381" s="0" t="s">
        <v>434</v>
      </c>
      <c r="C381" s="0" t="s">
        <v>504</v>
      </c>
      <c r="D381" s="0" t="n">
        <v>0</v>
      </c>
      <c r="E381" s="0" t="s">
        <v>274</v>
      </c>
      <c r="F381" s="0" t="n">
        <v>1492.2</v>
      </c>
      <c r="G381" s="0" t="n">
        <v>683.3267</v>
      </c>
      <c r="H381" s="0" t="n">
        <v>2</v>
      </c>
      <c r="J381" s="5" t="s">
        <v>275</v>
      </c>
    </row>
    <row r="382" customFormat="false" ht="12.75" hidden="false" customHeight="false" outlineLevel="0" collapsed="false">
      <c r="A382" s="0" t="s">
        <v>20</v>
      </c>
      <c r="B382" s="0" t="s">
        <v>434</v>
      </c>
      <c r="C382" s="0" t="s">
        <v>496</v>
      </c>
      <c r="D382" s="0" t="n">
        <v>0</v>
      </c>
      <c r="E382" s="0" t="s">
        <v>274</v>
      </c>
      <c r="F382" s="0" t="n">
        <v>1586.4</v>
      </c>
      <c r="G382" s="0" t="n">
        <v>691.3311</v>
      </c>
      <c r="H382" s="0" t="n">
        <v>2</v>
      </c>
      <c r="J382" s="5" t="s">
        <v>275</v>
      </c>
    </row>
    <row r="383" customFormat="false" ht="12.75" hidden="false" customHeight="false" outlineLevel="0" collapsed="false">
      <c r="A383" s="0" t="s">
        <v>20</v>
      </c>
      <c r="B383" s="0" t="s">
        <v>434</v>
      </c>
      <c r="C383" s="0" t="s">
        <v>497</v>
      </c>
      <c r="D383" s="0" t="n">
        <v>0</v>
      </c>
      <c r="E383" s="0" t="s">
        <v>274</v>
      </c>
      <c r="F383" s="0" t="n">
        <v>1698</v>
      </c>
      <c r="G383" s="0" t="n">
        <v>695.8466</v>
      </c>
      <c r="H383" s="0" t="n">
        <v>2</v>
      </c>
      <c r="J383" s="5" t="s">
        <v>275</v>
      </c>
    </row>
    <row r="384" customFormat="false" ht="12.75" hidden="false" customHeight="false" outlineLevel="0" collapsed="false">
      <c r="A384" s="0" t="s">
        <v>20</v>
      </c>
      <c r="B384" s="0" t="s">
        <v>434</v>
      </c>
      <c r="C384" s="0" t="s">
        <v>505</v>
      </c>
      <c r="D384" s="0" t="n">
        <v>0</v>
      </c>
      <c r="E384" s="0" t="s">
        <v>274</v>
      </c>
      <c r="F384" s="0" t="n">
        <v>2205</v>
      </c>
      <c r="G384" s="0" t="n">
        <v>742.0506</v>
      </c>
      <c r="H384" s="0" t="n">
        <v>3</v>
      </c>
      <c r="J384" s="5" t="s">
        <v>275</v>
      </c>
    </row>
    <row r="385" customFormat="false" ht="12.75" hidden="false" customHeight="false" outlineLevel="0" collapsed="false">
      <c r="A385" s="0" t="s">
        <v>20</v>
      </c>
      <c r="B385" s="0" t="s">
        <v>434</v>
      </c>
      <c r="C385" s="0" t="s">
        <v>506</v>
      </c>
      <c r="D385" s="0" t="n">
        <v>0</v>
      </c>
      <c r="E385" s="0" t="s">
        <v>274</v>
      </c>
      <c r="F385" s="0" t="n">
        <v>1439.4</v>
      </c>
      <c r="G385" s="0" t="n">
        <v>747.3751</v>
      </c>
      <c r="H385" s="0" t="n">
        <v>2</v>
      </c>
      <c r="J385" s="5" t="s">
        <v>275</v>
      </c>
    </row>
    <row r="386" customFormat="false" ht="12.75" hidden="false" customHeight="false" outlineLevel="0" collapsed="false">
      <c r="A386" s="0" t="s">
        <v>20</v>
      </c>
      <c r="B386" s="0" t="s">
        <v>434</v>
      </c>
      <c r="C386" s="0" t="s">
        <v>507</v>
      </c>
      <c r="D386" s="0" t="n">
        <v>0</v>
      </c>
      <c r="E386" s="0" t="s">
        <v>274</v>
      </c>
      <c r="F386" s="0" t="n">
        <v>2210.4</v>
      </c>
      <c r="G386" s="0" t="n">
        <v>747.3837</v>
      </c>
      <c r="H386" s="0" t="n">
        <v>3</v>
      </c>
      <c r="J386" s="5" t="s">
        <v>275</v>
      </c>
    </row>
    <row r="387" customFormat="false" ht="12.75" hidden="false" customHeight="false" outlineLevel="0" collapsed="false">
      <c r="A387" s="0" t="s">
        <v>20</v>
      </c>
      <c r="B387" s="0" t="s">
        <v>434</v>
      </c>
      <c r="C387" s="0" t="s">
        <v>499</v>
      </c>
      <c r="D387" s="0" t="n">
        <v>0</v>
      </c>
      <c r="E387" s="0" t="s">
        <v>274</v>
      </c>
      <c r="F387" s="0" t="n">
        <v>1800.6</v>
      </c>
      <c r="G387" s="0" t="n">
        <v>854.3944</v>
      </c>
      <c r="H387" s="0" t="n">
        <v>2</v>
      </c>
      <c r="J387" s="5" t="s">
        <v>275</v>
      </c>
    </row>
    <row r="388" customFormat="false" ht="12.75" hidden="false" customHeight="false" outlineLevel="0" collapsed="false">
      <c r="A388" s="0" t="s">
        <v>20</v>
      </c>
      <c r="B388" s="0" t="s">
        <v>434</v>
      </c>
      <c r="C388" s="0" t="s">
        <v>500</v>
      </c>
      <c r="D388" s="0" t="n">
        <v>0</v>
      </c>
      <c r="E388" s="0" t="s">
        <v>274</v>
      </c>
      <c r="F388" s="0" t="n">
        <v>2071.8</v>
      </c>
      <c r="G388" s="0" t="n">
        <v>899.0131</v>
      </c>
      <c r="H388" s="0" t="n">
        <v>2</v>
      </c>
      <c r="J388" s="5" t="s">
        <v>275</v>
      </c>
    </row>
    <row r="389" customFormat="false" ht="12.75" hidden="false" customHeight="false" outlineLevel="0" collapsed="false">
      <c r="A389" s="0" t="s">
        <v>20</v>
      </c>
      <c r="B389" s="0" t="s">
        <v>434</v>
      </c>
      <c r="C389" s="0" t="s">
        <v>508</v>
      </c>
      <c r="D389" s="0" t="n">
        <v>0</v>
      </c>
      <c r="E389" s="0" t="s">
        <v>274</v>
      </c>
      <c r="F389" s="0" t="n">
        <v>2187.6</v>
      </c>
      <c r="G389" s="0" t="n">
        <v>958.1341</v>
      </c>
      <c r="H389" s="0" t="n">
        <v>3</v>
      </c>
      <c r="J389" s="5" t="s">
        <v>275</v>
      </c>
    </row>
    <row r="390" customFormat="false" ht="12.75" hidden="false" customHeight="false" outlineLevel="0" collapsed="false">
      <c r="A390" s="0" t="s">
        <v>20</v>
      </c>
      <c r="B390" s="0" t="s">
        <v>434</v>
      </c>
      <c r="C390" s="0" t="s">
        <v>509</v>
      </c>
      <c r="D390" s="0" t="n">
        <v>0</v>
      </c>
      <c r="E390" s="0" t="s">
        <v>274</v>
      </c>
      <c r="F390" s="0" t="n">
        <v>1888.8</v>
      </c>
      <c r="G390" s="0" t="n">
        <v>998.9937</v>
      </c>
      <c r="H390" s="0" t="n">
        <v>2</v>
      </c>
      <c r="J390" s="5" t="s">
        <v>275</v>
      </c>
    </row>
    <row r="391" customFormat="false" ht="12.75" hidden="false" customHeight="false" outlineLevel="0" collapsed="false">
      <c r="A391" s="0" t="s">
        <v>20</v>
      </c>
      <c r="B391" s="0" t="s">
        <v>434</v>
      </c>
      <c r="C391" s="0" t="s">
        <v>510</v>
      </c>
      <c r="D391" s="0" t="n">
        <v>0</v>
      </c>
      <c r="E391" s="0" t="s">
        <v>274</v>
      </c>
      <c r="F391" s="0" t="n">
        <v>2201.4</v>
      </c>
      <c r="G391" s="0" t="n">
        <v>1018.2108</v>
      </c>
      <c r="H391" s="0" t="n">
        <v>3</v>
      </c>
      <c r="J391" s="5" t="s">
        <v>275</v>
      </c>
    </row>
    <row r="392" customFormat="false" ht="12.75" hidden="false" customHeight="false" outlineLevel="0" collapsed="false">
      <c r="A392" s="0" t="s">
        <v>20</v>
      </c>
      <c r="B392" s="0" t="s">
        <v>434</v>
      </c>
      <c r="C392" s="0" t="s">
        <v>511</v>
      </c>
      <c r="D392" s="0" t="n">
        <v>0</v>
      </c>
      <c r="E392" s="0" t="s">
        <v>274</v>
      </c>
      <c r="F392" s="0" t="n">
        <v>2337</v>
      </c>
      <c r="G392" s="0" t="n">
        <v>1048.5331</v>
      </c>
      <c r="H392" s="0" t="n">
        <v>2</v>
      </c>
      <c r="J392" s="5" t="s">
        <v>275</v>
      </c>
    </row>
    <row r="393" customFormat="false" ht="12.75" hidden="false" customHeight="false" outlineLevel="0" collapsed="false">
      <c r="A393" s="0" t="s">
        <v>20</v>
      </c>
      <c r="B393" s="0" t="s">
        <v>434</v>
      </c>
      <c r="C393" s="0" t="s">
        <v>508</v>
      </c>
      <c r="D393" s="0" t="n">
        <v>0</v>
      </c>
      <c r="E393" s="0" t="s">
        <v>274</v>
      </c>
      <c r="F393" s="0" t="n">
        <v>2191.8</v>
      </c>
      <c r="G393" s="0" t="n">
        <v>1436.7043</v>
      </c>
      <c r="H393" s="0" t="n">
        <v>2</v>
      </c>
      <c r="J393" s="5" t="s">
        <v>275</v>
      </c>
    </row>
    <row r="394" customFormat="false" ht="12.75" hidden="false" customHeight="false" outlineLevel="0" collapsed="false">
      <c r="A394" s="0" t="s">
        <v>26</v>
      </c>
      <c r="B394" s="0" t="s">
        <v>434</v>
      </c>
      <c r="C394" s="0" t="s">
        <v>494</v>
      </c>
      <c r="D394" s="0" t="n">
        <v>0</v>
      </c>
      <c r="E394" s="0" t="s">
        <v>274</v>
      </c>
      <c r="F394" s="0" t="n">
        <v>1794.6</v>
      </c>
      <c r="G394" s="0" t="n">
        <v>516.3026</v>
      </c>
      <c r="H394" s="0" t="n">
        <v>2</v>
      </c>
      <c r="J394" s="5" t="s">
        <v>275</v>
      </c>
    </row>
    <row r="395" customFormat="false" ht="12.75" hidden="false" customHeight="false" outlineLevel="0" collapsed="false">
      <c r="A395" s="0" t="s">
        <v>26</v>
      </c>
      <c r="B395" s="0" t="s">
        <v>434</v>
      </c>
      <c r="C395" s="0" t="s">
        <v>273</v>
      </c>
      <c r="D395" s="0" t="n">
        <v>0</v>
      </c>
      <c r="E395" s="0" t="s">
        <v>274</v>
      </c>
      <c r="F395" s="0" t="n">
        <v>1564.2</v>
      </c>
      <c r="G395" s="0" t="n">
        <v>583.2978</v>
      </c>
      <c r="H395" s="0" t="n">
        <v>2</v>
      </c>
      <c r="J395" s="5" t="s">
        <v>275</v>
      </c>
    </row>
    <row r="396" customFormat="false" ht="12.75" hidden="false" customHeight="false" outlineLevel="0" collapsed="false">
      <c r="A396" s="0" t="s">
        <v>26</v>
      </c>
      <c r="B396" s="0" t="s">
        <v>434</v>
      </c>
      <c r="C396" s="0" t="s">
        <v>503</v>
      </c>
      <c r="D396" s="0" t="n">
        <v>0</v>
      </c>
      <c r="E396" s="0" t="s">
        <v>274</v>
      </c>
      <c r="F396" s="0" t="n">
        <v>1593</v>
      </c>
      <c r="G396" s="0" t="n">
        <v>617.845</v>
      </c>
      <c r="H396" s="0" t="n">
        <v>2</v>
      </c>
      <c r="J396" s="5" t="s">
        <v>275</v>
      </c>
    </row>
    <row r="397" customFormat="false" ht="12.75" hidden="false" customHeight="false" outlineLevel="0" collapsed="false">
      <c r="A397" s="0" t="s">
        <v>26</v>
      </c>
      <c r="B397" s="0" t="s">
        <v>434</v>
      </c>
      <c r="C397" s="0" t="s">
        <v>495</v>
      </c>
      <c r="D397" s="0" t="n">
        <v>0</v>
      </c>
      <c r="E397" s="0" t="s">
        <v>274</v>
      </c>
      <c r="F397" s="0" t="n">
        <v>1549.2</v>
      </c>
      <c r="G397" s="0" t="n">
        <v>631.8052</v>
      </c>
      <c r="H397" s="0" t="n">
        <v>2</v>
      </c>
      <c r="J397" s="5" t="s">
        <v>275</v>
      </c>
    </row>
    <row r="398" customFormat="false" ht="12.75" hidden="false" customHeight="false" outlineLevel="0" collapsed="false">
      <c r="A398" s="0" t="s">
        <v>26</v>
      </c>
      <c r="B398" s="0" t="s">
        <v>434</v>
      </c>
      <c r="C398" s="0" t="s">
        <v>504</v>
      </c>
      <c r="D398" s="0" t="n">
        <v>0</v>
      </c>
      <c r="E398" s="0" t="s">
        <v>274</v>
      </c>
      <c r="F398" s="0" t="n">
        <v>1496.4</v>
      </c>
      <c r="G398" s="0" t="n">
        <v>683.3258</v>
      </c>
      <c r="H398" s="0" t="n">
        <v>2</v>
      </c>
      <c r="J398" s="5" t="s">
        <v>275</v>
      </c>
    </row>
    <row r="399" customFormat="false" ht="12.75" hidden="false" customHeight="false" outlineLevel="0" collapsed="false">
      <c r="A399" s="0" t="s">
        <v>26</v>
      </c>
      <c r="B399" s="0" t="s">
        <v>434</v>
      </c>
      <c r="C399" s="0" t="s">
        <v>496</v>
      </c>
      <c r="D399" s="0" t="n">
        <v>0</v>
      </c>
      <c r="E399" s="0" t="s">
        <v>274</v>
      </c>
      <c r="F399" s="0" t="n">
        <v>1588.8</v>
      </c>
      <c r="G399" s="0" t="n">
        <v>691.3307</v>
      </c>
      <c r="H399" s="0" t="n">
        <v>2</v>
      </c>
      <c r="J399" s="5" t="s">
        <v>275</v>
      </c>
    </row>
    <row r="400" customFormat="false" ht="12.75" hidden="false" customHeight="false" outlineLevel="0" collapsed="false">
      <c r="A400" s="0" t="s">
        <v>26</v>
      </c>
      <c r="B400" s="0" t="s">
        <v>434</v>
      </c>
      <c r="C400" s="0" t="s">
        <v>506</v>
      </c>
      <c r="D400" s="0" t="n">
        <v>0</v>
      </c>
      <c r="E400" s="0" t="s">
        <v>274</v>
      </c>
      <c r="F400" s="0" t="n">
        <v>1441.8</v>
      </c>
      <c r="G400" s="0" t="n">
        <v>747.3729</v>
      </c>
      <c r="H400" s="0" t="n">
        <v>2</v>
      </c>
      <c r="J400" s="5" t="s">
        <v>275</v>
      </c>
    </row>
    <row r="401" customFormat="false" ht="12.75" hidden="false" customHeight="false" outlineLevel="0" collapsed="false">
      <c r="A401" s="0" t="s">
        <v>26</v>
      </c>
      <c r="B401" s="0" t="s">
        <v>434</v>
      </c>
      <c r="C401" s="0" t="s">
        <v>499</v>
      </c>
      <c r="D401" s="0" t="n">
        <v>0</v>
      </c>
      <c r="E401" s="0" t="s">
        <v>274</v>
      </c>
      <c r="F401" s="0" t="n">
        <v>1804.8</v>
      </c>
      <c r="G401" s="0" t="n">
        <v>854.3925</v>
      </c>
      <c r="H401" s="0" t="n">
        <v>2</v>
      </c>
      <c r="J401" s="5" t="s">
        <v>275</v>
      </c>
    </row>
    <row r="402" customFormat="false" ht="12.75" hidden="false" customHeight="false" outlineLevel="0" collapsed="false">
      <c r="A402" s="0" t="s">
        <v>26</v>
      </c>
      <c r="B402" s="0" t="s">
        <v>434</v>
      </c>
      <c r="C402" s="0" t="s">
        <v>500</v>
      </c>
      <c r="D402" s="0" t="n">
        <v>0</v>
      </c>
      <c r="E402" s="0" t="s">
        <v>274</v>
      </c>
      <c r="F402" s="0" t="n">
        <v>2072.4</v>
      </c>
      <c r="G402" s="0" t="n">
        <v>899.01</v>
      </c>
      <c r="H402" s="0" t="n">
        <v>2</v>
      </c>
      <c r="J402" s="5" t="s">
        <v>275</v>
      </c>
    </row>
    <row r="403" customFormat="false" ht="12.75" hidden="false" customHeight="false" outlineLevel="0" collapsed="false">
      <c r="A403" s="0" t="s">
        <v>26</v>
      </c>
      <c r="B403" s="0" t="s">
        <v>434</v>
      </c>
      <c r="C403" s="0" t="s">
        <v>508</v>
      </c>
      <c r="D403" s="0" t="n">
        <v>0</v>
      </c>
      <c r="E403" s="0" t="s">
        <v>274</v>
      </c>
      <c r="F403" s="0" t="n">
        <v>2188.2</v>
      </c>
      <c r="G403" s="0" t="n">
        <v>958.1359</v>
      </c>
      <c r="H403" s="0" t="n">
        <v>3</v>
      </c>
      <c r="J403" s="5" t="s">
        <v>275</v>
      </c>
    </row>
    <row r="404" customFormat="false" ht="12.75" hidden="false" customHeight="false" outlineLevel="0" collapsed="false">
      <c r="A404" s="0" t="s">
        <v>26</v>
      </c>
      <c r="B404" s="0" t="s">
        <v>434</v>
      </c>
      <c r="C404" s="0" t="s">
        <v>510</v>
      </c>
      <c r="D404" s="0" t="n">
        <v>0</v>
      </c>
      <c r="E404" s="0" t="s">
        <v>274</v>
      </c>
      <c r="F404" s="0" t="n">
        <v>2202.6</v>
      </c>
      <c r="G404" s="0" t="n">
        <v>1018.212</v>
      </c>
      <c r="H404" s="0" t="n">
        <v>3</v>
      </c>
      <c r="J404" s="5" t="s">
        <v>275</v>
      </c>
    </row>
    <row r="405" customFormat="false" ht="12.75" hidden="false" customHeight="false" outlineLevel="0" collapsed="false">
      <c r="A405" s="0" t="s">
        <v>26</v>
      </c>
      <c r="B405" s="0" t="s">
        <v>434</v>
      </c>
      <c r="C405" s="0" t="s">
        <v>508</v>
      </c>
      <c r="D405" s="0" t="n">
        <v>0</v>
      </c>
      <c r="E405" s="0" t="s">
        <v>274</v>
      </c>
      <c r="F405" s="0" t="n">
        <v>2188.2</v>
      </c>
      <c r="G405" s="0" t="n">
        <v>1436.7024</v>
      </c>
      <c r="H405" s="0" t="n">
        <v>2</v>
      </c>
      <c r="J405" s="5" t="s">
        <v>275</v>
      </c>
    </row>
    <row r="406" customFormat="false" ht="12.75" hidden="false" customHeight="false" outlineLevel="0" collapsed="false">
      <c r="A406" s="0" t="s">
        <v>53</v>
      </c>
      <c r="B406" s="0" t="s">
        <v>434</v>
      </c>
      <c r="C406" s="0" t="s">
        <v>512</v>
      </c>
      <c r="D406" s="0" t="n">
        <v>0</v>
      </c>
      <c r="E406" s="0" t="s">
        <v>513</v>
      </c>
      <c r="J406" s="5" t="s">
        <v>514</v>
      </c>
    </row>
    <row r="407" customFormat="false" ht="12.75" hidden="false" customHeight="false" outlineLevel="0" collapsed="false">
      <c r="A407" s="0" t="s">
        <v>26</v>
      </c>
      <c r="B407" s="0" t="s">
        <v>434</v>
      </c>
      <c r="C407" s="0" t="s">
        <v>512</v>
      </c>
      <c r="D407" s="0" t="n">
        <v>0</v>
      </c>
      <c r="E407" s="0" t="s">
        <v>513</v>
      </c>
      <c r="F407" s="0" t="n">
        <v>1608</v>
      </c>
      <c r="G407" s="0" t="n">
        <v>532.8077</v>
      </c>
      <c r="H407" s="0" t="n">
        <v>2</v>
      </c>
      <c r="J407" s="5" t="s">
        <v>514</v>
      </c>
    </row>
    <row r="408" customFormat="false" ht="12.75" hidden="false" customHeight="false" outlineLevel="0" collapsed="false">
      <c r="A408" s="0" t="s">
        <v>20</v>
      </c>
      <c r="B408" s="0" t="s">
        <v>434</v>
      </c>
      <c r="C408" s="0" t="s">
        <v>515</v>
      </c>
      <c r="D408" s="0" t="n">
        <v>0</v>
      </c>
      <c r="E408" s="0" t="s">
        <v>516</v>
      </c>
      <c r="F408" s="0" t="n">
        <v>1741.8</v>
      </c>
      <c r="G408" s="0" t="n">
        <v>670.8501</v>
      </c>
      <c r="H408" s="0" t="n">
        <v>2</v>
      </c>
      <c r="J408" s="5" t="s">
        <v>517</v>
      </c>
    </row>
    <row r="409" customFormat="false" ht="12.75" hidden="false" customHeight="false" outlineLevel="0" collapsed="false">
      <c r="A409" s="0" t="s">
        <v>20</v>
      </c>
      <c r="B409" s="0" t="s">
        <v>434</v>
      </c>
      <c r="C409" s="0" t="s">
        <v>518</v>
      </c>
      <c r="D409" s="0" t="n">
        <v>0</v>
      </c>
      <c r="E409" s="0" t="s">
        <v>516</v>
      </c>
      <c r="F409" s="0" t="n">
        <v>1620</v>
      </c>
      <c r="G409" s="0" t="n">
        <v>679.3646</v>
      </c>
      <c r="H409" s="0" t="n">
        <v>2</v>
      </c>
      <c r="J409" s="5" t="s">
        <v>517</v>
      </c>
    </row>
    <row r="410" customFormat="false" ht="12.75" hidden="false" customHeight="false" outlineLevel="0" collapsed="false">
      <c r="A410" s="0" t="s">
        <v>53</v>
      </c>
      <c r="B410" s="0" t="s">
        <v>434</v>
      </c>
      <c r="C410" s="0" t="s">
        <v>276</v>
      </c>
      <c r="D410" s="0" t="n">
        <v>0</v>
      </c>
      <c r="E410" s="0" t="s">
        <v>277</v>
      </c>
      <c r="J410" s="5" t="s">
        <v>278</v>
      </c>
    </row>
    <row r="411" customFormat="false" ht="12.75" hidden="false" customHeight="false" outlineLevel="0" collapsed="false">
      <c r="A411" s="0" t="s">
        <v>20</v>
      </c>
      <c r="B411" s="0" t="s">
        <v>434</v>
      </c>
      <c r="C411" s="0" t="s">
        <v>519</v>
      </c>
      <c r="D411" s="0" t="n">
        <v>0</v>
      </c>
      <c r="E411" s="0" t="s">
        <v>277</v>
      </c>
      <c r="F411" s="0" t="n">
        <v>1371.6</v>
      </c>
      <c r="G411" s="0" t="n">
        <v>553.767</v>
      </c>
      <c r="H411" s="0" t="n">
        <v>2</v>
      </c>
      <c r="J411" s="5" t="s">
        <v>278</v>
      </c>
    </row>
    <row r="412" customFormat="false" ht="12.75" hidden="false" customHeight="false" outlineLevel="0" collapsed="false">
      <c r="A412" s="0" t="s">
        <v>26</v>
      </c>
      <c r="B412" s="0" t="s">
        <v>434</v>
      </c>
      <c r="C412" s="0" t="s">
        <v>519</v>
      </c>
      <c r="D412" s="0" t="n">
        <v>0.0143884892086331</v>
      </c>
      <c r="E412" s="0" t="s">
        <v>277</v>
      </c>
      <c r="F412" s="0" t="n">
        <v>1372.8</v>
      </c>
      <c r="G412" s="0" t="n">
        <v>553.7665</v>
      </c>
      <c r="H412" s="0" t="n">
        <v>2</v>
      </c>
      <c r="J412" s="5" t="s">
        <v>278</v>
      </c>
    </row>
    <row r="413" customFormat="false" ht="12.75" hidden="false" customHeight="false" outlineLevel="0" collapsed="false">
      <c r="A413" s="0" t="s">
        <v>20</v>
      </c>
      <c r="B413" s="0" t="s">
        <v>434</v>
      </c>
      <c r="C413" s="0" t="s">
        <v>520</v>
      </c>
      <c r="D413" s="0" t="n">
        <v>0</v>
      </c>
      <c r="E413" s="0" t="s">
        <v>521</v>
      </c>
      <c r="F413" s="0" t="n">
        <v>1786.2</v>
      </c>
      <c r="G413" s="0" t="n">
        <v>555.251</v>
      </c>
      <c r="H413" s="0" t="n">
        <v>2</v>
      </c>
      <c r="J413" s="5" t="s">
        <v>522</v>
      </c>
    </row>
    <row r="414" customFormat="false" ht="12.75" hidden="false" customHeight="false" outlineLevel="0" collapsed="false">
      <c r="A414" s="0" t="s">
        <v>26</v>
      </c>
      <c r="B414" s="0" t="s">
        <v>434</v>
      </c>
      <c r="C414" s="0" t="s">
        <v>520</v>
      </c>
      <c r="D414" s="0" t="n">
        <v>0</v>
      </c>
      <c r="E414" s="0" t="s">
        <v>521</v>
      </c>
      <c r="F414" s="0" t="n">
        <v>1779.6</v>
      </c>
      <c r="G414" s="0" t="n">
        <v>555.2488</v>
      </c>
      <c r="H414" s="0" t="n">
        <v>2</v>
      </c>
      <c r="J414" s="5" t="s">
        <v>522</v>
      </c>
    </row>
    <row r="415" customFormat="false" ht="12.75" hidden="false" customHeight="false" outlineLevel="0" collapsed="false">
      <c r="A415" s="0" t="s">
        <v>20</v>
      </c>
      <c r="B415" s="0" t="s">
        <v>434</v>
      </c>
      <c r="C415" s="0" t="s">
        <v>523</v>
      </c>
      <c r="D415" s="0" t="n">
        <v>0</v>
      </c>
      <c r="E415" s="0" t="s">
        <v>524</v>
      </c>
      <c r="F415" s="0" t="n">
        <v>1639.2</v>
      </c>
      <c r="G415" s="0" t="n">
        <v>651.3367</v>
      </c>
      <c r="H415" s="0" t="n">
        <v>2</v>
      </c>
      <c r="J415" s="5" t="s">
        <v>525</v>
      </c>
    </row>
    <row r="416" customFormat="false" ht="12.75" hidden="false" customHeight="false" outlineLevel="0" collapsed="false">
      <c r="A416" s="0" t="s">
        <v>20</v>
      </c>
      <c r="B416" s="0" t="s">
        <v>434</v>
      </c>
      <c r="C416" s="0" t="s">
        <v>526</v>
      </c>
      <c r="D416" s="0" t="n">
        <v>0</v>
      </c>
      <c r="E416" s="0" t="s">
        <v>527</v>
      </c>
      <c r="F416" s="0" t="n">
        <v>1502.4</v>
      </c>
      <c r="G416" s="0" t="n">
        <v>681.3501</v>
      </c>
      <c r="H416" s="0" t="n">
        <v>2</v>
      </c>
      <c r="J416" s="5" t="s">
        <v>528</v>
      </c>
    </row>
    <row r="417" customFormat="false" ht="12.75" hidden="false" customHeight="false" outlineLevel="0" collapsed="false">
      <c r="A417" s="0" t="s">
        <v>53</v>
      </c>
      <c r="B417" s="0" t="s">
        <v>434</v>
      </c>
      <c r="C417" s="0" t="s">
        <v>529</v>
      </c>
      <c r="D417" s="0" t="n">
        <v>0</v>
      </c>
      <c r="E417" s="0" t="s">
        <v>530</v>
      </c>
      <c r="J417" s="5" t="s">
        <v>531</v>
      </c>
    </row>
    <row r="418" customFormat="false" ht="12.75" hidden="false" customHeight="false" outlineLevel="0" collapsed="false">
      <c r="A418" s="0" t="s">
        <v>53</v>
      </c>
      <c r="B418" s="0" t="s">
        <v>434</v>
      </c>
      <c r="C418" s="0" t="s">
        <v>532</v>
      </c>
      <c r="D418" s="0" t="n">
        <v>0</v>
      </c>
      <c r="E418" s="0" t="s">
        <v>530</v>
      </c>
      <c r="J418" s="5" t="s">
        <v>531</v>
      </c>
    </row>
    <row r="419" customFormat="false" ht="12.75" hidden="false" customHeight="false" outlineLevel="0" collapsed="false">
      <c r="A419" s="0" t="s">
        <v>53</v>
      </c>
      <c r="B419" s="0" t="s">
        <v>434</v>
      </c>
      <c r="C419" s="0" t="s">
        <v>533</v>
      </c>
      <c r="D419" s="0" t="n">
        <v>0</v>
      </c>
      <c r="E419" s="0" t="s">
        <v>530</v>
      </c>
      <c r="J419" s="5" t="s">
        <v>531</v>
      </c>
    </row>
    <row r="420" customFormat="false" ht="12.75" hidden="false" customHeight="false" outlineLevel="0" collapsed="false">
      <c r="A420" s="0" t="s">
        <v>53</v>
      </c>
      <c r="B420" s="0" t="s">
        <v>434</v>
      </c>
      <c r="C420" s="0" t="s">
        <v>534</v>
      </c>
      <c r="D420" s="0" t="n">
        <v>0</v>
      </c>
      <c r="E420" s="0" t="s">
        <v>530</v>
      </c>
      <c r="J420" s="5" t="s">
        <v>531</v>
      </c>
    </row>
    <row r="421" customFormat="false" ht="12.75" hidden="false" customHeight="false" outlineLevel="0" collapsed="false">
      <c r="A421" s="0" t="s">
        <v>20</v>
      </c>
      <c r="B421" s="0" t="s">
        <v>434</v>
      </c>
      <c r="C421" s="0" t="s">
        <v>529</v>
      </c>
      <c r="D421" s="0" t="n">
        <v>0</v>
      </c>
      <c r="E421" s="0" t="s">
        <v>530</v>
      </c>
      <c r="F421" s="0" t="n">
        <v>1767</v>
      </c>
      <c r="G421" s="0" t="n">
        <v>530.7855</v>
      </c>
      <c r="H421" s="0" t="n">
        <v>2</v>
      </c>
      <c r="J421" s="5" t="s">
        <v>531</v>
      </c>
    </row>
    <row r="422" customFormat="false" ht="12.75" hidden="false" customHeight="false" outlineLevel="0" collapsed="false">
      <c r="A422" s="0" t="s">
        <v>20</v>
      </c>
      <c r="B422" s="0" t="s">
        <v>434</v>
      </c>
      <c r="C422" s="0" t="s">
        <v>532</v>
      </c>
      <c r="D422" s="0" t="n">
        <v>0</v>
      </c>
      <c r="E422" s="0" t="s">
        <v>530</v>
      </c>
      <c r="F422" s="0" t="n">
        <v>1477.8</v>
      </c>
      <c r="G422" s="0" t="n">
        <v>616.8087</v>
      </c>
      <c r="H422" s="0" t="n">
        <v>2</v>
      </c>
      <c r="J422" s="5" t="s">
        <v>531</v>
      </c>
    </row>
    <row r="423" customFormat="false" ht="12.75" hidden="false" customHeight="false" outlineLevel="0" collapsed="false">
      <c r="A423" s="0" t="s">
        <v>20</v>
      </c>
      <c r="B423" s="0" t="s">
        <v>434</v>
      </c>
      <c r="C423" s="0" t="s">
        <v>533</v>
      </c>
      <c r="D423" s="0" t="n">
        <v>0</v>
      </c>
      <c r="E423" s="0" t="s">
        <v>530</v>
      </c>
      <c r="F423" s="0" t="n">
        <v>1395</v>
      </c>
      <c r="G423" s="0" t="n">
        <v>618.2706</v>
      </c>
      <c r="H423" s="0" t="n">
        <v>2</v>
      </c>
      <c r="J423" s="5" t="s">
        <v>531</v>
      </c>
    </row>
    <row r="424" customFormat="false" ht="12.75" hidden="false" customHeight="false" outlineLevel="0" collapsed="false">
      <c r="A424" s="0" t="s">
        <v>20</v>
      </c>
      <c r="B424" s="0" t="s">
        <v>434</v>
      </c>
      <c r="C424" s="0" t="s">
        <v>535</v>
      </c>
      <c r="D424" s="0" t="n">
        <v>0</v>
      </c>
      <c r="E424" s="0" t="s">
        <v>530</v>
      </c>
      <c r="F424" s="0" t="n">
        <v>1561.2</v>
      </c>
      <c r="G424" s="0" t="n">
        <v>662.3424</v>
      </c>
      <c r="H424" s="0" t="n">
        <v>2</v>
      </c>
      <c r="J424" s="5" t="s">
        <v>531</v>
      </c>
    </row>
    <row r="425" customFormat="false" ht="12.75" hidden="false" customHeight="false" outlineLevel="0" collapsed="false">
      <c r="A425" s="0" t="s">
        <v>20</v>
      </c>
      <c r="B425" s="0" t="s">
        <v>434</v>
      </c>
      <c r="C425" s="0" t="s">
        <v>534</v>
      </c>
      <c r="D425" s="0" t="n">
        <v>0</v>
      </c>
      <c r="E425" s="0" t="s">
        <v>530</v>
      </c>
      <c r="F425" s="0" t="n">
        <v>1361.4</v>
      </c>
      <c r="G425" s="0" t="n">
        <v>896.3727</v>
      </c>
      <c r="H425" s="0" t="n">
        <v>2</v>
      </c>
      <c r="J425" s="5" t="s">
        <v>531</v>
      </c>
    </row>
    <row r="426" customFormat="false" ht="12.75" hidden="false" customHeight="false" outlineLevel="0" collapsed="false">
      <c r="A426" s="0" t="s">
        <v>20</v>
      </c>
      <c r="B426" s="0" t="s">
        <v>434</v>
      </c>
      <c r="C426" s="0" t="s">
        <v>536</v>
      </c>
      <c r="D426" s="0" t="n">
        <v>0</v>
      </c>
      <c r="E426" s="0" t="s">
        <v>530</v>
      </c>
      <c r="F426" s="0" t="n">
        <v>2131.8</v>
      </c>
      <c r="G426" s="0" t="n">
        <v>968.1406</v>
      </c>
      <c r="H426" s="0" t="n">
        <v>3</v>
      </c>
      <c r="J426" s="5" t="s">
        <v>531</v>
      </c>
    </row>
    <row r="427" customFormat="false" ht="12.75" hidden="false" customHeight="false" outlineLevel="0" collapsed="false">
      <c r="A427" s="0" t="s">
        <v>26</v>
      </c>
      <c r="B427" s="0" t="s">
        <v>434</v>
      </c>
      <c r="C427" s="0" t="s">
        <v>529</v>
      </c>
      <c r="D427" s="0" t="n">
        <v>0</v>
      </c>
      <c r="E427" s="0" t="s">
        <v>530</v>
      </c>
      <c r="F427" s="0" t="n">
        <v>1769.4</v>
      </c>
      <c r="G427" s="0" t="n">
        <v>530.7851</v>
      </c>
      <c r="H427" s="0" t="n">
        <v>2</v>
      </c>
      <c r="J427" s="5" t="s">
        <v>531</v>
      </c>
    </row>
    <row r="428" customFormat="false" ht="12.75" hidden="false" customHeight="false" outlineLevel="0" collapsed="false">
      <c r="A428" s="0" t="s">
        <v>26</v>
      </c>
      <c r="B428" s="0" t="s">
        <v>434</v>
      </c>
      <c r="C428" s="0" t="s">
        <v>537</v>
      </c>
      <c r="D428" s="0" t="n">
        <v>0</v>
      </c>
      <c r="E428" s="0" t="s">
        <v>530</v>
      </c>
      <c r="F428" s="0" t="n">
        <v>1662</v>
      </c>
      <c r="G428" s="0" t="n">
        <v>579.3044</v>
      </c>
      <c r="H428" s="0" t="n">
        <v>2</v>
      </c>
      <c r="J428" s="5" t="s">
        <v>531</v>
      </c>
    </row>
    <row r="429" customFormat="false" ht="12.75" hidden="false" customHeight="false" outlineLevel="0" collapsed="false">
      <c r="A429" s="0" t="s">
        <v>26</v>
      </c>
      <c r="B429" s="0" t="s">
        <v>434</v>
      </c>
      <c r="C429" s="0" t="s">
        <v>538</v>
      </c>
      <c r="D429" s="0" t="n">
        <v>0</v>
      </c>
      <c r="E429" s="0" t="s">
        <v>530</v>
      </c>
      <c r="F429" s="0" t="n">
        <v>1902</v>
      </c>
      <c r="G429" s="0" t="n">
        <v>613.3244</v>
      </c>
      <c r="H429" s="0" t="n">
        <v>3</v>
      </c>
      <c r="J429" s="5" t="s">
        <v>531</v>
      </c>
    </row>
    <row r="430" customFormat="false" ht="12.75" hidden="false" customHeight="false" outlineLevel="0" collapsed="false">
      <c r="A430" s="0" t="s">
        <v>26</v>
      </c>
      <c r="B430" s="0" t="s">
        <v>434</v>
      </c>
      <c r="C430" s="0" t="s">
        <v>532</v>
      </c>
      <c r="D430" s="0" t="n">
        <v>0</v>
      </c>
      <c r="E430" s="0" t="s">
        <v>530</v>
      </c>
      <c r="F430" s="0" t="n">
        <v>1481.4</v>
      </c>
      <c r="G430" s="0" t="n">
        <v>616.8065</v>
      </c>
      <c r="H430" s="0" t="n">
        <v>2</v>
      </c>
      <c r="J430" s="5" t="s">
        <v>531</v>
      </c>
    </row>
    <row r="431" customFormat="false" ht="12.75" hidden="false" customHeight="false" outlineLevel="0" collapsed="false">
      <c r="A431" s="0" t="s">
        <v>26</v>
      </c>
      <c r="B431" s="0" t="s">
        <v>434</v>
      </c>
      <c r="C431" s="0" t="s">
        <v>533</v>
      </c>
      <c r="D431" s="0" t="n">
        <v>0</v>
      </c>
      <c r="E431" s="0" t="s">
        <v>530</v>
      </c>
      <c r="F431" s="0" t="n">
        <v>1393.2</v>
      </c>
      <c r="G431" s="0" t="n">
        <v>618.2696</v>
      </c>
      <c r="H431" s="0" t="n">
        <v>2</v>
      </c>
      <c r="J431" s="5" t="s">
        <v>531</v>
      </c>
    </row>
    <row r="432" customFormat="false" ht="12.75" hidden="false" customHeight="false" outlineLevel="0" collapsed="false">
      <c r="A432" s="0" t="s">
        <v>26</v>
      </c>
      <c r="B432" s="0" t="s">
        <v>434</v>
      </c>
      <c r="C432" s="0" t="s">
        <v>539</v>
      </c>
      <c r="D432" s="0" t="n">
        <v>0</v>
      </c>
      <c r="E432" s="0" t="s">
        <v>530</v>
      </c>
      <c r="F432" s="0" t="n">
        <v>1710.6</v>
      </c>
      <c r="G432" s="0" t="n">
        <v>654.342</v>
      </c>
      <c r="H432" s="0" t="n">
        <v>2</v>
      </c>
      <c r="J432" s="5" t="s">
        <v>531</v>
      </c>
    </row>
    <row r="433" customFormat="false" ht="12.75" hidden="false" customHeight="false" outlineLevel="0" collapsed="false">
      <c r="A433" s="0" t="s">
        <v>26</v>
      </c>
      <c r="B433" s="0" t="s">
        <v>434</v>
      </c>
      <c r="C433" s="0" t="s">
        <v>534</v>
      </c>
      <c r="D433" s="0" t="n">
        <v>0</v>
      </c>
      <c r="E433" s="0" t="s">
        <v>530</v>
      </c>
      <c r="F433" s="0" t="n">
        <v>1358.4</v>
      </c>
      <c r="G433" s="0" t="n">
        <v>896.3709</v>
      </c>
      <c r="H433" s="0" t="n">
        <v>2</v>
      </c>
      <c r="J433" s="5" t="s">
        <v>531</v>
      </c>
    </row>
    <row r="434" customFormat="false" ht="12.75" hidden="false" customHeight="false" outlineLevel="0" collapsed="false">
      <c r="A434" s="0" t="s">
        <v>26</v>
      </c>
      <c r="B434" s="0" t="s">
        <v>434</v>
      </c>
      <c r="C434" s="0" t="s">
        <v>540</v>
      </c>
      <c r="D434" s="0" t="n">
        <v>0</v>
      </c>
      <c r="E434" s="0" t="s">
        <v>530</v>
      </c>
      <c r="F434" s="0" t="n">
        <v>1863.6</v>
      </c>
      <c r="G434" s="0" t="n">
        <v>902.3934</v>
      </c>
      <c r="H434" s="0" t="n">
        <v>3</v>
      </c>
      <c r="J434" s="5" t="s">
        <v>531</v>
      </c>
    </row>
    <row r="435" customFormat="false" ht="12.75" hidden="false" customHeight="false" outlineLevel="0" collapsed="false">
      <c r="A435" s="0" t="s">
        <v>26</v>
      </c>
      <c r="B435" s="0" t="s">
        <v>434</v>
      </c>
      <c r="C435" s="0" t="s">
        <v>536</v>
      </c>
      <c r="D435" s="0" t="n">
        <v>0.0075187969924812</v>
      </c>
      <c r="E435" s="0" t="s">
        <v>530</v>
      </c>
      <c r="F435" s="0" t="n">
        <v>2133</v>
      </c>
      <c r="G435" s="0" t="n">
        <v>968.1397</v>
      </c>
      <c r="H435" s="0" t="n">
        <v>3</v>
      </c>
      <c r="J435" s="5" t="s">
        <v>531</v>
      </c>
    </row>
    <row r="436" customFormat="false" ht="12.75" hidden="false" customHeight="false" outlineLevel="0" collapsed="false">
      <c r="A436" s="0" t="s">
        <v>26</v>
      </c>
      <c r="B436" s="0" t="s">
        <v>434</v>
      </c>
      <c r="C436" s="0" t="s">
        <v>540</v>
      </c>
      <c r="D436" s="0" t="n">
        <v>0</v>
      </c>
      <c r="E436" s="0" t="s">
        <v>530</v>
      </c>
      <c r="F436" s="0" t="n">
        <v>1863.6</v>
      </c>
      <c r="G436" s="0" t="n">
        <v>1353.0895</v>
      </c>
      <c r="H436" s="0" t="n">
        <v>2</v>
      </c>
      <c r="J436" s="5" t="s">
        <v>531</v>
      </c>
    </row>
    <row r="437" customFormat="false" ht="12.75" hidden="false" customHeight="false" outlineLevel="0" collapsed="false">
      <c r="A437" s="0" t="s">
        <v>53</v>
      </c>
      <c r="B437" s="0" t="s">
        <v>434</v>
      </c>
      <c r="C437" s="0" t="s">
        <v>541</v>
      </c>
      <c r="D437" s="0" t="n">
        <v>0</v>
      </c>
      <c r="E437" s="0" t="s">
        <v>542</v>
      </c>
      <c r="J437" s="5" t="s">
        <v>543</v>
      </c>
    </row>
    <row r="438" customFormat="false" ht="12.75" hidden="false" customHeight="false" outlineLevel="0" collapsed="false">
      <c r="A438" s="0" t="s">
        <v>53</v>
      </c>
      <c r="B438" s="0" t="s">
        <v>434</v>
      </c>
      <c r="C438" s="0" t="s">
        <v>544</v>
      </c>
      <c r="D438" s="0" t="n">
        <v>0</v>
      </c>
      <c r="E438" s="0" t="s">
        <v>542</v>
      </c>
      <c r="J438" s="5" t="s">
        <v>543</v>
      </c>
    </row>
    <row r="439" customFormat="false" ht="12.75" hidden="false" customHeight="false" outlineLevel="0" collapsed="false">
      <c r="A439" s="0" t="s">
        <v>53</v>
      </c>
      <c r="B439" s="0" t="s">
        <v>434</v>
      </c>
      <c r="C439" s="0" t="s">
        <v>545</v>
      </c>
      <c r="D439" s="0" t="n">
        <v>0</v>
      </c>
      <c r="E439" s="0" t="s">
        <v>542</v>
      </c>
      <c r="J439" s="5" t="s">
        <v>543</v>
      </c>
    </row>
    <row r="440" customFormat="false" ht="12.75" hidden="false" customHeight="false" outlineLevel="0" collapsed="false">
      <c r="A440" s="0" t="s">
        <v>53</v>
      </c>
      <c r="B440" s="0" t="s">
        <v>434</v>
      </c>
      <c r="C440" s="0" t="s">
        <v>546</v>
      </c>
      <c r="D440" s="0" t="n">
        <v>0</v>
      </c>
      <c r="E440" s="0" t="s">
        <v>542</v>
      </c>
      <c r="J440" s="5" t="s">
        <v>543</v>
      </c>
    </row>
    <row r="441" customFormat="false" ht="12.75" hidden="false" customHeight="false" outlineLevel="0" collapsed="false">
      <c r="A441" s="0" t="s">
        <v>20</v>
      </c>
      <c r="B441" s="0" t="s">
        <v>434</v>
      </c>
      <c r="C441" s="0" t="s">
        <v>541</v>
      </c>
      <c r="D441" s="0" t="n">
        <v>0</v>
      </c>
      <c r="E441" s="0" t="s">
        <v>542</v>
      </c>
      <c r="F441" s="0" t="n">
        <v>1674</v>
      </c>
      <c r="G441" s="0" t="n">
        <v>519.2687</v>
      </c>
      <c r="H441" s="0" t="n">
        <v>2</v>
      </c>
      <c r="J441" s="5" t="s">
        <v>543</v>
      </c>
    </row>
    <row r="442" customFormat="false" ht="12.75" hidden="false" customHeight="false" outlineLevel="0" collapsed="false">
      <c r="A442" s="0" t="s">
        <v>20</v>
      </c>
      <c r="B442" s="0" t="s">
        <v>434</v>
      </c>
      <c r="C442" s="0" t="s">
        <v>544</v>
      </c>
      <c r="D442" s="0" t="n">
        <v>0</v>
      </c>
      <c r="E442" s="0" t="s">
        <v>542</v>
      </c>
      <c r="F442" s="0" t="n">
        <v>1698</v>
      </c>
      <c r="G442" s="0" t="n">
        <v>597.3114</v>
      </c>
      <c r="H442" s="0" t="n">
        <v>2</v>
      </c>
      <c r="J442" s="5" t="s">
        <v>543</v>
      </c>
    </row>
    <row r="443" customFormat="false" ht="12.75" hidden="false" customHeight="false" outlineLevel="0" collapsed="false">
      <c r="A443" s="0" t="s">
        <v>20</v>
      </c>
      <c r="B443" s="0" t="s">
        <v>434</v>
      </c>
      <c r="C443" s="0" t="s">
        <v>547</v>
      </c>
      <c r="D443" s="0" t="n">
        <v>0</v>
      </c>
      <c r="E443" s="0" t="s">
        <v>542</v>
      </c>
      <c r="F443" s="0" t="n">
        <v>1741.8</v>
      </c>
      <c r="G443" s="0" t="n">
        <v>604.8121</v>
      </c>
      <c r="H443" s="0" t="n">
        <v>2</v>
      </c>
      <c r="J443" s="5" t="s">
        <v>543</v>
      </c>
    </row>
    <row r="444" customFormat="false" ht="12.75" hidden="false" customHeight="false" outlineLevel="0" collapsed="false">
      <c r="A444" s="0" t="s">
        <v>20</v>
      </c>
      <c r="B444" s="0" t="s">
        <v>434</v>
      </c>
      <c r="C444" s="0" t="s">
        <v>545</v>
      </c>
      <c r="D444" s="0" t="n">
        <v>0</v>
      </c>
      <c r="E444" s="0" t="s">
        <v>542</v>
      </c>
      <c r="F444" s="0" t="n">
        <v>2086.8</v>
      </c>
      <c r="G444" s="0" t="n">
        <v>730.9042</v>
      </c>
      <c r="H444" s="0" t="n">
        <v>2</v>
      </c>
      <c r="J444" s="5" t="s">
        <v>543</v>
      </c>
    </row>
    <row r="445" customFormat="false" ht="12.75" hidden="false" customHeight="false" outlineLevel="0" collapsed="false">
      <c r="A445" s="0" t="s">
        <v>20</v>
      </c>
      <c r="B445" s="0" t="s">
        <v>434</v>
      </c>
      <c r="C445" s="0" t="s">
        <v>548</v>
      </c>
      <c r="D445" s="0" t="n">
        <v>0</v>
      </c>
      <c r="E445" s="0" t="s">
        <v>542</v>
      </c>
      <c r="F445" s="0" t="n">
        <v>1365.6</v>
      </c>
      <c r="G445" s="0" t="n">
        <v>870.8569</v>
      </c>
      <c r="H445" s="0" t="n">
        <v>2</v>
      </c>
      <c r="J445" s="5" t="s">
        <v>543</v>
      </c>
    </row>
    <row r="446" customFormat="false" ht="12.75" hidden="false" customHeight="false" outlineLevel="0" collapsed="false">
      <c r="A446" s="0" t="s">
        <v>20</v>
      </c>
      <c r="B446" s="0" t="s">
        <v>434</v>
      </c>
      <c r="C446" s="0" t="s">
        <v>546</v>
      </c>
      <c r="D446" s="0" t="n">
        <v>0</v>
      </c>
      <c r="E446" s="0" t="s">
        <v>542</v>
      </c>
      <c r="F446" s="0" t="n">
        <v>1879.8</v>
      </c>
      <c r="G446" s="0" t="n">
        <v>919.9631</v>
      </c>
      <c r="H446" s="0" t="n">
        <v>2</v>
      </c>
      <c r="J446" s="5" t="s">
        <v>543</v>
      </c>
    </row>
    <row r="447" customFormat="false" ht="12.75" hidden="false" customHeight="false" outlineLevel="0" collapsed="false">
      <c r="A447" s="0" t="s">
        <v>26</v>
      </c>
      <c r="B447" s="0" t="s">
        <v>434</v>
      </c>
      <c r="C447" s="0" t="s">
        <v>541</v>
      </c>
      <c r="D447" s="0" t="n">
        <v>0</v>
      </c>
      <c r="E447" s="0" t="s">
        <v>542</v>
      </c>
      <c r="F447" s="0" t="n">
        <v>1677</v>
      </c>
      <c r="G447" s="0" t="n">
        <v>519.2683</v>
      </c>
      <c r="H447" s="0" t="n">
        <v>2</v>
      </c>
      <c r="J447" s="5" t="s">
        <v>543</v>
      </c>
    </row>
    <row r="448" customFormat="false" ht="12.75" hidden="false" customHeight="false" outlineLevel="0" collapsed="false">
      <c r="A448" s="0" t="s">
        <v>26</v>
      </c>
      <c r="B448" s="0" t="s">
        <v>434</v>
      </c>
      <c r="C448" s="0" t="s">
        <v>549</v>
      </c>
      <c r="D448" s="0" t="n">
        <v>0</v>
      </c>
      <c r="E448" s="0" t="s">
        <v>542</v>
      </c>
      <c r="F448" s="0" t="n">
        <v>1383</v>
      </c>
      <c r="G448" s="0" t="n">
        <v>599.2791</v>
      </c>
      <c r="H448" s="0" t="n">
        <v>2</v>
      </c>
      <c r="J448" s="5" t="s">
        <v>543</v>
      </c>
    </row>
    <row r="449" customFormat="false" ht="12.75" hidden="false" customHeight="false" outlineLevel="0" collapsed="false">
      <c r="A449" s="0" t="s">
        <v>26</v>
      </c>
      <c r="B449" s="0" t="s">
        <v>434</v>
      </c>
      <c r="C449" s="0" t="s">
        <v>550</v>
      </c>
      <c r="D449" s="0" t="n">
        <v>0</v>
      </c>
      <c r="E449" s="0" t="s">
        <v>542</v>
      </c>
      <c r="F449" s="0" t="n">
        <v>1525.2</v>
      </c>
      <c r="G449" s="0" t="n">
        <v>627.8107</v>
      </c>
      <c r="H449" s="0" t="n">
        <v>2</v>
      </c>
      <c r="J449" s="5" t="s">
        <v>543</v>
      </c>
    </row>
    <row r="450" customFormat="false" ht="12.75" hidden="false" customHeight="false" outlineLevel="0" collapsed="false">
      <c r="A450" s="0" t="s">
        <v>26</v>
      </c>
      <c r="B450" s="0" t="s">
        <v>434</v>
      </c>
      <c r="C450" s="0" t="s">
        <v>545</v>
      </c>
      <c r="D450" s="0" t="n">
        <v>0</v>
      </c>
      <c r="E450" s="0" t="s">
        <v>542</v>
      </c>
      <c r="F450" s="0" t="n">
        <v>2082.6</v>
      </c>
      <c r="G450" s="0" t="n">
        <v>730.9061</v>
      </c>
      <c r="H450" s="0" t="n">
        <v>2</v>
      </c>
      <c r="J450" s="5" t="s">
        <v>543</v>
      </c>
    </row>
    <row r="451" customFormat="false" ht="12.75" hidden="false" customHeight="false" outlineLevel="0" collapsed="false">
      <c r="A451" s="0" t="s">
        <v>26</v>
      </c>
      <c r="B451" s="0" t="s">
        <v>434</v>
      </c>
      <c r="C451" s="0" t="s">
        <v>546</v>
      </c>
      <c r="D451" s="0" t="n">
        <v>0</v>
      </c>
      <c r="E451" s="0" t="s">
        <v>542</v>
      </c>
      <c r="F451" s="0" t="n">
        <v>1882.8</v>
      </c>
      <c r="G451" s="0" t="n">
        <v>919.9678</v>
      </c>
      <c r="H451" s="0" t="n">
        <v>2</v>
      </c>
      <c r="J451" s="5" t="s">
        <v>543</v>
      </c>
    </row>
    <row r="452" customFormat="false" ht="12.75" hidden="false" customHeight="false" outlineLevel="0" collapsed="false">
      <c r="A452" s="0" t="s">
        <v>53</v>
      </c>
      <c r="B452" s="0" t="s">
        <v>434</v>
      </c>
      <c r="C452" s="0" t="s">
        <v>551</v>
      </c>
      <c r="D452" s="0" t="n">
        <v>0</v>
      </c>
      <c r="E452" s="0" t="s">
        <v>552</v>
      </c>
      <c r="J452" s="5" t="s">
        <v>553</v>
      </c>
    </row>
    <row r="453" customFormat="false" ht="12.75" hidden="false" customHeight="false" outlineLevel="0" collapsed="false">
      <c r="A453" s="0" t="s">
        <v>20</v>
      </c>
      <c r="B453" s="0" t="s">
        <v>434</v>
      </c>
      <c r="C453" s="0" t="s">
        <v>551</v>
      </c>
      <c r="D453" s="0" t="n">
        <v>0</v>
      </c>
      <c r="E453" s="0" t="s">
        <v>552</v>
      </c>
      <c r="F453" s="0" t="n">
        <v>1928.4</v>
      </c>
      <c r="G453" s="0" t="n">
        <v>632.349</v>
      </c>
      <c r="H453" s="0" t="n">
        <v>2</v>
      </c>
      <c r="J453" s="5" t="s">
        <v>553</v>
      </c>
    </row>
    <row r="454" customFormat="false" ht="12.75" hidden="false" customHeight="false" outlineLevel="0" collapsed="false">
      <c r="A454" s="0" t="s">
        <v>26</v>
      </c>
      <c r="B454" s="0" t="s">
        <v>434</v>
      </c>
      <c r="C454" s="0" t="s">
        <v>551</v>
      </c>
      <c r="D454" s="0" t="n">
        <v>0</v>
      </c>
      <c r="E454" s="0" t="s">
        <v>552</v>
      </c>
      <c r="F454" s="0" t="n">
        <v>1931.4</v>
      </c>
      <c r="G454" s="0" t="n">
        <v>632.3432</v>
      </c>
      <c r="H454" s="0" t="n">
        <v>2</v>
      </c>
      <c r="J454" s="5" t="s">
        <v>553</v>
      </c>
    </row>
    <row r="455" customFormat="false" ht="12.75" hidden="false" customHeight="false" outlineLevel="0" collapsed="false">
      <c r="A455" s="0" t="s">
        <v>53</v>
      </c>
      <c r="B455" s="0" t="s">
        <v>434</v>
      </c>
      <c r="C455" s="0" t="s">
        <v>279</v>
      </c>
      <c r="D455" s="0" t="n">
        <v>0</v>
      </c>
      <c r="E455" s="0" t="s">
        <v>280</v>
      </c>
      <c r="J455" s="5" t="s">
        <v>281</v>
      </c>
    </row>
    <row r="456" customFormat="false" ht="12.75" hidden="false" customHeight="false" outlineLevel="0" collapsed="false">
      <c r="A456" s="0" t="s">
        <v>26</v>
      </c>
      <c r="B456" s="0" t="s">
        <v>434</v>
      </c>
      <c r="C456" s="0" t="s">
        <v>279</v>
      </c>
      <c r="D456" s="0" t="n">
        <v>0</v>
      </c>
      <c r="E456" s="0" t="s">
        <v>280</v>
      </c>
      <c r="F456" s="0" t="n">
        <v>1672.2</v>
      </c>
      <c r="G456" s="0" t="n">
        <v>487.2709</v>
      </c>
      <c r="H456" s="0" t="n">
        <v>2</v>
      </c>
      <c r="J456" s="5" t="s">
        <v>281</v>
      </c>
    </row>
    <row r="457" customFormat="false" ht="12.75" hidden="false" customHeight="false" outlineLevel="0" collapsed="false">
      <c r="A457" s="0" t="s">
        <v>53</v>
      </c>
      <c r="B457" s="0" t="s">
        <v>434</v>
      </c>
      <c r="C457" s="0" t="s">
        <v>554</v>
      </c>
      <c r="D457" s="0" t="n">
        <v>0</v>
      </c>
      <c r="E457" s="0" t="s">
        <v>555</v>
      </c>
      <c r="J457" s="5" t="s">
        <v>556</v>
      </c>
    </row>
    <row r="458" customFormat="false" ht="12.75" hidden="false" customHeight="false" outlineLevel="0" collapsed="false">
      <c r="A458" s="0" t="s">
        <v>20</v>
      </c>
      <c r="B458" s="0" t="s">
        <v>434</v>
      </c>
      <c r="C458" s="0" t="s">
        <v>554</v>
      </c>
      <c r="D458" s="0" t="n">
        <v>0</v>
      </c>
      <c r="E458" s="0" t="s">
        <v>555</v>
      </c>
      <c r="F458" s="0" t="n">
        <v>1654.2</v>
      </c>
      <c r="G458" s="0" t="n">
        <v>738.4008</v>
      </c>
      <c r="H458" s="0" t="n">
        <v>2</v>
      </c>
      <c r="J458" s="5" t="s">
        <v>556</v>
      </c>
    </row>
    <row r="459" customFormat="false" ht="12.75" hidden="false" customHeight="false" outlineLevel="0" collapsed="false">
      <c r="A459" s="0" t="s">
        <v>26</v>
      </c>
      <c r="B459" s="0" t="s">
        <v>434</v>
      </c>
      <c r="C459" s="0" t="s">
        <v>554</v>
      </c>
      <c r="D459" s="0" t="n">
        <v>0</v>
      </c>
      <c r="E459" s="0" t="s">
        <v>555</v>
      </c>
      <c r="F459" s="0" t="n">
        <v>1657.8</v>
      </c>
      <c r="G459" s="0" t="n">
        <v>738.4006</v>
      </c>
      <c r="H459" s="0" t="n">
        <v>2</v>
      </c>
      <c r="J459" s="5" t="s">
        <v>556</v>
      </c>
    </row>
    <row r="460" customFormat="false" ht="12.75" hidden="false" customHeight="false" outlineLevel="0" collapsed="false">
      <c r="A460" s="0" t="s">
        <v>53</v>
      </c>
      <c r="B460" s="0" t="s">
        <v>434</v>
      </c>
      <c r="C460" s="0" t="s">
        <v>557</v>
      </c>
      <c r="D460" s="0" t="n">
        <v>0</v>
      </c>
      <c r="E460" s="0" t="s">
        <v>558</v>
      </c>
      <c r="J460" s="5" t="s">
        <v>559</v>
      </c>
    </row>
    <row r="461" customFormat="false" ht="12.75" hidden="false" customHeight="false" outlineLevel="0" collapsed="false">
      <c r="A461" s="0" t="s">
        <v>20</v>
      </c>
      <c r="B461" s="0" t="s">
        <v>434</v>
      </c>
      <c r="C461" s="0" t="s">
        <v>557</v>
      </c>
      <c r="D461" s="0" t="n">
        <v>0</v>
      </c>
      <c r="E461" s="0" t="s">
        <v>558</v>
      </c>
      <c r="F461" s="0" t="n">
        <v>1488</v>
      </c>
      <c r="G461" s="0" t="n">
        <v>554.2766</v>
      </c>
      <c r="H461" s="0" t="n">
        <v>2</v>
      </c>
      <c r="J461" s="5" t="s">
        <v>559</v>
      </c>
    </row>
    <row r="462" customFormat="false" ht="12.75" hidden="false" customHeight="false" outlineLevel="0" collapsed="false">
      <c r="A462" s="0" t="s">
        <v>26</v>
      </c>
      <c r="B462" s="0" t="s">
        <v>434</v>
      </c>
      <c r="C462" s="0" t="s">
        <v>557</v>
      </c>
      <c r="D462" s="0" t="n">
        <v>0</v>
      </c>
      <c r="E462" s="0" t="s">
        <v>558</v>
      </c>
      <c r="F462" s="0" t="n">
        <v>1490.4</v>
      </c>
      <c r="G462" s="0" t="n">
        <v>554.2774</v>
      </c>
      <c r="H462" s="0" t="n">
        <v>2</v>
      </c>
      <c r="J462" s="5" t="s">
        <v>559</v>
      </c>
    </row>
    <row r="463" customFormat="false" ht="12.75" hidden="false" customHeight="false" outlineLevel="0" collapsed="false">
      <c r="A463" s="0" t="s">
        <v>53</v>
      </c>
      <c r="B463" s="0" t="s">
        <v>434</v>
      </c>
      <c r="C463" s="0" t="s">
        <v>560</v>
      </c>
      <c r="D463" s="0" t="n">
        <v>0</v>
      </c>
      <c r="E463" s="0" t="s">
        <v>561</v>
      </c>
      <c r="J463" s="5" t="s">
        <v>562</v>
      </c>
    </row>
    <row r="464" customFormat="false" ht="12.75" hidden="false" customHeight="false" outlineLevel="0" collapsed="false">
      <c r="A464" s="0" t="s">
        <v>20</v>
      </c>
      <c r="B464" s="0" t="s">
        <v>434</v>
      </c>
      <c r="C464" s="0" t="s">
        <v>560</v>
      </c>
      <c r="D464" s="0" t="n">
        <v>0</v>
      </c>
      <c r="E464" s="0" t="s">
        <v>561</v>
      </c>
      <c r="F464" s="0" t="n">
        <v>2097</v>
      </c>
      <c r="G464" s="0" t="n">
        <v>665.3673</v>
      </c>
      <c r="H464" s="0" t="n">
        <v>2</v>
      </c>
      <c r="J464" s="5" t="s">
        <v>562</v>
      </c>
    </row>
    <row r="465" customFormat="false" ht="12.75" hidden="false" customHeight="false" outlineLevel="0" collapsed="false">
      <c r="A465" s="0" t="s">
        <v>53</v>
      </c>
      <c r="B465" s="0" t="s">
        <v>434</v>
      </c>
      <c r="C465" s="0" t="s">
        <v>563</v>
      </c>
      <c r="D465" s="0" t="n">
        <v>0</v>
      </c>
      <c r="E465" s="0" t="s">
        <v>283</v>
      </c>
      <c r="J465" s="5" t="s">
        <v>284</v>
      </c>
    </row>
    <row r="466" customFormat="false" ht="12.75" hidden="false" customHeight="false" outlineLevel="0" collapsed="false">
      <c r="A466" s="0" t="s">
        <v>53</v>
      </c>
      <c r="B466" s="0" t="s">
        <v>434</v>
      </c>
      <c r="C466" s="0" t="s">
        <v>564</v>
      </c>
      <c r="D466" s="0" t="n">
        <v>0</v>
      </c>
      <c r="E466" s="0" t="s">
        <v>283</v>
      </c>
      <c r="J466" s="5" t="s">
        <v>284</v>
      </c>
    </row>
    <row r="467" customFormat="false" ht="12.75" hidden="false" customHeight="false" outlineLevel="0" collapsed="false">
      <c r="A467" s="0" t="s">
        <v>53</v>
      </c>
      <c r="B467" s="0" t="s">
        <v>434</v>
      </c>
      <c r="C467" s="0" t="s">
        <v>565</v>
      </c>
      <c r="D467" s="0" t="n">
        <v>0</v>
      </c>
      <c r="E467" s="0" t="s">
        <v>283</v>
      </c>
      <c r="J467" s="5" t="s">
        <v>284</v>
      </c>
    </row>
    <row r="468" customFormat="false" ht="12.75" hidden="false" customHeight="false" outlineLevel="0" collapsed="false">
      <c r="A468" s="0" t="s">
        <v>53</v>
      </c>
      <c r="B468" s="0" t="s">
        <v>434</v>
      </c>
      <c r="C468" s="0" t="s">
        <v>566</v>
      </c>
      <c r="D468" s="0" t="n">
        <v>0</v>
      </c>
      <c r="E468" s="0" t="s">
        <v>283</v>
      </c>
      <c r="J468" s="5" t="s">
        <v>284</v>
      </c>
    </row>
    <row r="469" customFormat="false" ht="12.75" hidden="false" customHeight="false" outlineLevel="0" collapsed="false">
      <c r="A469" s="0" t="s">
        <v>53</v>
      </c>
      <c r="B469" s="0" t="s">
        <v>434</v>
      </c>
      <c r="C469" s="0" t="s">
        <v>567</v>
      </c>
      <c r="D469" s="0" t="n">
        <v>0</v>
      </c>
      <c r="E469" s="0" t="s">
        <v>283</v>
      </c>
      <c r="J469" s="5" t="s">
        <v>284</v>
      </c>
    </row>
    <row r="470" customFormat="false" ht="12.75" hidden="false" customHeight="false" outlineLevel="0" collapsed="false">
      <c r="A470" s="0" t="s">
        <v>53</v>
      </c>
      <c r="B470" s="0" t="s">
        <v>434</v>
      </c>
      <c r="C470" s="0" t="s">
        <v>568</v>
      </c>
      <c r="D470" s="0" t="n">
        <v>0</v>
      </c>
      <c r="E470" s="0" t="s">
        <v>283</v>
      </c>
      <c r="J470" s="5" t="s">
        <v>284</v>
      </c>
    </row>
    <row r="471" customFormat="false" ht="12.75" hidden="false" customHeight="false" outlineLevel="0" collapsed="false">
      <c r="A471" s="0" t="s">
        <v>53</v>
      </c>
      <c r="B471" s="0" t="s">
        <v>434</v>
      </c>
      <c r="C471" s="0" t="s">
        <v>569</v>
      </c>
      <c r="D471" s="0" t="n">
        <v>0</v>
      </c>
      <c r="E471" s="0" t="s">
        <v>283</v>
      </c>
      <c r="J471" s="5" t="s">
        <v>284</v>
      </c>
    </row>
    <row r="472" customFormat="false" ht="12.75" hidden="false" customHeight="false" outlineLevel="0" collapsed="false">
      <c r="A472" s="0" t="s">
        <v>20</v>
      </c>
      <c r="B472" s="0" t="s">
        <v>434</v>
      </c>
      <c r="C472" s="0" t="s">
        <v>570</v>
      </c>
      <c r="D472" s="0" t="n">
        <v>0.027906976744186</v>
      </c>
      <c r="E472" s="0" t="s">
        <v>283</v>
      </c>
      <c r="F472" s="0" t="n">
        <v>1659.6</v>
      </c>
      <c r="G472" s="0" t="n">
        <v>437.7571</v>
      </c>
      <c r="H472" s="0" t="n">
        <v>2</v>
      </c>
      <c r="J472" s="5" t="s">
        <v>284</v>
      </c>
    </row>
    <row r="473" customFormat="false" ht="12.75" hidden="false" customHeight="false" outlineLevel="0" collapsed="false">
      <c r="A473" s="0" t="s">
        <v>20</v>
      </c>
      <c r="B473" s="0" t="s">
        <v>434</v>
      </c>
      <c r="C473" s="0" t="s">
        <v>571</v>
      </c>
      <c r="D473" s="0" t="n">
        <v>0</v>
      </c>
      <c r="E473" s="0" t="s">
        <v>283</v>
      </c>
      <c r="F473" s="0" t="n">
        <v>1507.2</v>
      </c>
      <c r="G473" s="0" t="n">
        <v>500.228</v>
      </c>
      <c r="H473" s="0" t="n">
        <v>2</v>
      </c>
      <c r="J473" s="5" t="s">
        <v>284</v>
      </c>
    </row>
    <row r="474" customFormat="false" ht="12.75" hidden="false" customHeight="false" outlineLevel="0" collapsed="false">
      <c r="A474" s="0" t="s">
        <v>20</v>
      </c>
      <c r="B474" s="0" t="s">
        <v>434</v>
      </c>
      <c r="C474" s="0" t="s">
        <v>282</v>
      </c>
      <c r="D474" s="0" t="n">
        <v>0</v>
      </c>
      <c r="E474" s="0" t="s">
        <v>283</v>
      </c>
      <c r="F474" s="0" t="n">
        <v>1551</v>
      </c>
      <c r="G474" s="0" t="n">
        <v>517.2622</v>
      </c>
      <c r="H474" s="0" t="n">
        <v>2</v>
      </c>
      <c r="J474" s="5" t="s">
        <v>284</v>
      </c>
    </row>
    <row r="475" customFormat="false" ht="12.75" hidden="false" customHeight="false" outlineLevel="0" collapsed="false">
      <c r="A475" s="0" t="s">
        <v>20</v>
      </c>
      <c r="B475" s="0" t="s">
        <v>434</v>
      </c>
      <c r="C475" s="0" t="s">
        <v>563</v>
      </c>
      <c r="D475" s="0" t="n">
        <v>0</v>
      </c>
      <c r="E475" s="0" t="s">
        <v>283</v>
      </c>
      <c r="F475" s="0" t="n">
        <v>1468.8</v>
      </c>
      <c r="G475" s="0" t="n">
        <v>533.2607</v>
      </c>
      <c r="H475" s="0" t="n">
        <v>2</v>
      </c>
      <c r="J475" s="5" t="s">
        <v>284</v>
      </c>
    </row>
    <row r="476" customFormat="false" ht="12.75" hidden="false" customHeight="false" outlineLevel="0" collapsed="false">
      <c r="A476" s="0" t="s">
        <v>20</v>
      </c>
      <c r="B476" s="0" t="s">
        <v>434</v>
      </c>
      <c r="C476" s="0" t="s">
        <v>572</v>
      </c>
      <c r="D476" s="0" t="n">
        <v>0</v>
      </c>
      <c r="E476" s="0" t="s">
        <v>283</v>
      </c>
      <c r="F476" s="0" t="n">
        <v>1492.2</v>
      </c>
      <c r="G476" s="0" t="n">
        <v>563.2773</v>
      </c>
      <c r="H476" s="0" t="n">
        <v>2</v>
      </c>
      <c r="J476" s="5" t="s">
        <v>284</v>
      </c>
    </row>
    <row r="477" customFormat="false" ht="12.75" hidden="false" customHeight="false" outlineLevel="0" collapsed="false">
      <c r="A477" s="0" t="s">
        <v>20</v>
      </c>
      <c r="B477" s="0" t="s">
        <v>434</v>
      </c>
      <c r="C477" s="0" t="s">
        <v>565</v>
      </c>
      <c r="D477" s="0" t="n">
        <v>0</v>
      </c>
      <c r="E477" s="0" t="s">
        <v>283</v>
      </c>
      <c r="F477" s="0" t="n">
        <v>1723.2</v>
      </c>
      <c r="G477" s="0" t="n">
        <v>633.325</v>
      </c>
      <c r="H477" s="0" t="n">
        <v>2</v>
      </c>
      <c r="J477" s="5" t="s">
        <v>284</v>
      </c>
    </row>
    <row r="478" customFormat="false" ht="12.75" hidden="false" customHeight="false" outlineLevel="0" collapsed="false">
      <c r="A478" s="0" t="s">
        <v>20</v>
      </c>
      <c r="B478" s="0" t="s">
        <v>434</v>
      </c>
      <c r="C478" s="0" t="s">
        <v>566</v>
      </c>
      <c r="D478" s="0" t="n">
        <v>0</v>
      </c>
      <c r="E478" s="0" t="s">
        <v>283</v>
      </c>
      <c r="F478" s="0" t="n">
        <v>2103</v>
      </c>
      <c r="G478" s="0" t="n">
        <v>651.8633</v>
      </c>
      <c r="H478" s="0" t="n">
        <v>2</v>
      </c>
      <c r="J478" s="5" t="s">
        <v>284</v>
      </c>
    </row>
    <row r="479" customFormat="false" ht="12.75" hidden="false" customHeight="false" outlineLevel="0" collapsed="false">
      <c r="A479" s="0" t="s">
        <v>20</v>
      </c>
      <c r="B479" s="0" t="s">
        <v>434</v>
      </c>
      <c r="C479" s="0" t="s">
        <v>567</v>
      </c>
      <c r="D479" s="0" t="n">
        <v>0</v>
      </c>
      <c r="E479" s="0" t="s">
        <v>283</v>
      </c>
      <c r="F479" s="0" t="n">
        <v>1443.6</v>
      </c>
      <c r="G479" s="0" t="n">
        <v>670.8394</v>
      </c>
      <c r="H479" s="0" t="n">
        <v>2</v>
      </c>
      <c r="J479" s="5" t="s">
        <v>284</v>
      </c>
    </row>
    <row r="480" customFormat="false" ht="12.75" hidden="false" customHeight="false" outlineLevel="0" collapsed="false">
      <c r="A480" s="0" t="s">
        <v>20</v>
      </c>
      <c r="B480" s="0" t="s">
        <v>434</v>
      </c>
      <c r="C480" s="0" t="s">
        <v>568</v>
      </c>
      <c r="D480" s="0" t="n">
        <v>0</v>
      </c>
      <c r="E480" s="0" t="s">
        <v>283</v>
      </c>
      <c r="F480" s="0" t="n">
        <v>1918.2</v>
      </c>
      <c r="G480" s="0" t="n">
        <v>692.3533</v>
      </c>
      <c r="H480" s="0" t="n">
        <v>2</v>
      </c>
      <c r="J480" s="5" t="s">
        <v>284</v>
      </c>
    </row>
    <row r="481" customFormat="false" ht="12.75" hidden="false" customHeight="false" outlineLevel="0" collapsed="false">
      <c r="A481" s="0" t="s">
        <v>20</v>
      </c>
      <c r="B481" s="0" t="s">
        <v>434</v>
      </c>
      <c r="C481" s="0" t="s">
        <v>569</v>
      </c>
      <c r="D481" s="0" t="n">
        <v>0</v>
      </c>
      <c r="E481" s="0" t="s">
        <v>283</v>
      </c>
      <c r="F481" s="0" t="n">
        <v>1909.2</v>
      </c>
      <c r="G481" s="0" t="n">
        <v>738.3793</v>
      </c>
      <c r="H481" s="0" t="n">
        <v>2</v>
      </c>
      <c r="J481" s="5" t="s">
        <v>284</v>
      </c>
    </row>
    <row r="482" customFormat="false" ht="12.75" hidden="false" customHeight="false" outlineLevel="0" collapsed="false">
      <c r="A482" s="0" t="s">
        <v>20</v>
      </c>
      <c r="B482" s="0" t="s">
        <v>434</v>
      </c>
      <c r="C482" s="0" t="s">
        <v>573</v>
      </c>
      <c r="D482" s="0" t="n">
        <v>0</v>
      </c>
      <c r="E482" s="0" t="s">
        <v>283</v>
      </c>
      <c r="F482" s="0" t="n">
        <v>2112</v>
      </c>
      <c r="G482" s="0" t="n">
        <v>997.4966</v>
      </c>
      <c r="H482" s="0" t="n">
        <v>2</v>
      </c>
      <c r="J482" s="5" t="s">
        <v>284</v>
      </c>
    </row>
    <row r="483" customFormat="false" ht="12.75" hidden="false" customHeight="false" outlineLevel="0" collapsed="false">
      <c r="A483" s="0" t="s">
        <v>26</v>
      </c>
      <c r="B483" s="0" t="s">
        <v>434</v>
      </c>
      <c r="C483" s="0" t="s">
        <v>570</v>
      </c>
      <c r="D483" s="0" t="n">
        <v>0.0242424242424242</v>
      </c>
      <c r="E483" s="0" t="s">
        <v>283</v>
      </c>
      <c r="F483" s="0" t="n">
        <v>1666.8</v>
      </c>
      <c r="G483" s="0" t="n">
        <v>437.7542</v>
      </c>
      <c r="H483" s="0" t="n">
        <v>2</v>
      </c>
      <c r="J483" s="5" t="s">
        <v>284</v>
      </c>
    </row>
    <row r="484" customFormat="false" ht="12.75" hidden="false" customHeight="false" outlineLevel="0" collapsed="false">
      <c r="A484" s="0" t="s">
        <v>26</v>
      </c>
      <c r="B484" s="0" t="s">
        <v>434</v>
      </c>
      <c r="C484" s="0" t="s">
        <v>563</v>
      </c>
      <c r="D484" s="0" t="n">
        <v>0</v>
      </c>
      <c r="E484" s="0" t="s">
        <v>283</v>
      </c>
      <c r="F484" s="0" t="n">
        <v>1471.2</v>
      </c>
      <c r="G484" s="0" t="n">
        <v>533.2636</v>
      </c>
      <c r="H484" s="0" t="n">
        <v>2</v>
      </c>
      <c r="J484" s="5" t="s">
        <v>284</v>
      </c>
    </row>
    <row r="485" customFormat="false" ht="12.75" hidden="false" customHeight="false" outlineLevel="0" collapsed="false">
      <c r="A485" s="0" t="s">
        <v>26</v>
      </c>
      <c r="B485" s="0" t="s">
        <v>434</v>
      </c>
      <c r="C485" s="0" t="s">
        <v>564</v>
      </c>
      <c r="D485" s="0" t="n">
        <v>0</v>
      </c>
      <c r="E485" s="0" t="s">
        <v>283</v>
      </c>
      <c r="F485" s="0" t="n">
        <v>1956</v>
      </c>
      <c r="G485" s="0" t="n">
        <v>546.9553</v>
      </c>
      <c r="H485" s="0" t="n">
        <v>3</v>
      </c>
      <c r="J485" s="5" t="s">
        <v>284</v>
      </c>
    </row>
    <row r="486" customFormat="false" ht="12.75" hidden="false" customHeight="false" outlineLevel="0" collapsed="false">
      <c r="A486" s="0" t="s">
        <v>26</v>
      </c>
      <c r="B486" s="0" t="s">
        <v>434</v>
      </c>
      <c r="C486" s="0" t="s">
        <v>572</v>
      </c>
      <c r="D486" s="0" t="n">
        <v>0</v>
      </c>
      <c r="E486" s="0" t="s">
        <v>283</v>
      </c>
      <c r="F486" s="0" t="n">
        <v>1496.4</v>
      </c>
      <c r="G486" s="0" t="n">
        <v>563.2754</v>
      </c>
      <c r="H486" s="0" t="n">
        <v>2</v>
      </c>
      <c r="J486" s="5" t="s">
        <v>284</v>
      </c>
    </row>
    <row r="487" customFormat="false" ht="12.75" hidden="false" customHeight="false" outlineLevel="0" collapsed="false">
      <c r="A487" s="0" t="s">
        <v>26</v>
      </c>
      <c r="B487" s="0" t="s">
        <v>434</v>
      </c>
      <c r="C487" s="0" t="s">
        <v>565</v>
      </c>
      <c r="D487" s="0" t="n">
        <v>0</v>
      </c>
      <c r="E487" s="0" t="s">
        <v>283</v>
      </c>
      <c r="F487" s="0" t="n">
        <v>1725.6</v>
      </c>
      <c r="G487" s="0" t="n">
        <v>633.3251</v>
      </c>
      <c r="H487" s="0" t="n">
        <v>2</v>
      </c>
      <c r="J487" s="5" t="s">
        <v>284</v>
      </c>
    </row>
    <row r="488" customFormat="false" ht="12.75" hidden="false" customHeight="false" outlineLevel="0" collapsed="false">
      <c r="A488" s="0" t="s">
        <v>26</v>
      </c>
      <c r="B488" s="0" t="s">
        <v>434</v>
      </c>
      <c r="C488" s="0" t="s">
        <v>566</v>
      </c>
      <c r="D488" s="0" t="n">
        <v>0</v>
      </c>
      <c r="E488" s="0" t="s">
        <v>283</v>
      </c>
      <c r="F488" s="0" t="n">
        <v>2099.4</v>
      </c>
      <c r="G488" s="0" t="n">
        <v>651.865</v>
      </c>
      <c r="H488" s="0" t="n">
        <v>2</v>
      </c>
      <c r="J488" s="5" t="s">
        <v>284</v>
      </c>
    </row>
    <row r="489" customFormat="false" ht="12.75" hidden="false" customHeight="false" outlineLevel="0" collapsed="false">
      <c r="A489" s="0" t="s">
        <v>26</v>
      </c>
      <c r="B489" s="0" t="s">
        <v>434</v>
      </c>
      <c r="C489" s="0" t="s">
        <v>567</v>
      </c>
      <c r="D489" s="0" t="n">
        <v>0</v>
      </c>
      <c r="E489" s="0" t="s">
        <v>283</v>
      </c>
      <c r="F489" s="0" t="n">
        <v>1446.6</v>
      </c>
      <c r="G489" s="0" t="n">
        <v>670.8378</v>
      </c>
      <c r="H489" s="0" t="n">
        <v>2</v>
      </c>
      <c r="J489" s="5" t="s">
        <v>284</v>
      </c>
    </row>
    <row r="490" customFormat="false" ht="12.75" hidden="false" customHeight="false" outlineLevel="0" collapsed="false">
      <c r="A490" s="0" t="s">
        <v>26</v>
      </c>
      <c r="B490" s="0" t="s">
        <v>434</v>
      </c>
      <c r="C490" s="0" t="s">
        <v>574</v>
      </c>
      <c r="D490" s="0" t="n">
        <v>0</v>
      </c>
      <c r="E490" s="0" t="s">
        <v>283</v>
      </c>
      <c r="F490" s="0" t="n">
        <v>1794.6</v>
      </c>
      <c r="G490" s="0" t="n">
        <v>679.3532</v>
      </c>
      <c r="H490" s="0" t="n">
        <v>2</v>
      </c>
      <c r="J490" s="5" t="s">
        <v>284</v>
      </c>
    </row>
    <row r="491" customFormat="false" ht="12.75" hidden="false" customHeight="false" outlineLevel="0" collapsed="false">
      <c r="A491" s="0" t="s">
        <v>26</v>
      </c>
      <c r="B491" s="0" t="s">
        <v>434</v>
      </c>
      <c r="C491" s="0" t="s">
        <v>568</v>
      </c>
      <c r="D491" s="0" t="n">
        <v>0</v>
      </c>
      <c r="E491" s="0" t="s">
        <v>283</v>
      </c>
      <c r="F491" s="0" t="n">
        <v>1922.4</v>
      </c>
      <c r="G491" s="0" t="n">
        <v>692.3525</v>
      </c>
      <c r="H491" s="0" t="n">
        <v>2</v>
      </c>
      <c r="J491" s="5" t="s">
        <v>284</v>
      </c>
    </row>
    <row r="492" customFormat="false" ht="12.75" hidden="false" customHeight="false" outlineLevel="0" collapsed="false">
      <c r="A492" s="0" t="s">
        <v>26</v>
      </c>
      <c r="B492" s="0" t="s">
        <v>434</v>
      </c>
      <c r="C492" s="0" t="s">
        <v>564</v>
      </c>
      <c r="D492" s="0" t="n">
        <v>0</v>
      </c>
      <c r="E492" s="0" t="s">
        <v>283</v>
      </c>
      <c r="F492" s="0" t="n">
        <v>1960.8</v>
      </c>
      <c r="G492" s="0" t="n">
        <v>819.9362</v>
      </c>
      <c r="H492" s="0" t="n">
        <v>2</v>
      </c>
      <c r="J492" s="5" t="s">
        <v>284</v>
      </c>
    </row>
    <row r="493" customFormat="false" ht="12.75" hidden="false" customHeight="false" outlineLevel="0" collapsed="false">
      <c r="A493" s="0" t="s">
        <v>53</v>
      </c>
      <c r="B493" s="0" t="s">
        <v>434</v>
      </c>
      <c r="C493" s="0" t="s">
        <v>286</v>
      </c>
      <c r="D493" s="0" t="n">
        <v>0</v>
      </c>
      <c r="E493" s="0" t="s">
        <v>287</v>
      </c>
      <c r="J493" s="5" t="s">
        <v>288</v>
      </c>
    </row>
    <row r="494" customFormat="false" ht="12.75" hidden="false" customHeight="false" outlineLevel="0" collapsed="false">
      <c r="A494" s="0" t="s">
        <v>26</v>
      </c>
      <c r="B494" s="0" t="s">
        <v>434</v>
      </c>
      <c r="C494" s="0" t="s">
        <v>286</v>
      </c>
      <c r="D494" s="0" t="n">
        <v>0</v>
      </c>
      <c r="E494" s="0" t="s">
        <v>287</v>
      </c>
      <c r="F494" s="0" t="n">
        <v>1681.2</v>
      </c>
      <c r="G494" s="0" t="n">
        <v>590.3078</v>
      </c>
      <c r="H494" s="0" t="n">
        <v>2</v>
      </c>
      <c r="J494" s="5" t="s">
        <v>288</v>
      </c>
    </row>
    <row r="495" customFormat="false" ht="12.75" hidden="false" customHeight="false" outlineLevel="0" collapsed="false">
      <c r="A495" s="0" t="s">
        <v>53</v>
      </c>
      <c r="B495" s="0" t="s">
        <v>434</v>
      </c>
      <c r="C495" s="0" t="s">
        <v>575</v>
      </c>
      <c r="D495" s="0" t="n">
        <v>0.012987012987013</v>
      </c>
      <c r="E495" s="0" t="s">
        <v>576</v>
      </c>
      <c r="J495" s="5" t="s">
        <v>577</v>
      </c>
    </row>
    <row r="496" customFormat="false" ht="12.75" hidden="false" customHeight="false" outlineLevel="0" collapsed="false">
      <c r="A496" s="0" t="s">
        <v>20</v>
      </c>
      <c r="B496" s="0" t="s">
        <v>434</v>
      </c>
      <c r="C496" s="0" t="s">
        <v>578</v>
      </c>
      <c r="D496" s="0" t="n">
        <v>0</v>
      </c>
      <c r="E496" s="0" t="s">
        <v>579</v>
      </c>
      <c r="F496" s="0" t="n">
        <v>1483.2</v>
      </c>
      <c r="G496" s="0" t="n">
        <v>547.2685</v>
      </c>
      <c r="H496" s="0" t="n">
        <v>2</v>
      </c>
      <c r="J496" s="5" t="s">
        <v>580</v>
      </c>
    </row>
    <row r="497" customFormat="false" ht="12.75" hidden="false" customHeight="false" outlineLevel="0" collapsed="false">
      <c r="A497" s="0" t="s">
        <v>20</v>
      </c>
      <c r="B497" s="0" t="s">
        <v>434</v>
      </c>
      <c r="C497" s="0" t="s">
        <v>581</v>
      </c>
      <c r="D497" s="0" t="n">
        <v>0</v>
      </c>
      <c r="E497" s="0" t="s">
        <v>579</v>
      </c>
      <c r="F497" s="0" t="n">
        <v>1664.4</v>
      </c>
      <c r="G497" s="0" t="n">
        <v>556.292</v>
      </c>
      <c r="H497" s="0" t="n">
        <v>2</v>
      </c>
      <c r="J497" s="5" t="s">
        <v>580</v>
      </c>
    </row>
    <row r="498" customFormat="false" ht="12.75" hidden="false" customHeight="false" outlineLevel="0" collapsed="false">
      <c r="A498" s="0" t="s">
        <v>20</v>
      </c>
      <c r="B498" s="0" t="s">
        <v>434</v>
      </c>
      <c r="C498" s="0" t="s">
        <v>582</v>
      </c>
      <c r="D498" s="0" t="n">
        <v>0</v>
      </c>
      <c r="E498" s="0" t="s">
        <v>579</v>
      </c>
      <c r="F498" s="0" t="n">
        <v>2041.8</v>
      </c>
      <c r="G498" s="0" t="n">
        <v>713.351</v>
      </c>
      <c r="H498" s="0" t="n">
        <v>2</v>
      </c>
      <c r="J498" s="5" t="s">
        <v>580</v>
      </c>
    </row>
    <row r="499" customFormat="false" ht="12.75" hidden="false" customHeight="false" outlineLevel="0" collapsed="false">
      <c r="A499" s="0" t="s">
        <v>20</v>
      </c>
      <c r="B499" s="0" t="s">
        <v>434</v>
      </c>
      <c r="C499" s="0" t="s">
        <v>583</v>
      </c>
      <c r="D499" s="0" t="n">
        <v>0</v>
      </c>
      <c r="E499" s="0" t="s">
        <v>584</v>
      </c>
      <c r="F499" s="0" t="n">
        <v>2006.4</v>
      </c>
      <c r="G499" s="0" t="n">
        <v>704.3618</v>
      </c>
      <c r="H499" s="0" t="n">
        <v>2</v>
      </c>
      <c r="J499" s="5" t="s">
        <v>585</v>
      </c>
    </row>
    <row r="500" customFormat="false" ht="12.75" hidden="false" customHeight="false" outlineLevel="0" collapsed="false">
      <c r="A500" s="0" t="s">
        <v>53</v>
      </c>
      <c r="B500" s="0" t="s">
        <v>434</v>
      </c>
      <c r="C500" s="0" t="s">
        <v>586</v>
      </c>
      <c r="D500" s="0" t="n">
        <v>0.0357142857142857</v>
      </c>
      <c r="E500" s="0" t="s">
        <v>587</v>
      </c>
      <c r="J500" s="5" t="s">
        <v>588</v>
      </c>
    </row>
    <row r="501" customFormat="false" ht="12.75" hidden="false" customHeight="false" outlineLevel="0" collapsed="false">
      <c r="A501" s="0" t="s">
        <v>20</v>
      </c>
      <c r="B501" s="0" t="s">
        <v>434</v>
      </c>
      <c r="C501" s="0" t="s">
        <v>589</v>
      </c>
      <c r="D501" s="0" t="n">
        <v>0</v>
      </c>
      <c r="E501" s="0" t="s">
        <v>290</v>
      </c>
      <c r="F501" s="0" t="n">
        <v>1635</v>
      </c>
      <c r="G501" s="0" t="n">
        <v>535.9409</v>
      </c>
      <c r="H501" s="0" t="n">
        <v>3</v>
      </c>
      <c r="J501" s="5" t="s">
        <v>291</v>
      </c>
    </row>
    <row r="502" customFormat="false" ht="12.75" hidden="false" customHeight="false" outlineLevel="0" collapsed="false">
      <c r="A502" s="0" t="s">
        <v>20</v>
      </c>
      <c r="B502" s="0" t="s">
        <v>434</v>
      </c>
      <c r="C502" s="0" t="s">
        <v>590</v>
      </c>
      <c r="D502" s="0" t="n">
        <v>0</v>
      </c>
      <c r="E502" s="0" t="s">
        <v>290</v>
      </c>
      <c r="F502" s="0" t="n">
        <v>1635</v>
      </c>
      <c r="G502" s="0" t="n">
        <v>539.9528</v>
      </c>
      <c r="H502" s="0" t="n">
        <v>3</v>
      </c>
      <c r="J502" s="5" t="s">
        <v>291</v>
      </c>
    </row>
    <row r="503" customFormat="false" ht="12.75" hidden="false" customHeight="false" outlineLevel="0" collapsed="false">
      <c r="A503" s="0" t="s">
        <v>20</v>
      </c>
      <c r="B503" s="0" t="s">
        <v>434</v>
      </c>
      <c r="C503" s="0" t="s">
        <v>591</v>
      </c>
      <c r="D503" s="0" t="n">
        <v>0</v>
      </c>
      <c r="E503" s="0" t="s">
        <v>290</v>
      </c>
      <c r="F503" s="0" t="n">
        <v>1477.8</v>
      </c>
      <c r="G503" s="0" t="n">
        <v>574.7957</v>
      </c>
      <c r="H503" s="0" t="n">
        <v>2</v>
      </c>
      <c r="J503" s="5" t="s">
        <v>291</v>
      </c>
    </row>
    <row r="504" customFormat="false" ht="12.75" hidden="false" customHeight="false" outlineLevel="0" collapsed="false">
      <c r="A504" s="0" t="s">
        <v>20</v>
      </c>
      <c r="B504" s="0" t="s">
        <v>434</v>
      </c>
      <c r="C504" s="0" t="s">
        <v>592</v>
      </c>
      <c r="D504" s="0" t="n">
        <v>0</v>
      </c>
      <c r="E504" s="0" t="s">
        <v>290</v>
      </c>
      <c r="F504" s="0" t="n">
        <v>1566</v>
      </c>
      <c r="G504" s="0" t="n">
        <v>586.2953</v>
      </c>
      <c r="H504" s="0" t="n">
        <v>2</v>
      </c>
      <c r="J504" s="5" t="s">
        <v>291</v>
      </c>
    </row>
    <row r="505" customFormat="false" ht="12.75" hidden="false" customHeight="false" outlineLevel="0" collapsed="false">
      <c r="A505" s="0" t="s">
        <v>20</v>
      </c>
      <c r="B505" s="0" t="s">
        <v>434</v>
      </c>
      <c r="C505" s="0" t="s">
        <v>593</v>
      </c>
      <c r="D505" s="0" t="n">
        <v>0</v>
      </c>
      <c r="E505" s="0" t="s">
        <v>290</v>
      </c>
      <c r="F505" s="0" t="n">
        <v>1630.2</v>
      </c>
      <c r="G505" s="0" t="n">
        <v>594.3219</v>
      </c>
      <c r="H505" s="0" t="n">
        <v>2</v>
      </c>
      <c r="J505" s="5" t="s">
        <v>291</v>
      </c>
    </row>
    <row r="506" customFormat="false" ht="12.75" hidden="false" customHeight="false" outlineLevel="0" collapsed="false">
      <c r="A506" s="0" t="s">
        <v>26</v>
      </c>
      <c r="B506" s="0" t="s">
        <v>434</v>
      </c>
      <c r="C506" s="0" t="s">
        <v>594</v>
      </c>
      <c r="D506" s="0" t="n">
        <v>0.0301204819277108</v>
      </c>
      <c r="E506" s="0" t="s">
        <v>595</v>
      </c>
      <c r="F506" s="0" t="n">
        <v>1731</v>
      </c>
      <c r="G506" s="0" t="n">
        <v>435.7715</v>
      </c>
      <c r="H506" s="0" t="n">
        <v>2</v>
      </c>
      <c r="J506" s="5" t="s">
        <v>596</v>
      </c>
    </row>
    <row r="507" customFormat="false" ht="12.75" hidden="false" customHeight="false" outlineLevel="0" collapsed="false">
      <c r="A507" s="0" t="s">
        <v>53</v>
      </c>
      <c r="B507" s="0" t="s">
        <v>434</v>
      </c>
      <c r="C507" s="0" t="s">
        <v>597</v>
      </c>
      <c r="D507" s="0" t="n">
        <v>0</v>
      </c>
      <c r="E507" s="0" t="s">
        <v>301</v>
      </c>
      <c r="J507" s="5" t="s">
        <v>302</v>
      </c>
    </row>
    <row r="508" customFormat="false" ht="12.75" hidden="false" customHeight="false" outlineLevel="0" collapsed="false">
      <c r="A508" s="0" t="s">
        <v>53</v>
      </c>
      <c r="B508" s="0" t="s">
        <v>434</v>
      </c>
      <c r="C508" s="0" t="s">
        <v>598</v>
      </c>
      <c r="D508" s="0" t="n">
        <v>0</v>
      </c>
      <c r="E508" s="0" t="s">
        <v>301</v>
      </c>
      <c r="J508" s="5" t="s">
        <v>302</v>
      </c>
    </row>
    <row r="509" customFormat="false" ht="12.75" hidden="false" customHeight="false" outlineLevel="0" collapsed="false">
      <c r="A509" s="0" t="s">
        <v>53</v>
      </c>
      <c r="B509" s="0" t="s">
        <v>434</v>
      </c>
      <c r="C509" s="0" t="s">
        <v>599</v>
      </c>
      <c r="D509" s="0" t="n">
        <v>0</v>
      </c>
      <c r="E509" s="0" t="s">
        <v>600</v>
      </c>
      <c r="J509" s="5" t="s">
        <v>601</v>
      </c>
    </row>
    <row r="510" customFormat="false" ht="12.75" hidden="false" customHeight="false" outlineLevel="0" collapsed="false">
      <c r="A510" s="0" t="s">
        <v>53</v>
      </c>
      <c r="B510" s="0" t="s">
        <v>434</v>
      </c>
      <c r="C510" s="0" t="s">
        <v>602</v>
      </c>
      <c r="D510" s="0" t="n">
        <v>0</v>
      </c>
      <c r="E510" s="0" t="s">
        <v>600</v>
      </c>
      <c r="J510" s="5" t="s">
        <v>601</v>
      </c>
    </row>
    <row r="511" customFormat="false" ht="12.75" hidden="false" customHeight="false" outlineLevel="0" collapsed="false">
      <c r="A511" s="0" t="s">
        <v>20</v>
      </c>
      <c r="B511" s="0" t="s">
        <v>434</v>
      </c>
      <c r="C511" s="0" t="s">
        <v>603</v>
      </c>
      <c r="D511" s="0" t="n">
        <v>0.0407239819004525</v>
      </c>
      <c r="E511" s="0" t="s">
        <v>604</v>
      </c>
      <c r="F511" s="0" t="n">
        <v>1836</v>
      </c>
      <c r="G511" s="0" t="n">
        <v>737.7066</v>
      </c>
      <c r="H511" s="0" t="n">
        <v>3</v>
      </c>
      <c r="J511" s="5" t="s">
        <v>605</v>
      </c>
    </row>
    <row r="512" customFormat="false" ht="12.75" hidden="false" customHeight="false" outlineLevel="0" collapsed="false">
      <c r="A512" s="0" t="s">
        <v>53</v>
      </c>
      <c r="B512" s="0" t="s">
        <v>434</v>
      </c>
      <c r="C512" s="0" t="s">
        <v>606</v>
      </c>
      <c r="D512" s="0" t="n">
        <v>0</v>
      </c>
      <c r="E512" s="0" t="s">
        <v>607</v>
      </c>
      <c r="J512" s="5" t="s">
        <v>608</v>
      </c>
    </row>
    <row r="513" customFormat="false" ht="12.75" hidden="false" customHeight="false" outlineLevel="0" collapsed="false">
      <c r="A513" s="0" t="s">
        <v>26</v>
      </c>
      <c r="B513" s="0" t="s">
        <v>434</v>
      </c>
      <c r="C513" s="0" t="s">
        <v>609</v>
      </c>
      <c r="D513" s="0" t="n">
        <v>0.0143884892086331</v>
      </c>
      <c r="E513" s="0" t="s">
        <v>326</v>
      </c>
      <c r="F513" s="0" t="n">
        <v>1907.4</v>
      </c>
      <c r="G513" s="0" t="n">
        <v>569.2629</v>
      </c>
      <c r="H513" s="0" t="n">
        <v>3</v>
      </c>
      <c r="J513" s="5" t="s">
        <v>327</v>
      </c>
    </row>
    <row r="514" customFormat="false" ht="12.75" hidden="false" customHeight="false" outlineLevel="0" collapsed="false">
      <c r="A514" s="0" t="s">
        <v>26</v>
      </c>
      <c r="B514" s="0" t="s">
        <v>434</v>
      </c>
      <c r="C514" s="0" t="s">
        <v>609</v>
      </c>
      <c r="D514" s="0" t="n">
        <v>0</v>
      </c>
      <c r="E514" s="0" t="s">
        <v>326</v>
      </c>
      <c r="F514" s="0" t="n">
        <v>1907.4</v>
      </c>
      <c r="G514" s="0" t="n">
        <v>853.4002</v>
      </c>
      <c r="H514" s="0" t="n">
        <v>2</v>
      </c>
      <c r="J514" s="5" t="s">
        <v>327</v>
      </c>
    </row>
    <row r="515" customFormat="false" ht="12.75" hidden="false" customHeight="false" outlineLevel="0" collapsed="false">
      <c r="A515" s="0" t="s">
        <v>26</v>
      </c>
      <c r="B515" s="0" t="s">
        <v>434</v>
      </c>
      <c r="C515" s="0" t="s">
        <v>610</v>
      </c>
      <c r="D515" s="0" t="n">
        <v>0.0470588235294118</v>
      </c>
      <c r="E515" s="0" t="s">
        <v>340</v>
      </c>
      <c r="F515" s="0" t="n">
        <v>1358.4</v>
      </c>
      <c r="G515" s="0" t="n">
        <v>495.8809</v>
      </c>
      <c r="H515" s="0" t="n">
        <v>3</v>
      </c>
      <c r="J515" s="5" t="s">
        <v>341</v>
      </c>
    </row>
    <row r="516" customFormat="false" ht="12.75" hidden="false" customHeight="false" outlineLevel="0" collapsed="false">
      <c r="A516" s="0" t="s">
        <v>26</v>
      </c>
      <c r="B516" s="0" t="s">
        <v>434</v>
      </c>
      <c r="C516" s="0" t="s">
        <v>611</v>
      </c>
      <c r="D516" s="0" t="n">
        <v>0</v>
      </c>
      <c r="E516" s="0" t="s">
        <v>345</v>
      </c>
      <c r="F516" s="0" t="n">
        <v>1677</v>
      </c>
      <c r="G516" s="0" t="n">
        <v>583.3279</v>
      </c>
      <c r="H516" s="0" t="n">
        <v>2</v>
      </c>
      <c r="J516" s="5" t="s">
        <v>346</v>
      </c>
    </row>
    <row r="517" customFormat="false" ht="12.75" hidden="false" customHeight="false" outlineLevel="0" collapsed="false">
      <c r="A517" s="0" t="s">
        <v>53</v>
      </c>
      <c r="B517" s="0" t="s">
        <v>434</v>
      </c>
      <c r="C517" s="0" t="s">
        <v>612</v>
      </c>
      <c r="D517" s="0" t="n">
        <v>0.0465116279069767</v>
      </c>
      <c r="E517" s="0" t="s">
        <v>613</v>
      </c>
      <c r="J517" s="5" t="s">
        <v>614</v>
      </c>
    </row>
    <row r="518" customFormat="false" ht="12.75" hidden="false" customHeight="false" outlineLevel="0" collapsed="false">
      <c r="A518" s="0" t="s">
        <v>26</v>
      </c>
      <c r="B518" s="0" t="s">
        <v>434</v>
      </c>
      <c r="C518" s="0" t="s">
        <v>615</v>
      </c>
      <c r="D518" s="0" t="n">
        <v>0.02</v>
      </c>
      <c r="E518" s="0" t="s">
        <v>616</v>
      </c>
      <c r="F518" s="0" t="n">
        <v>1775.4</v>
      </c>
      <c r="G518" s="0" t="n">
        <v>449.21</v>
      </c>
      <c r="H518" s="0" t="n">
        <v>2</v>
      </c>
      <c r="J518" s="5" t="s">
        <v>617</v>
      </c>
    </row>
    <row r="519" customFormat="false" ht="12.75" hidden="false" customHeight="false" outlineLevel="0" collapsed="false">
      <c r="A519" s="0" t="s">
        <v>26</v>
      </c>
      <c r="B519" s="0" t="s">
        <v>434</v>
      </c>
      <c r="C519" s="0" t="s">
        <v>618</v>
      </c>
      <c r="D519" s="0" t="n">
        <v>0.0143884892086331</v>
      </c>
      <c r="E519" s="0" t="s">
        <v>619</v>
      </c>
      <c r="F519" s="0" t="n">
        <v>2086.2</v>
      </c>
      <c r="G519" s="0" t="n">
        <v>994.0469</v>
      </c>
      <c r="H519" s="0" t="n">
        <v>2</v>
      </c>
      <c r="J519" s="5" t="s">
        <v>620</v>
      </c>
    </row>
    <row r="520" customFormat="false" ht="12.75" hidden="false" customHeight="false" outlineLevel="0" collapsed="false">
      <c r="A520" s="0" t="s">
        <v>53</v>
      </c>
      <c r="B520" s="0" t="s">
        <v>434</v>
      </c>
      <c r="C520" s="0" t="s">
        <v>621</v>
      </c>
      <c r="D520" s="0" t="n">
        <v>0</v>
      </c>
      <c r="E520" s="0" t="s">
        <v>622</v>
      </c>
      <c r="J520" s="5" t="s">
        <v>623</v>
      </c>
    </row>
    <row r="521" customFormat="false" ht="12.75" hidden="false" customHeight="false" outlineLevel="0" collapsed="false">
      <c r="A521" s="0" t="s">
        <v>26</v>
      </c>
      <c r="B521" s="0" t="s">
        <v>434</v>
      </c>
      <c r="C521" s="0" t="s">
        <v>624</v>
      </c>
      <c r="D521" s="0" t="n">
        <v>0</v>
      </c>
      <c r="E521" s="0" t="s">
        <v>371</v>
      </c>
      <c r="F521" s="0" t="n">
        <v>1378.8</v>
      </c>
      <c r="G521" s="0" t="n">
        <v>610.7701</v>
      </c>
      <c r="H521" s="0" t="n">
        <v>2</v>
      </c>
      <c r="J521" s="5" t="s">
        <v>372</v>
      </c>
    </row>
    <row r="522" customFormat="false" ht="12.75" hidden="false" customHeight="false" outlineLevel="0" collapsed="false">
      <c r="A522" s="0" t="s">
        <v>26</v>
      </c>
      <c r="B522" s="0" t="s">
        <v>434</v>
      </c>
      <c r="C522" s="0" t="s">
        <v>625</v>
      </c>
      <c r="D522" s="0" t="n">
        <v>0</v>
      </c>
      <c r="E522" s="0" t="s">
        <v>371</v>
      </c>
      <c r="F522" s="0" t="n">
        <v>1378.8</v>
      </c>
      <c r="G522" s="0" t="n">
        <v>613.7798</v>
      </c>
      <c r="H522" s="0" t="n">
        <v>2</v>
      </c>
      <c r="J522" s="5" t="s">
        <v>372</v>
      </c>
    </row>
    <row r="523" customFormat="false" ht="12.75" hidden="false" customHeight="false" outlineLevel="0" collapsed="false">
      <c r="A523" s="0" t="s">
        <v>26</v>
      </c>
      <c r="B523" s="0" t="s">
        <v>434</v>
      </c>
      <c r="C523" s="0" t="s">
        <v>387</v>
      </c>
      <c r="D523" s="0" t="n">
        <v>0</v>
      </c>
      <c r="E523" s="0" t="s">
        <v>371</v>
      </c>
      <c r="F523" s="0" t="n">
        <v>1985.4</v>
      </c>
      <c r="G523" s="0" t="n">
        <v>647.0203</v>
      </c>
      <c r="H523" s="0" t="n">
        <v>3</v>
      </c>
      <c r="J523" s="5" t="s">
        <v>372</v>
      </c>
    </row>
    <row r="524" customFormat="false" ht="12.75" hidden="false" customHeight="false" outlineLevel="0" collapsed="false">
      <c r="A524" s="0" t="s">
        <v>20</v>
      </c>
      <c r="B524" s="0" t="s">
        <v>434</v>
      </c>
      <c r="C524" s="0" t="s">
        <v>626</v>
      </c>
      <c r="D524" s="0" t="n">
        <v>0</v>
      </c>
      <c r="E524" s="0" t="s">
        <v>389</v>
      </c>
      <c r="F524" s="0" t="n">
        <v>1439.4</v>
      </c>
      <c r="G524" s="0" t="n">
        <v>608.6515</v>
      </c>
      <c r="H524" s="0" t="n">
        <v>3</v>
      </c>
      <c r="J524" s="5" t="s">
        <v>390</v>
      </c>
    </row>
    <row r="525" customFormat="false" ht="12.75" hidden="false" customHeight="false" outlineLevel="0" collapsed="false">
      <c r="A525" s="0" t="s">
        <v>26</v>
      </c>
      <c r="B525" s="0" t="s">
        <v>434</v>
      </c>
      <c r="C525" s="0" t="s">
        <v>627</v>
      </c>
      <c r="D525" s="0" t="n">
        <v>0.02</v>
      </c>
      <c r="E525" s="0" t="s">
        <v>628</v>
      </c>
      <c r="F525" s="0" t="n">
        <v>1437.6</v>
      </c>
      <c r="G525" s="0" t="n">
        <v>498.5785</v>
      </c>
      <c r="H525" s="0" t="n">
        <v>3</v>
      </c>
      <c r="J525" s="5" t="s">
        <v>629</v>
      </c>
    </row>
    <row r="526" customFormat="false" ht="12.75" hidden="false" customHeight="false" outlineLevel="0" collapsed="false">
      <c r="A526" s="0" t="s">
        <v>53</v>
      </c>
      <c r="B526" s="0" t="s">
        <v>434</v>
      </c>
      <c r="C526" s="0" t="s">
        <v>630</v>
      </c>
      <c r="D526" s="0" t="n">
        <v>0</v>
      </c>
      <c r="E526" s="0" t="s">
        <v>631</v>
      </c>
      <c r="J526" s="5" t="s">
        <v>632</v>
      </c>
    </row>
    <row r="527" customFormat="false" ht="12.75" hidden="false" customHeight="false" outlineLevel="0" collapsed="false">
      <c r="A527" s="0" t="s">
        <v>20</v>
      </c>
      <c r="B527" s="0" t="s">
        <v>434</v>
      </c>
      <c r="C527" s="0" t="s">
        <v>633</v>
      </c>
      <c r="D527" s="0" t="n">
        <v>0.0407239819004525</v>
      </c>
      <c r="E527" s="0" t="s">
        <v>634</v>
      </c>
      <c r="F527" s="0" t="n">
        <v>1645.2</v>
      </c>
      <c r="G527" s="0" t="n">
        <v>561.2958</v>
      </c>
      <c r="H527" s="0" t="n">
        <v>2</v>
      </c>
      <c r="J527" s="5" t="s">
        <v>635</v>
      </c>
    </row>
    <row r="528" customFormat="false" ht="12.75" hidden="false" customHeight="false" outlineLevel="0" collapsed="false">
      <c r="A528" s="0" t="s">
        <v>26</v>
      </c>
      <c r="B528" s="0" t="s">
        <v>434</v>
      </c>
      <c r="C528" s="0" t="s">
        <v>636</v>
      </c>
      <c r="D528" s="0" t="n">
        <v>0.0242424242424242</v>
      </c>
      <c r="E528" s="0" t="s">
        <v>637</v>
      </c>
      <c r="F528" s="0" t="n">
        <v>2046.6</v>
      </c>
      <c r="G528" s="0" t="n">
        <v>1105.5469</v>
      </c>
      <c r="H528" s="0" t="n">
        <v>2</v>
      </c>
      <c r="J528" s="5" t="s">
        <v>638</v>
      </c>
    </row>
    <row r="529" customFormat="false" ht="12.75" hidden="false" customHeight="false" outlineLevel="0" collapsed="false">
      <c r="A529" s="0" t="s">
        <v>20</v>
      </c>
      <c r="B529" s="0" t="s">
        <v>434</v>
      </c>
      <c r="C529" s="0" t="s">
        <v>639</v>
      </c>
      <c r="D529" s="0" t="n">
        <v>0</v>
      </c>
      <c r="E529" s="0" t="s">
        <v>640</v>
      </c>
      <c r="F529" s="0" t="n">
        <v>2181.6</v>
      </c>
      <c r="G529" s="0" t="n">
        <v>674.3915</v>
      </c>
      <c r="H529" s="0" t="n">
        <v>2</v>
      </c>
      <c r="J529" s="5" t="s">
        <v>641</v>
      </c>
    </row>
    <row r="530" customFormat="false" ht="12.75" hidden="false" customHeight="false" outlineLevel="0" collapsed="false">
      <c r="A530" s="0" t="s">
        <v>53</v>
      </c>
      <c r="B530" s="0" t="s">
        <v>434</v>
      </c>
      <c r="C530" s="0" t="s">
        <v>642</v>
      </c>
      <c r="D530" s="0" t="n">
        <v>0.0357142857142857</v>
      </c>
      <c r="E530" s="0" t="s">
        <v>643</v>
      </c>
      <c r="J530" s="5" t="s">
        <v>644</v>
      </c>
    </row>
    <row r="531" customFormat="false" ht="12.75" hidden="false" customHeight="false" outlineLevel="0" collapsed="false">
      <c r="A531" s="0" t="s">
        <v>53</v>
      </c>
      <c r="B531" s="0" t="s">
        <v>434</v>
      </c>
      <c r="C531" s="0" t="s">
        <v>420</v>
      </c>
      <c r="D531" s="0" t="n">
        <v>0.012987012987013</v>
      </c>
      <c r="E531" s="0" t="s">
        <v>421</v>
      </c>
      <c r="J531" s="5" t="s">
        <v>422</v>
      </c>
    </row>
    <row r="532" customFormat="false" ht="12.75" hidden="false" customHeight="false" outlineLevel="0" collapsed="false">
      <c r="A532" s="0" t="s">
        <v>20</v>
      </c>
      <c r="B532" s="0" t="s">
        <v>434</v>
      </c>
      <c r="C532" s="0" t="s">
        <v>645</v>
      </c>
      <c r="D532" s="0" t="n">
        <v>0.027906976744186</v>
      </c>
      <c r="E532" s="0" t="s">
        <v>646</v>
      </c>
      <c r="F532" s="0" t="n">
        <v>1957.8</v>
      </c>
      <c r="G532" s="0" t="n">
        <v>744.384</v>
      </c>
      <c r="H532" s="0" t="n">
        <v>2</v>
      </c>
      <c r="J532" s="5" t="s">
        <v>647</v>
      </c>
    </row>
    <row r="533" customFormat="false" ht="12.75" hidden="false" customHeight="false" outlineLevel="0" collapsed="false">
      <c r="A533" s="0" t="s">
        <v>20</v>
      </c>
      <c r="B533" s="0" t="s">
        <v>434</v>
      </c>
      <c r="C533" s="0" t="s">
        <v>648</v>
      </c>
      <c r="D533" s="0" t="n">
        <v>0.0407239819004525</v>
      </c>
      <c r="E533" s="0" t="s">
        <v>649</v>
      </c>
      <c r="F533" s="0" t="n">
        <v>2229.6</v>
      </c>
      <c r="G533" s="0" t="n">
        <v>962.1362</v>
      </c>
      <c r="H533" s="0" t="n">
        <v>3</v>
      </c>
      <c r="J533" s="5" t="s">
        <v>650</v>
      </c>
    </row>
    <row r="534" customFormat="false" ht="12.75" hidden="false" customHeight="false" outlineLevel="0" collapsed="false">
      <c r="A534" s="0" t="s">
        <v>20</v>
      </c>
      <c r="B534" s="0" t="s">
        <v>434</v>
      </c>
      <c r="C534" s="0" t="s">
        <v>651</v>
      </c>
      <c r="D534" s="0" t="n">
        <v>0</v>
      </c>
      <c r="E534" s="0" t="s">
        <v>652</v>
      </c>
      <c r="F534" s="0" t="n">
        <v>1953</v>
      </c>
      <c r="G534" s="0" t="n">
        <v>740.4052</v>
      </c>
      <c r="H534" s="0" t="n">
        <v>2</v>
      </c>
      <c r="J534" s="5" t="s">
        <v>653</v>
      </c>
    </row>
    <row r="535" customFormat="false" ht="12.75" hidden="false" customHeight="false" outlineLevel="0" collapsed="false">
      <c r="A535" s="0" t="s">
        <v>20</v>
      </c>
      <c r="B535" s="0" t="s">
        <v>434</v>
      </c>
      <c r="C535" s="0" t="s">
        <v>654</v>
      </c>
      <c r="D535" s="0" t="n">
        <v>0.045045045045045</v>
      </c>
      <c r="E535" s="0" t="s">
        <v>655</v>
      </c>
      <c r="F535" s="0" t="n">
        <v>1429.2</v>
      </c>
      <c r="G535" s="0" t="n">
        <v>522.7641</v>
      </c>
      <c r="H535" s="0" t="n">
        <v>2</v>
      </c>
      <c r="J535" s="5" t="s">
        <v>656</v>
      </c>
    </row>
  </sheetData>
  <autoFilter ref="A6:T6"/>
  <conditionalFormatting sqref="O7:O313">
    <cfRule type="expression" priority="2" aboveAverage="0" equalAverage="0" bottom="0" percent="0" rank="0" text="" dxfId="1">
      <formula>AND(COUNTIF($O$7:$O$313,O7)&gt;1,NOT(ISBLANK(O7)))</formula>
    </cfRule>
  </conditionalFormatting>
  <conditionalFormatting sqref="J319:J535">
    <cfRule type="expression" priority="3" aboveAverage="0" equalAverage="0" bottom="0" percent="0" rank="0" text="" dxfId="2">
      <formula>AND(COUNTIF($J$319:$J$535,J319)&gt;1,NOT(ISBLANK(J319)))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10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1" activeCellId="0" sqref="F1:F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3" min="3" style="0" width="12.14"/>
    <col collapsed="false" customWidth="true" hidden="false" outlineLevel="0" max="12" min="12" style="0" width="18.7"/>
    <col collapsed="false" customWidth="true" hidden="false" outlineLevel="0" max="14" min="14" style="0" width="93.42"/>
    <col collapsed="false" customWidth="true" hidden="false" outlineLevel="0" max="17" min="17" style="0" width="18.7"/>
  </cols>
  <sheetData>
    <row r="1" customFormat="false" ht="15.75" hidden="false" customHeight="false" outlineLevel="0" collapsed="false">
      <c r="A1" s="1" t="s">
        <v>0</v>
      </c>
      <c r="F1" s="2" t="s">
        <v>1</v>
      </c>
    </row>
    <row r="2" customFormat="false" ht="12.75" hidden="false" customHeight="false" outlineLevel="0" collapsed="false">
      <c r="F2" s="2" t="s">
        <v>2</v>
      </c>
    </row>
    <row r="3" customFormat="false" ht="14.25" hidden="false" customHeight="false" outlineLevel="0" collapsed="false">
      <c r="A3" s="3" t="s">
        <v>657</v>
      </c>
      <c r="F3" s="2" t="s">
        <v>4</v>
      </c>
    </row>
    <row r="4" customFormat="false" ht="12.75" hidden="false" customHeight="false" outlineLevel="0" collapsed="false">
      <c r="F4" s="2" t="s">
        <v>5</v>
      </c>
    </row>
    <row r="5" customFormat="false" ht="12.75" hidden="false" customHeight="false" outlineLevel="0" collapsed="false">
      <c r="A5" s="4" t="s">
        <v>6</v>
      </c>
    </row>
    <row r="6" customFormat="false" ht="12.75" hidden="false" customHeight="false" outlineLevel="0" collapsed="false">
      <c r="A6" s="5" t="s">
        <v>7</v>
      </c>
      <c r="B6" s="5" t="s">
        <v>8</v>
      </c>
      <c r="C6" s="5" t="s">
        <v>9</v>
      </c>
      <c r="D6" s="5" t="s">
        <v>10</v>
      </c>
      <c r="E6" s="5" t="s">
        <v>11</v>
      </c>
      <c r="F6" s="5" t="s">
        <v>12</v>
      </c>
      <c r="G6" s="5" t="s">
        <v>13</v>
      </c>
      <c r="H6" s="5" t="s">
        <v>14</v>
      </c>
      <c r="I6" s="5" t="s">
        <v>15</v>
      </c>
      <c r="J6" s="5" t="s">
        <v>16</v>
      </c>
      <c r="K6" s="5" t="s">
        <v>17</v>
      </c>
      <c r="L6" s="5" t="s">
        <v>18</v>
      </c>
      <c r="N6" s="5" t="s">
        <v>11</v>
      </c>
      <c r="Q6" s="5" t="s">
        <v>658</v>
      </c>
      <c r="S6" s="5" t="s">
        <v>19</v>
      </c>
      <c r="U6" s="5" t="s">
        <v>19</v>
      </c>
    </row>
    <row r="7" customFormat="false" ht="12.75" hidden="false" customHeight="false" outlineLevel="0" collapsed="false">
      <c r="A7" s="0" t="s">
        <v>659</v>
      </c>
      <c r="B7" s="0" t="s">
        <v>21</v>
      </c>
      <c r="C7" s="0" t="s">
        <v>660</v>
      </c>
      <c r="D7" s="0" t="n">
        <v>0</v>
      </c>
      <c r="E7" s="0" t="s">
        <v>23</v>
      </c>
      <c r="F7" s="0" t="n">
        <v>4145.4</v>
      </c>
      <c r="G7" s="0" t="n">
        <v>4145.61</v>
      </c>
      <c r="H7" s="0" t="n">
        <v>602.3417</v>
      </c>
      <c r="I7" s="0" t="n">
        <v>602.32125774771</v>
      </c>
      <c r="J7" s="0" t="n">
        <v>2</v>
      </c>
      <c r="K7" s="0" t="n">
        <v>6</v>
      </c>
      <c r="L7" s="0" t="n">
        <v>1.57131542677231</v>
      </c>
      <c r="N7" s="5" t="s">
        <v>24</v>
      </c>
      <c r="Q7" s="0" t="n">
        <v>1.57131542677231</v>
      </c>
      <c r="S7" s="0" t="n">
        <f aca="false">AVERAGE(Q7:Q12)</f>
        <v>0.939650730376953</v>
      </c>
      <c r="U7" s="0" t="n">
        <v>0.939650730376953</v>
      </c>
    </row>
    <row r="8" customFormat="false" ht="12.75" hidden="false" customHeight="false" outlineLevel="0" collapsed="false">
      <c r="A8" s="0" t="s">
        <v>661</v>
      </c>
      <c r="B8" s="0" t="s">
        <v>21</v>
      </c>
      <c r="C8" s="0" t="s">
        <v>662</v>
      </c>
      <c r="D8" s="0" t="n">
        <v>0.0422222222222222</v>
      </c>
      <c r="E8" s="0" t="s">
        <v>23</v>
      </c>
      <c r="F8" s="0" t="n">
        <v>4009.2</v>
      </c>
      <c r="G8" s="0" t="n">
        <v>4013.74</v>
      </c>
      <c r="H8" s="0" t="n">
        <v>625.0011</v>
      </c>
      <c r="I8" s="0" t="n">
        <v>622.967368299141</v>
      </c>
      <c r="J8" s="0" t="n">
        <v>3</v>
      </c>
      <c r="K8" s="0" t="n">
        <v>6</v>
      </c>
      <c r="L8" s="0" t="n">
        <v>0.757992885271189</v>
      </c>
      <c r="N8" s="5" t="s">
        <v>24</v>
      </c>
      <c r="Q8" s="0" t="n">
        <v>0.757992885271189</v>
      </c>
    </row>
    <row r="9" customFormat="false" ht="12.75" hidden="false" customHeight="false" outlineLevel="0" collapsed="false">
      <c r="A9" s="0" t="s">
        <v>661</v>
      </c>
      <c r="B9" s="0" t="s">
        <v>21</v>
      </c>
      <c r="C9" s="0" t="s">
        <v>660</v>
      </c>
      <c r="D9" s="0" t="n">
        <v>0</v>
      </c>
      <c r="E9" s="0" t="s">
        <v>23</v>
      </c>
      <c r="F9" s="0" t="n">
        <v>4135.8</v>
      </c>
      <c r="G9" s="0" t="n">
        <v>4143.34180194056</v>
      </c>
      <c r="H9" s="0" t="n">
        <v>602.3395</v>
      </c>
      <c r="I9" s="0" t="n">
        <v>602.316655336209</v>
      </c>
      <c r="J9" s="0" t="n">
        <v>2</v>
      </c>
      <c r="K9" s="0" t="n">
        <v>6</v>
      </c>
      <c r="L9" s="0" t="n">
        <v>0.758184357263522</v>
      </c>
      <c r="N9" s="5" t="s">
        <v>24</v>
      </c>
      <c r="Q9" s="0" t="n">
        <v>0.758184357263522</v>
      </c>
    </row>
    <row r="10" customFormat="false" ht="12.75" hidden="false" customHeight="false" outlineLevel="0" collapsed="false">
      <c r="A10" s="0" t="s">
        <v>661</v>
      </c>
      <c r="B10" s="0" t="s">
        <v>21</v>
      </c>
      <c r="C10" s="0" t="s">
        <v>663</v>
      </c>
      <c r="D10" s="0" t="n">
        <v>0</v>
      </c>
      <c r="E10" s="0" t="s">
        <v>23</v>
      </c>
      <c r="F10" s="0" t="n">
        <v>4150.2</v>
      </c>
      <c r="G10" s="0" t="n">
        <v>4143.34180194056</v>
      </c>
      <c r="H10" s="0" t="n">
        <v>605.3466</v>
      </c>
      <c r="I10" s="0" t="n">
        <v>602.316655336209</v>
      </c>
      <c r="J10" s="0" t="n">
        <v>2</v>
      </c>
      <c r="K10" s="0" t="n">
        <v>6</v>
      </c>
      <c r="L10" s="0" t="n">
        <v>0.758184357263522</v>
      </c>
      <c r="N10" s="5" t="s">
        <v>24</v>
      </c>
      <c r="Q10" s="0" t="n">
        <v>0.758184357263522</v>
      </c>
    </row>
    <row r="11" customFormat="false" ht="12.75" hidden="false" customHeight="false" outlineLevel="0" collapsed="false">
      <c r="A11" s="0" t="s">
        <v>661</v>
      </c>
      <c r="B11" s="0" t="s">
        <v>21</v>
      </c>
      <c r="C11" s="0" t="s">
        <v>663</v>
      </c>
      <c r="D11" s="0" t="n">
        <v>0</v>
      </c>
      <c r="E11" s="0" t="s">
        <v>23</v>
      </c>
      <c r="F11" s="0" t="n">
        <v>4150.2</v>
      </c>
      <c r="G11" s="0" t="n">
        <v>4151.93757599055</v>
      </c>
      <c r="H11" s="0" t="n">
        <v>605.3466</v>
      </c>
      <c r="I11" s="0" t="n">
        <v>602.314502452534</v>
      </c>
      <c r="J11" s="0" t="n">
        <v>2</v>
      </c>
      <c r="K11" s="0" t="n">
        <v>6</v>
      </c>
      <c r="L11" s="0" t="n">
        <v>0.874503711341791</v>
      </c>
      <c r="N11" s="5" t="s">
        <v>24</v>
      </c>
      <c r="Q11" s="0" t="n">
        <v>0.874503711341791</v>
      </c>
    </row>
    <row r="12" customFormat="false" ht="12.75" hidden="false" customHeight="false" outlineLevel="0" collapsed="false">
      <c r="A12" s="0" t="s">
        <v>661</v>
      </c>
      <c r="B12" s="0" t="s">
        <v>21</v>
      </c>
      <c r="C12" s="0" t="s">
        <v>660</v>
      </c>
      <c r="D12" s="0" t="n">
        <v>0</v>
      </c>
      <c r="E12" s="0" t="s">
        <v>23</v>
      </c>
      <c r="F12" s="0" t="n">
        <v>4135.8</v>
      </c>
      <c r="G12" s="0" t="n">
        <v>4135.74</v>
      </c>
      <c r="H12" s="0" t="n">
        <v>602.3395</v>
      </c>
      <c r="I12" s="0" t="n">
        <v>602.319666020572</v>
      </c>
      <c r="J12" s="0" t="n">
        <v>2</v>
      </c>
      <c r="K12" s="0" t="n">
        <v>6</v>
      </c>
      <c r="L12" s="0" t="n">
        <v>0.917723644349383</v>
      </c>
      <c r="N12" s="5" t="s">
        <v>24</v>
      </c>
      <c r="Q12" s="0" t="n">
        <v>0.917723644349383</v>
      </c>
    </row>
    <row r="13" customFormat="false" ht="12.75" hidden="false" customHeight="false" outlineLevel="0" collapsed="false">
      <c r="A13" s="0" t="s">
        <v>661</v>
      </c>
      <c r="B13" s="0" t="s">
        <v>21</v>
      </c>
      <c r="C13" s="0" t="s">
        <v>664</v>
      </c>
      <c r="D13" s="0" t="n">
        <v>0</v>
      </c>
      <c r="E13" s="0" t="s">
        <v>31</v>
      </c>
      <c r="F13" s="0" t="n">
        <v>3631.8</v>
      </c>
      <c r="G13" s="0" t="n">
        <v>3633.97823433696</v>
      </c>
      <c r="H13" s="0" t="n">
        <v>581.3128</v>
      </c>
      <c r="I13" s="0" t="n">
        <v>581.287773562107</v>
      </c>
      <c r="J13" s="0" t="n">
        <v>2</v>
      </c>
      <c r="K13" s="0" t="n">
        <v>6</v>
      </c>
      <c r="L13" s="0" t="n">
        <v>0.883523409812752</v>
      </c>
      <c r="N13" s="5" t="s">
        <v>32</v>
      </c>
      <c r="Q13" s="0" t="n">
        <v>0.883523409812752</v>
      </c>
      <c r="S13" s="0" t="n">
        <f aca="false">AVERAGE(Q13:Q14)</f>
        <v>0.883523409812752</v>
      </c>
      <c r="U13" s="0" t="n">
        <v>0.883523409812752</v>
      </c>
    </row>
    <row r="14" customFormat="false" ht="12.75" hidden="false" customHeight="false" outlineLevel="0" collapsed="false">
      <c r="A14" s="0" t="s">
        <v>661</v>
      </c>
      <c r="B14" s="0" t="s">
        <v>21</v>
      </c>
      <c r="C14" s="0" t="s">
        <v>30</v>
      </c>
      <c r="D14" s="0" t="n">
        <v>0</v>
      </c>
      <c r="E14" s="0" t="s">
        <v>31</v>
      </c>
      <c r="F14" s="0" t="n">
        <v>3631.8</v>
      </c>
      <c r="G14" s="0" t="n">
        <v>3633.97823433696</v>
      </c>
      <c r="H14" s="0" t="n">
        <v>584.311</v>
      </c>
      <c r="I14" s="0" t="n">
        <v>581.287773562107</v>
      </c>
      <c r="J14" s="0" t="n">
        <v>2</v>
      </c>
      <c r="K14" s="0" t="n">
        <v>6</v>
      </c>
      <c r="L14" s="0" t="n">
        <v>0.883523409812752</v>
      </c>
      <c r="N14" s="5" t="s">
        <v>32</v>
      </c>
      <c r="Q14" s="0" t="n">
        <v>0.883523409812752</v>
      </c>
    </row>
    <row r="15" customFormat="false" ht="12.75" hidden="false" customHeight="false" outlineLevel="0" collapsed="false">
      <c r="A15" s="0" t="s">
        <v>661</v>
      </c>
      <c r="B15" s="0" t="s">
        <v>21</v>
      </c>
      <c r="C15" s="0" t="s">
        <v>665</v>
      </c>
      <c r="D15" s="0" t="n">
        <v>0</v>
      </c>
      <c r="E15" s="0" t="s">
        <v>666</v>
      </c>
      <c r="F15" s="0" t="n">
        <v>4234.2</v>
      </c>
      <c r="G15" s="0" t="n">
        <v>4233.70134521018</v>
      </c>
      <c r="H15" s="0" t="n">
        <v>895.9506</v>
      </c>
      <c r="I15" s="0" t="n">
        <v>895.914285541424</v>
      </c>
      <c r="J15" s="0" t="n">
        <v>2</v>
      </c>
      <c r="K15" s="0" t="n">
        <v>6</v>
      </c>
      <c r="L15" s="0" t="n">
        <v>1.13878254149139</v>
      </c>
      <c r="N15" s="5" t="s">
        <v>667</v>
      </c>
      <c r="Q15" s="0" t="n">
        <v>1.13878254149139</v>
      </c>
      <c r="S15" s="0" t="n">
        <f aca="false">AVERAGE(Q15:Q18)</f>
        <v>1.2184523245896</v>
      </c>
      <c r="U15" s="0" t="n">
        <v>1.2184523245896</v>
      </c>
    </row>
    <row r="16" customFormat="false" ht="12.75" hidden="false" customHeight="false" outlineLevel="0" collapsed="false">
      <c r="A16" s="0" t="s">
        <v>661</v>
      </c>
      <c r="B16" s="0" t="s">
        <v>21</v>
      </c>
      <c r="C16" s="0" t="s">
        <v>668</v>
      </c>
      <c r="D16" s="0" t="n">
        <v>0</v>
      </c>
      <c r="E16" s="0" t="s">
        <v>666</v>
      </c>
      <c r="F16" s="0" t="n">
        <v>4234.2</v>
      </c>
      <c r="G16" s="0" t="n">
        <v>4233.70134521018</v>
      </c>
      <c r="H16" s="0" t="n">
        <v>898.958</v>
      </c>
      <c r="I16" s="0" t="n">
        <v>895.914285541424</v>
      </c>
      <c r="J16" s="0" t="n">
        <v>2</v>
      </c>
      <c r="K16" s="0" t="n">
        <v>6</v>
      </c>
      <c r="L16" s="0" t="n">
        <v>1.13878254149139</v>
      </c>
      <c r="N16" s="5" t="s">
        <v>667</v>
      </c>
      <c r="Q16" s="0" t="n">
        <v>1.13878254149139</v>
      </c>
    </row>
    <row r="17" customFormat="false" ht="12.75" hidden="false" customHeight="false" outlineLevel="0" collapsed="false">
      <c r="A17" s="0" t="s">
        <v>661</v>
      </c>
      <c r="B17" s="0" t="s">
        <v>21</v>
      </c>
      <c r="C17" s="0" t="s">
        <v>665</v>
      </c>
      <c r="D17" s="0" t="n">
        <v>0</v>
      </c>
      <c r="E17" s="0" t="s">
        <v>666</v>
      </c>
      <c r="F17" s="0" t="n">
        <v>4234.2</v>
      </c>
      <c r="G17" s="0" t="n">
        <v>4238.49</v>
      </c>
      <c r="H17" s="0" t="n">
        <v>895.9506</v>
      </c>
      <c r="I17" s="0" t="n">
        <v>895.910635091364</v>
      </c>
      <c r="J17" s="0" t="n">
        <v>2</v>
      </c>
      <c r="K17" s="0" t="n">
        <v>6</v>
      </c>
      <c r="L17" s="0" t="n">
        <v>1.29812210768781</v>
      </c>
      <c r="N17" s="5" t="s">
        <v>667</v>
      </c>
      <c r="Q17" s="0" t="n">
        <v>1.29812210768781</v>
      </c>
    </row>
    <row r="18" customFormat="false" ht="12.75" hidden="false" customHeight="false" outlineLevel="0" collapsed="false">
      <c r="A18" s="0" t="s">
        <v>661</v>
      </c>
      <c r="B18" s="0" t="s">
        <v>21</v>
      </c>
      <c r="C18" s="0" t="s">
        <v>668</v>
      </c>
      <c r="D18" s="0" t="n">
        <v>0</v>
      </c>
      <c r="E18" s="0" t="s">
        <v>666</v>
      </c>
      <c r="F18" s="0" t="n">
        <v>4234.2</v>
      </c>
      <c r="G18" s="0" t="n">
        <v>4238.49</v>
      </c>
      <c r="H18" s="0" t="n">
        <v>898.958</v>
      </c>
      <c r="I18" s="0" t="n">
        <v>895.910635091364</v>
      </c>
      <c r="J18" s="0" t="n">
        <v>2</v>
      </c>
      <c r="K18" s="0" t="n">
        <v>6</v>
      </c>
      <c r="L18" s="0" t="n">
        <v>1.29812210768781</v>
      </c>
      <c r="N18" s="5" t="s">
        <v>667</v>
      </c>
      <c r="Q18" s="0" t="n">
        <v>1.29812210768781</v>
      </c>
    </row>
    <row r="19" customFormat="false" ht="12.75" hidden="false" customHeight="false" outlineLevel="0" collapsed="false">
      <c r="A19" s="0" t="s">
        <v>661</v>
      </c>
      <c r="B19" s="0" t="s">
        <v>21</v>
      </c>
      <c r="C19" s="0" t="s">
        <v>437</v>
      </c>
      <c r="D19" s="0" t="n">
        <v>0</v>
      </c>
      <c r="E19" s="0" t="s">
        <v>438</v>
      </c>
      <c r="F19" s="0" t="n">
        <v>3812.4</v>
      </c>
      <c r="G19" s="0" t="n">
        <v>3811.72461782363</v>
      </c>
      <c r="H19" s="0" t="n">
        <v>599.8528</v>
      </c>
      <c r="I19" s="0" t="n">
        <v>599.83025014454</v>
      </c>
      <c r="J19" s="0" t="n">
        <v>2</v>
      </c>
      <c r="K19" s="0" t="n">
        <v>12</v>
      </c>
      <c r="L19" s="0" t="n">
        <v>1.72593652608054</v>
      </c>
      <c r="N19" s="5" t="s">
        <v>439</v>
      </c>
      <c r="Q19" s="0" t="n">
        <v>1.72593652608054</v>
      </c>
      <c r="S19" s="0" t="n">
        <f aca="false">AVERAGE(Q19:Q20)</f>
        <v>1.76485989321742</v>
      </c>
      <c r="U19" s="0" t="n">
        <v>1.76485989321742</v>
      </c>
    </row>
    <row r="20" customFormat="false" ht="12.75" hidden="false" customHeight="false" outlineLevel="0" collapsed="false">
      <c r="A20" s="0" t="s">
        <v>661</v>
      </c>
      <c r="B20" s="0" t="s">
        <v>21</v>
      </c>
      <c r="C20" s="0" t="s">
        <v>437</v>
      </c>
      <c r="D20" s="0" t="n">
        <v>0</v>
      </c>
      <c r="E20" s="0" t="s">
        <v>438</v>
      </c>
      <c r="F20" s="0" t="n">
        <v>3812.4</v>
      </c>
      <c r="G20" s="0" t="n">
        <v>3819.60650946757</v>
      </c>
      <c r="H20" s="0" t="n">
        <v>599.8528</v>
      </c>
      <c r="I20" s="0" t="n">
        <v>599.824846143521</v>
      </c>
      <c r="J20" s="0" t="n">
        <v>2</v>
      </c>
      <c r="K20" s="0" t="n">
        <v>12</v>
      </c>
      <c r="L20" s="0" t="n">
        <v>1.8037832603543</v>
      </c>
      <c r="N20" s="5" t="s">
        <v>439</v>
      </c>
      <c r="Q20" s="0" t="n">
        <v>1.8037832603543</v>
      </c>
    </row>
    <row r="21" customFormat="false" ht="12.75" hidden="false" customHeight="false" outlineLevel="0" collapsed="false">
      <c r="A21" s="0" t="s">
        <v>661</v>
      </c>
      <c r="B21" s="0" t="s">
        <v>21</v>
      </c>
      <c r="C21" s="0" t="s">
        <v>669</v>
      </c>
      <c r="D21" s="0" t="n">
        <v>0</v>
      </c>
      <c r="E21" s="0" t="s">
        <v>670</v>
      </c>
      <c r="F21" s="0" t="n">
        <v>4419.6</v>
      </c>
      <c r="G21" s="0" t="n">
        <v>4419.7</v>
      </c>
      <c r="H21" s="0" t="n">
        <v>1108.0494</v>
      </c>
      <c r="I21" s="0" t="n">
        <v>1108.02178324386</v>
      </c>
      <c r="J21" s="0" t="n">
        <v>2</v>
      </c>
      <c r="K21" s="0" t="n">
        <v>6</v>
      </c>
      <c r="L21" s="0" t="n">
        <v>1.21825535476227</v>
      </c>
      <c r="N21" s="5" t="s">
        <v>671</v>
      </c>
      <c r="Q21" s="0" t="n">
        <v>1.21825535476227</v>
      </c>
      <c r="S21" s="0" t="n">
        <f aca="false">AVERAGE(Q21:Q32)</f>
        <v>1.36117434528414</v>
      </c>
      <c r="U21" s="0" t="n">
        <v>1.36117434528414</v>
      </c>
    </row>
    <row r="22" customFormat="false" ht="12.75" hidden="false" customHeight="false" outlineLevel="0" collapsed="false">
      <c r="A22" s="0" t="s">
        <v>661</v>
      </c>
      <c r="B22" s="0" t="s">
        <v>21</v>
      </c>
      <c r="C22" s="0" t="s">
        <v>672</v>
      </c>
      <c r="D22" s="0" t="n">
        <v>0</v>
      </c>
      <c r="E22" s="0" t="s">
        <v>670</v>
      </c>
      <c r="F22" s="0" t="n">
        <v>4424.4</v>
      </c>
      <c r="G22" s="0" t="n">
        <v>4419.7</v>
      </c>
      <c r="H22" s="0" t="n">
        <v>1111.0536</v>
      </c>
      <c r="I22" s="0" t="n">
        <v>1108.02178324386</v>
      </c>
      <c r="J22" s="0" t="n">
        <v>2</v>
      </c>
      <c r="K22" s="0" t="n">
        <v>6</v>
      </c>
      <c r="L22" s="0" t="n">
        <v>1.21825535476227</v>
      </c>
      <c r="N22" s="5" t="s">
        <v>671</v>
      </c>
      <c r="Q22" s="0" t="n">
        <v>1.21825535476227</v>
      </c>
    </row>
    <row r="23" customFormat="false" ht="12.75" hidden="false" customHeight="false" outlineLevel="0" collapsed="false">
      <c r="A23" s="0" t="s">
        <v>661</v>
      </c>
      <c r="B23" s="0" t="s">
        <v>21</v>
      </c>
      <c r="C23" s="0" t="s">
        <v>673</v>
      </c>
      <c r="D23" s="0" t="n">
        <v>0</v>
      </c>
      <c r="E23" s="0" t="s">
        <v>670</v>
      </c>
      <c r="F23" s="0" t="n">
        <v>4442.4</v>
      </c>
      <c r="G23" s="0" t="n">
        <v>4448.25</v>
      </c>
      <c r="H23" s="0" t="n">
        <v>800.6519</v>
      </c>
      <c r="I23" s="0" t="n">
        <v>800.61971933581</v>
      </c>
      <c r="J23" s="0" t="n">
        <v>4</v>
      </c>
      <c r="K23" s="0" t="n">
        <v>6</v>
      </c>
      <c r="L23" s="0" t="n">
        <v>1.2273720104159</v>
      </c>
      <c r="N23" s="5" t="s">
        <v>671</v>
      </c>
      <c r="Q23" s="0" t="n">
        <v>1.2273720104159</v>
      </c>
    </row>
    <row r="24" customFormat="false" ht="12.75" hidden="false" customHeight="false" outlineLevel="0" collapsed="false">
      <c r="A24" s="0" t="s">
        <v>661</v>
      </c>
      <c r="B24" s="0" t="s">
        <v>21</v>
      </c>
      <c r="C24" s="0" t="s">
        <v>674</v>
      </c>
      <c r="D24" s="0" t="n">
        <v>0</v>
      </c>
      <c r="E24" s="0" t="s">
        <v>670</v>
      </c>
      <c r="F24" s="0" t="n">
        <v>4544.4</v>
      </c>
      <c r="G24" s="0" t="n">
        <v>4547.17766835541</v>
      </c>
      <c r="H24" s="0" t="n">
        <v>796.654</v>
      </c>
      <c r="I24" s="0" t="n">
        <v>796.626249141307</v>
      </c>
      <c r="J24" s="0" t="n">
        <v>4</v>
      </c>
      <c r="K24" s="0" t="n">
        <v>6</v>
      </c>
      <c r="L24" s="0" t="n">
        <v>1.27977755198941</v>
      </c>
      <c r="N24" s="5" t="s">
        <v>671</v>
      </c>
      <c r="Q24" s="0" t="n">
        <v>1.27977755198941</v>
      </c>
    </row>
    <row r="25" customFormat="false" ht="12.75" hidden="false" customHeight="false" outlineLevel="0" collapsed="false">
      <c r="A25" s="0" t="s">
        <v>661</v>
      </c>
      <c r="B25" s="0" t="s">
        <v>21</v>
      </c>
      <c r="C25" s="0" t="s">
        <v>673</v>
      </c>
      <c r="D25" s="0" t="n">
        <v>0</v>
      </c>
      <c r="E25" s="0" t="s">
        <v>670</v>
      </c>
      <c r="F25" s="0" t="n">
        <v>4442.4</v>
      </c>
      <c r="G25" s="0" t="n">
        <v>4441.16913373586</v>
      </c>
      <c r="H25" s="0" t="n">
        <v>800.6519</v>
      </c>
      <c r="I25" s="0" t="n">
        <v>800.621622275681</v>
      </c>
      <c r="J25" s="0" t="n">
        <v>4</v>
      </c>
      <c r="K25" s="0" t="n">
        <v>6</v>
      </c>
      <c r="L25" s="0" t="n">
        <v>1.35374630892361</v>
      </c>
      <c r="N25" s="5" t="s">
        <v>671</v>
      </c>
      <c r="Q25" s="0" t="n">
        <v>1.35374630892361</v>
      </c>
    </row>
    <row r="26" customFormat="false" ht="12.75" hidden="false" customHeight="false" outlineLevel="0" collapsed="false">
      <c r="A26" s="0" t="s">
        <v>661</v>
      </c>
      <c r="B26" s="0" t="s">
        <v>21</v>
      </c>
      <c r="C26" s="0" t="s">
        <v>669</v>
      </c>
      <c r="D26" s="0" t="n">
        <v>0</v>
      </c>
      <c r="E26" s="0" t="s">
        <v>670</v>
      </c>
      <c r="F26" s="0" t="n">
        <v>4419.6</v>
      </c>
      <c r="G26" s="0" t="n">
        <v>4426.96926885782</v>
      </c>
      <c r="H26" s="0" t="n">
        <v>1108.0494</v>
      </c>
      <c r="I26" s="0" t="n">
        <v>1108.00242094841</v>
      </c>
      <c r="J26" s="0" t="n">
        <v>2</v>
      </c>
      <c r="K26" s="0" t="n">
        <v>6</v>
      </c>
      <c r="L26" s="0" t="n">
        <v>1.37056483095714</v>
      </c>
      <c r="N26" s="5" t="s">
        <v>671</v>
      </c>
      <c r="Q26" s="0" t="n">
        <v>1.37056483095714</v>
      </c>
    </row>
    <row r="27" customFormat="false" ht="12.75" hidden="false" customHeight="false" outlineLevel="0" collapsed="false">
      <c r="A27" s="0" t="s">
        <v>661</v>
      </c>
      <c r="B27" s="0" t="s">
        <v>21</v>
      </c>
      <c r="C27" s="0" t="s">
        <v>672</v>
      </c>
      <c r="D27" s="0" t="n">
        <v>0</v>
      </c>
      <c r="E27" s="0" t="s">
        <v>670</v>
      </c>
      <c r="F27" s="0" t="n">
        <v>4424.4</v>
      </c>
      <c r="G27" s="0" t="n">
        <v>4426.96926885782</v>
      </c>
      <c r="H27" s="0" t="n">
        <v>1111.0536</v>
      </c>
      <c r="I27" s="0" t="n">
        <v>1108.00242094841</v>
      </c>
      <c r="J27" s="0" t="n">
        <v>2</v>
      </c>
      <c r="K27" s="0" t="n">
        <v>6</v>
      </c>
      <c r="L27" s="0" t="n">
        <v>1.37056483095714</v>
      </c>
      <c r="N27" s="5" t="s">
        <v>671</v>
      </c>
      <c r="Q27" s="0" t="n">
        <v>1.37056483095714</v>
      </c>
    </row>
    <row r="28" customFormat="false" ht="12.75" hidden="false" customHeight="false" outlineLevel="0" collapsed="false">
      <c r="A28" s="0" t="s">
        <v>661</v>
      </c>
      <c r="B28" s="0" t="s">
        <v>21</v>
      </c>
      <c r="C28" s="0" t="s">
        <v>675</v>
      </c>
      <c r="D28" s="0" t="n">
        <v>0</v>
      </c>
      <c r="E28" s="0" t="s">
        <v>670</v>
      </c>
      <c r="F28" s="0" t="n">
        <v>3264</v>
      </c>
      <c r="G28" s="0" t="n">
        <v>3267.00117075224</v>
      </c>
      <c r="H28" s="0" t="n">
        <v>569.7781</v>
      </c>
      <c r="I28" s="0" t="n">
        <v>566.742574093465</v>
      </c>
      <c r="J28" s="0" t="n">
        <v>2</v>
      </c>
      <c r="K28" s="0" t="n">
        <v>6</v>
      </c>
      <c r="L28" s="0" t="n">
        <v>1.39451939863298</v>
      </c>
      <c r="N28" s="5" t="s">
        <v>671</v>
      </c>
      <c r="Q28" s="0" t="n">
        <v>1.39451939863298</v>
      </c>
    </row>
    <row r="29" customFormat="false" ht="12.75" hidden="false" customHeight="false" outlineLevel="0" collapsed="false">
      <c r="A29" s="0" t="s">
        <v>661</v>
      </c>
      <c r="B29" s="0" t="s">
        <v>21</v>
      </c>
      <c r="C29" s="0" t="s">
        <v>676</v>
      </c>
      <c r="D29" s="0" t="n">
        <v>0</v>
      </c>
      <c r="E29" s="0" t="s">
        <v>670</v>
      </c>
      <c r="F29" s="0" t="n">
        <v>3268.8</v>
      </c>
      <c r="G29" s="0" t="n">
        <v>3267.00117075224</v>
      </c>
      <c r="H29" s="0" t="n">
        <v>566.7682</v>
      </c>
      <c r="I29" s="0" t="n">
        <v>566.742574093465</v>
      </c>
      <c r="J29" s="0" t="n">
        <v>2</v>
      </c>
      <c r="K29" s="0" t="n">
        <v>6</v>
      </c>
      <c r="L29" s="0" t="n">
        <v>1.39451939863298</v>
      </c>
      <c r="N29" s="5" t="s">
        <v>671</v>
      </c>
      <c r="Q29" s="0" t="n">
        <v>1.39451939863298</v>
      </c>
    </row>
    <row r="30" customFormat="false" ht="12.75" hidden="false" customHeight="false" outlineLevel="0" collapsed="false">
      <c r="A30" s="0" t="s">
        <v>661</v>
      </c>
      <c r="B30" s="0" t="s">
        <v>21</v>
      </c>
      <c r="C30" s="0" t="s">
        <v>677</v>
      </c>
      <c r="D30" s="0" t="n">
        <v>0</v>
      </c>
      <c r="E30" s="0" t="s">
        <v>670</v>
      </c>
      <c r="F30" s="0" t="n">
        <v>4009.2</v>
      </c>
      <c r="G30" s="0" t="n">
        <v>4003.48</v>
      </c>
      <c r="H30" s="0" t="n">
        <v>977.5375</v>
      </c>
      <c r="I30" s="0" t="n">
        <v>977.509037293494</v>
      </c>
      <c r="J30" s="0" t="n">
        <v>2</v>
      </c>
      <c r="K30" s="0" t="n">
        <v>6</v>
      </c>
      <c r="L30" s="0" t="n">
        <v>1.48157284408321</v>
      </c>
      <c r="N30" s="5" t="s">
        <v>671</v>
      </c>
      <c r="Q30" s="0" t="n">
        <v>1.48157284408321</v>
      </c>
    </row>
    <row r="31" customFormat="false" ht="12.75" hidden="false" customHeight="false" outlineLevel="0" collapsed="false">
      <c r="A31" s="0" t="s">
        <v>661</v>
      </c>
      <c r="B31" s="0" t="s">
        <v>21</v>
      </c>
      <c r="C31" s="0" t="s">
        <v>676</v>
      </c>
      <c r="D31" s="0" t="n">
        <v>0</v>
      </c>
      <c r="E31" s="0" t="s">
        <v>670</v>
      </c>
      <c r="F31" s="0" t="n">
        <v>3268.8</v>
      </c>
      <c r="G31" s="0" t="n">
        <v>3274.33</v>
      </c>
      <c r="H31" s="0" t="n">
        <v>566.7682</v>
      </c>
      <c r="I31" s="0" t="n">
        <v>566.742134751752</v>
      </c>
      <c r="J31" s="0" t="n">
        <v>2</v>
      </c>
      <c r="K31" s="0" t="n">
        <v>6</v>
      </c>
      <c r="L31" s="0" t="n">
        <v>1.49891751594773</v>
      </c>
      <c r="N31" s="5" t="s">
        <v>671</v>
      </c>
      <c r="Q31" s="0" t="n">
        <v>1.49891751594773</v>
      </c>
    </row>
    <row r="32" customFormat="false" ht="12.75" hidden="false" customHeight="false" outlineLevel="0" collapsed="false">
      <c r="A32" s="0" t="s">
        <v>661</v>
      </c>
      <c r="B32" s="0" t="s">
        <v>21</v>
      </c>
      <c r="C32" s="0" t="s">
        <v>677</v>
      </c>
      <c r="D32" s="0" t="n">
        <v>0</v>
      </c>
      <c r="E32" s="0" t="s">
        <v>670</v>
      </c>
      <c r="F32" s="0" t="n">
        <v>4009.2</v>
      </c>
      <c r="G32" s="0" t="n">
        <v>4011.36149997828</v>
      </c>
      <c r="H32" s="0" t="n">
        <v>977.5375</v>
      </c>
      <c r="I32" s="0" t="n">
        <v>977.501249314396</v>
      </c>
      <c r="J32" s="0" t="n">
        <v>2</v>
      </c>
      <c r="K32" s="0" t="n">
        <v>6</v>
      </c>
      <c r="L32" s="0" t="n">
        <v>1.52602674334501</v>
      </c>
      <c r="N32" s="5" t="s">
        <v>671</v>
      </c>
      <c r="Q32" s="0" t="n">
        <v>1.52602674334501</v>
      </c>
    </row>
    <row r="33" customFormat="false" ht="12.75" hidden="false" customHeight="false" outlineLevel="0" collapsed="false">
      <c r="A33" s="0" t="s">
        <v>661</v>
      </c>
      <c r="B33" s="0" t="s">
        <v>21</v>
      </c>
      <c r="C33" s="0" t="s">
        <v>34</v>
      </c>
      <c r="D33" s="0" t="n">
        <v>0</v>
      </c>
      <c r="E33" s="0" t="s">
        <v>35</v>
      </c>
      <c r="F33" s="0" t="n">
        <v>4003.2</v>
      </c>
      <c r="G33" s="0" t="n">
        <v>4003.24546848433</v>
      </c>
      <c r="H33" s="0" t="n">
        <v>652.0225</v>
      </c>
      <c r="I33" s="0" t="n">
        <v>651.992628553048</v>
      </c>
      <c r="J33" s="0" t="n">
        <v>3</v>
      </c>
      <c r="K33" s="0" t="n">
        <v>6</v>
      </c>
      <c r="L33" s="0" t="n">
        <v>1.36727977183404</v>
      </c>
      <c r="N33" s="5" t="s">
        <v>36</v>
      </c>
      <c r="Q33" s="0" t="n">
        <v>1.36727977183404</v>
      </c>
      <c r="S33" s="0" t="n">
        <f aca="false">AVERAGE(Q33:Q34)</f>
        <v>1.39191415023093</v>
      </c>
      <c r="U33" s="0" t="n">
        <v>1.39191415023093</v>
      </c>
    </row>
    <row r="34" customFormat="false" ht="12.75" hidden="false" customHeight="false" outlineLevel="0" collapsed="false">
      <c r="A34" s="0" t="s">
        <v>661</v>
      </c>
      <c r="B34" s="0" t="s">
        <v>21</v>
      </c>
      <c r="C34" s="0" t="s">
        <v>34</v>
      </c>
      <c r="D34" s="0" t="n">
        <v>0</v>
      </c>
      <c r="E34" s="0" t="s">
        <v>35</v>
      </c>
      <c r="F34" s="0" t="n">
        <v>4003.2</v>
      </c>
      <c r="G34" s="0" t="n">
        <v>4010.96162994924</v>
      </c>
      <c r="H34" s="0" t="n">
        <v>652.0225</v>
      </c>
      <c r="I34" s="0" t="n">
        <v>651.996175365996</v>
      </c>
      <c r="J34" s="0" t="n">
        <v>3</v>
      </c>
      <c r="K34" s="0" t="n">
        <v>6</v>
      </c>
      <c r="L34" s="0" t="n">
        <v>1.41654852862782</v>
      </c>
      <c r="N34" s="5" t="s">
        <v>36</v>
      </c>
      <c r="Q34" s="0" t="n">
        <v>1.41654852862782</v>
      </c>
    </row>
    <row r="35" customFormat="false" ht="12.75" hidden="false" customHeight="false" outlineLevel="0" collapsed="false">
      <c r="A35" s="0" t="s">
        <v>661</v>
      </c>
      <c r="B35" s="0" t="s">
        <v>21</v>
      </c>
      <c r="C35" s="0" t="s">
        <v>678</v>
      </c>
      <c r="D35" s="0" t="n">
        <v>0</v>
      </c>
      <c r="E35" s="0" t="s">
        <v>38</v>
      </c>
      <c r="F35" s="0" t="n">
        <v>3342</v>
      </c>
      <c r="G35" s="0" t="n">
        <v>3341.52935142326</v>
      </c>
      <c r="H35" s="0" t="n">
        <v>750.3436</v>
      </c>
      <c r="I35" s="0" t="n">
        <v>750.31227611257</v>
      </c>
      <c r="J35" s="0" t="n">
        <v>2</v>
      </c>
      <c r="K35" s="0" t="n">
        <v>6</v>
      </c>
      <c r="L35" s="0" t="n">
        <v>1.34114784083651</v>
      </c>
      <c r="N35" s="5" t="s">
        <v>39</v>
      </c>
      <c r="Q35" s="0" t="n">
        <v>1.34114784083651</v>
      </c>
      <c r="S35" s="0" t="n">
        <f aca="false">AVERAGE(Q35:Q39)</f>
        <v>1.41545026405073</v>
      </c>
      <c r="U35" s="0" t="n">
        <v>1.41545026405073</v>
      </c>
    </row>
    <row r="36" customFormat="false" ht="12.75" hidden="false" customHeight="false" outlineLevel="0" collapsed="false">
      <c r="A36" s="0" t="s">
        <v>661</v>
      </c>
      <c r="B36" s="0" t="s">
        <v>21</v>
      </c>
      <c r="C36" s="0" t="s">
        <v>679</v>
      </c>
      <c r="D36" s="0" t="n">
        <v>0</v>
      </c>
      <c r="E36" s="0" t="s">
        <v>38</v>
      </c>
      <c r="F36" s="0" t="n">
        <v>3342</v>
      </c>
      <c r="G36" s="0" t="n">
        <v>3341.52935142326</v>
      </c>
      <c r="H36" s="0" t="n">
        <v>753.3552</v>
      </c>
      <c r="I36" s="0" t="n">
        <v>750.31227611257</v>
      </c>
      <c r="J36" s="0" t="n">
        <v>2</v>
      </c>
      <c r="K36" s="0" t="n">
        <v>6</v>
      </c>
      <c r="L36" s="0" t="n">
        <v>1.34114784083651</v>
      </c>
      <c r="N36" s="5" t="s">
        <v>39</v>
      </c>
      <c r="Q36" s="0" t="n">
        <v>1.34114784083651</v>
      </c>
    </row>
    <row r="37" customFormat="false" ht="12.75" hidden="false" customHeight="false" outlineLevel="0" collapsed="false">
      <c r="A37" s="0" t="s">
        <v>661</v>
      </c>
      <c r="B37" s="0" t="s">
        <v>21</v>
      </c>
      <c r="C37" s="0" t="s">
        <v>37</v>
      </c>
      <c r="D37" s="0" t="n">
        <v>0</v>
      </c>
      <c r="E37" s="0" t="s">
        <v>38</v>
      </c>
      <c r="F37" s="0" t="n">
        <v>3060.6</v>
      </c>
      <c r="G37" s="0" t="n">
        <v>3061.46819608298</v>
      </c>
      <c r="H37" s="0" t="n">
        <v>506.2343</v>
      </c>
      <c r="I37" s="0" t="n">
        <v>506.214423596694</v>
      </c>
      <c r="J37" s="0" t="n">
        <v>3</v>
      </c>
      <c r="K37" s="0" t="n">
        <v>6</v>
      </c>
      <c r="L37" s="0" t="n">
        <v>1.42608683265997</v>
      </c>
      <c r="N37" s="5" t="s">
        <v>39</v>
      </c>
      <c r="Q37" s="0" t="n">
        <v>1.42608683265997</v>
      </c>
    </row>
    <row r="38" customFormat="false" ht="12.75" hidden="false" customHeight="false" outlineLevel="0" collapsed="false">
      <c r="A38" s="0" t="s">
        <v>661</v>
      </c>
      <c r="B38" s="0" t="s">
        <v>21</v>
      </c>
      <c r="C38" s="0" t="s">
        <v>678</v>
      </c>
      <c r="D38" s="0" t="n">
        <v>0</v>
      </c>
      <c r="E38" s="0" t="s">
        <v>38</v>
      </c>
      <c r="F38" s="0" t="n">
        <v>3342</v>
      </c>
      <c r="G38" s="0" t="n">
        <v>3349.3949182594</v>
      </c>
      <c r="H38" s="0" t="n">
        <v>750.3436</v>
      </c>
      <c r="I38" s="0" t="n">
        <v>750.313211548942</v>
      </c>
      <c r="J38" s="0" t="n">
        <v>2</v>
      </c>
      <c r="K38" s="0" t="n">
        <v>6</v>
      </c>
      <c r="L38" s="0" t="n">
        <v>1.48443440296034</v>
      </c>
      <c r="N38" s="5" t="s">
        <v>39</v>
      </c>
      <c r="Q38" s="0" t="n">
        <v>1.48443440296034</v>
      </c>
    </row>
    <row r="39" customFormat="false" ht="12.75" hidden="false" customHeight="false" outlineLevel="0" collapsed="false">
      <c r="A39" s="0" t="s">
        <v>661</v>
      </c>
      <c r="B39" s="0" t="s">
        <v>21</v>
      </c>
      <c r="C39" s="0" t="s">
        <v>679</v>
      </c>
      <c r="D39" s="0" t="n">
        <v>0</v>
      </c>
      <c r="E39" s="0" t="s">
        <v>38</v>
      </c>
      <c r="F39" s="0" t="n">
        <v>3342</v>
      </c>
      <c r="G39" s="0" t="n">
        <v>3349.3949182594</v>
      </c>
      <c r="H39" s="0" t="n">
        <v>753.3552</v>
      </c>
      <c r="I39" s="0" t="n">
        <v>750.313211548942</v>
      </c>
      <c r="J39" s="0" t="n">
        <v>2</v>
      </c>
      <c r="K39" s="0" t="n">
        <v>6</v>
      </c>
      <c r="L39" s="0" t="n">
        <v>1.48443440296034</v>
      </c>
      <c r="N39" s="5" t="s">
        <v>39</v>
      </c>
      <c r="Q39" s="0" t="n">
        <v>1.48443440296034</v>
      </c>
    </row>
    <row r="40" customFormat="false" ht="12.75" hidden="false" customHeight="false" outlineLevel="0" collapsed="false">
      <c r="A40" s="0" t="s">
        <v>680</v>
      </c>
      <c r="B40" s="0" t="s">
        <v>21</v>
      </c>
      <c r="C40" s="0" t="s">
        <v>681</v>
      </c>
      <c r="D40" s="0" t="n">
        <v>0</v>
      </c>
      <c r="E40" s="0" t="s">
        <v>682</v>
      </c>
      <c r="F40" s="0" t="n">
        <v>3098.4</v>
      </c>
      <c r="G40" s="0" t="n">
        <v>3107.03556922204</v>
      </c>
      <c r="H40" s="0" t="n">
        <v>611.7983</v>
      </c>
      <c r="I40" s="0" t="n">
        <v>611.774033387</v>
      </c>
      <c r="J40" s="0" t="n">
        <v>2</v>
      </c>
      <c r="K40" s="0" t="n">
        <v>6</v>
      </c>
      <c r="L40" s="0" t="n">
        <v>1.02484283993483</v>
      </c>
      <c r="N40" s="5" t="s">
        <v>683</v>
      </c>
      <c r="Q40" s="0" t="n">
        <v>1.02484283993483</v>
      </c>
      <c r="S40" s="0" t="n">
        <f aca="false">AVERAGE(Q40:Q41)</f>
        <v>1.02484283993483</v>
      </c>
      <c r="U40" s="0" t="n">
        <v>1.02484283993483</v>
      </c>
    </row>
    <row r="41" customFormat="false" ht="12.75" hidden="false" customHeight="false" outlineLevel="0" collapsed="false">
      <c r="A41" s="0" t="s">
        <v>680</v>
      </c>
      <c r="B41" s="0" t="s">
        <v>21</v>
      </c>
      <c r="C41" s="0" t="s">
        <v>684</v>
      </c>
      <c r="D41" s="0" t="n">
        <v>0</v>
      </c>
      <c r="E41" s="0" t="s">
        <v>682</v>
      </c>
      <c r="F41" s="0" t="n">
        <v>3098.4</v>
      </c>
      <c r="G41" s="0" t="n">
        <v>3107.03556922204</v>
      </c>
      <c r="H41" s="0" t="n">
        <v>614.8096</v>
      </c>
      <c r="I41" s="0" t="n">
        <v>611.774033387</v>
      </c>
      <c r="J41" s="0" t="n">
        <v>2</v>
      </c>
      <c r="K41" s="0" t="n">
        <v>6</v>
      </c>
      <c r="L41" s="0" t="n">
        <v>1.02484283993483</v>
      </c>
      <c r="N41" s="5" t="s">
        <v>683</v>
      </c>
      <c r="Q41" s="0" t="n">
        <v>1.02484283993483</v>
      </c>
    </row>
    <row r="42" customFormat="false" ht="12.75" hidden="false" customHeight="false" outlineLevel="0" collapsed="false">
      <c r="A42" s="0" t="s">
        <v>680</v>
      </c>
      <c r="B42" s="0" t="s">
        <v>21</v>
      </c>
      <c r="C42" s="0" t="s">
        <v>685</v>
      </c>
      <c r="D42" s="0" t="n">
        <v>0</v>
      </c>
      <c r="E42" s="0" t="s">
        <v>686</v>
      </c>
      <c r="F42" s="0" t="n">
        <v>2818.8</v>
      </c>
      <c r="G42" s="0" t="n">
        <v>2819.41297609728</v>
      </c>
      <c r="H42" s="0" t="n">
        <v>541.915</v>
      </c>
      <c r="I42" s="0" t="n">
        <v>541.890849193972</v>
      </c>
      <c r="J42" s="0" t="n">
        <v>3</v>
      </c>
      <c r="K42" s="0" t="n">
        <v>12</v>
      </c>
      <c r="L42" s="0" t="n">
        <v>1.10201392447994</v>
      </c>
      <c r="N42" s="5" t="s">
        <v>687</v>
      </c>
      <c r="Q42" s="0" t="n">
        <v>1.10201392447994</v>
      </c>
      <c r="S42" s="0" t="n">
        <v>1.10201392447994</v>
      </c>
      <c r="U42" s="0" t="n">
        <v>1.10201392447994</v>
      </c>
    </row>
    <row r="43" customFormat="false" ht="12.75" hidden="false" customHeight="false" outlineLevel="0" collapsed="false">
      <c r="A43" s="0" t="s">
        <v>659</v>
      </c>
      <c r="B43" s="0" t="s">
        <v>21</v>
      </c>
      <c r="C43" s="0" t="s">
        <v>688</v>
      </c>
      <c r="D43" s="0" t="n">
        <v>0.0263157894736842</v>
      </c>
      <c r="E43" s="0" t="s">
        <v>689</v>
      </c>
      <c r="F43" s="0" t="n">
        <v>4170</v>
      </c>
      <c r="G43" s="0" t="n">
        <v>4169.7</v>
      </c>
      <c r="H43" s="0" t="n">
        <v>595.3219</v>
      </c>
      <c r="I43" s="0" t="n">
        <v>593.298786025494</v>
      </c>
      <c r="J43" s="0" t="n">
        <v>3</v>
      </c>
      <c r="K43" s="0" t="n">
        <v>6</v>
      </c>
      <c r="L43" s="0" t="n">
        <v>1.03510983487422</v>
      </c>
      <c r="N43" s="5" t="s">
        <v>690</v>
      </c>
      <c r="Q43" s="0" t="n">
        <v>1.03510983487422</v>
      </c>
      <c r="S43" s="0" t="n">
        <v>1.03510983487422</v>
      </c>
      <c r="U43" s="0" t="n">
        <v>1.03510983487422</v>
      </c>
    </row>
    <row r="44" customFormat="false" ht="12.75" hidden="false" customHeight="false" outlineLevel="0" collapsed="false">
      <c r="A44" s="0" t="s">
        <v>680</v>
      </c>
      <c r="B44" s="0" t="s">
        <v>21</v>
      </c>
      <c r="C44" s="0" t="s">
        <v>691</v>
      </c>
      <c r="D44" s="0" t="n">
        <v>0.0242718446601942</v>
      </c>
      <c r="E44" s="0" t="s">
        <v>692</v>
      </c>
      <c r="F44" s="0" t="n">
        <v>2814</v>
      </c>
      <c r="G44" s="0" t="n">
        <v>2819.41297609728</v>
      </c>
      <c r="H44" s="0" t="n">
        <v>545.9277</v>
      </c>
      <c r="I44" s="0" t="n">
        <v>541.890849193972</v>
      </c>
      <c r="J44" s="0" t="n">
        <v>3</v>
      </c>
      <c r="K44" s="0" t="n">
        <v>12</v>
      </c>
      <c r="L44" s="0" t="n">
        <v>1.10201392447994</v>
      </c>
      <c r="N44" s="5" t="s">
        <v>693</v>
      </c>
      <c r="Q44" s="0" t="n">
        <v>1.10201392447994</v>
      </c>
      <c r="S44" s="0" t="n">
        <v>1.10201392447994</v>
      </c>
      <c r="U44" s="0" t="n">
        <v>1.10201392447994</v>
      </c>
    </row>
    <row r="45" customFormat="false" ht="12.75" hidden="false" customHeight="false" outlineLevel="0" collapsed="false">
      <c r="A45" s="0" t="s">
        <v>661</v>
      </c>
      <c r="B45" s="0" t="s">
        <v>21</v>
      </c>
      <c r="C45" s="0" t="s">
        <v>694</v>
      </c>
      <c r="D45" s="0" t="n">
        <v>0</v>
      </c>
      <c r="E45" s="0" t="s">
        <v>695</v>
      </c>
      <c r="F45" s="0" t="n">
        <v>3187.2</v>
      </c>
      <c r="G45" s="0" t="n">
        <v>3187.3</v>
      </c>
      <c r="H45" s="0" t="n">
        <v>666.3629</v>
      </c>
      <c r="I45" s="0" t="n">
        <v>663.327983485535</v>
      </c>
      <c r="J45" s="0" t="n">
        <v>2</v>
      </c>
      <c r="K45" s="0" t="n">
        <v>6</v>
      </c>
      <c r="L45" s="0" t="n">
        <v>1.01879042855992</v>
      </c>
      <c r="N45" s="5" t="s">
        <v>696</v>
      </c>
      <c r="Q45" s="0" t="n">
        <v>1.01879042855992</v>
      </c>
      <c r="S45" s="0" t="n">
        <v>1.01879042855992</v>
      </c>
      <c r="U45" s="0" t="n">
        <v>1.01879042855992</v>
      </c>
    </row>
    <row r="46" customFormat="false" ht="12.75" hidden="false" customHeight="false" outlineLevel="0" collapsed="false">
      <c r="A46" s="0" t="s">
        <v>661</v>
      </c>
      <c r="B46" s="0" t="s">
        <v>21</v>
      </c>
      <c r="C46" s="0" t="s">
        <v>43</v>
      </c>
      <c r="D46" s="0" t="n">
        <v>0</v>
      </c>
      <c r="E46" s="0" t="s">
        <v>44</v>
      </c>
      <c r="F46" s="0" t="n">
        <v>3974.4</v>
      </c>
      <c r="G46" s="0" t="n">
        <v>3976.65517325691</v>
      </c>
      <c r="H46" s="0" t="n">
        <v>616.869</v>
      </c>
      <c r="I46" s="0" t="n">
        <v>613.833505942601</v>
      </c>
      <c r="J46" s="0" t="n">
        <v>2</v>
      </c>
      <c r="K46" s="0" t="n">
        <v>6</v>
      </c>
      <c r="L46" s="0" t="n">
        <v>0.917975184661631</v>
      </c>
      <c r="N46" s="5" t="s">
        <v>45</v>
      </c>
      <c r="Q46" s="0" t="n">
        <v>0.917975184661631</v>
      </c>
      <c r="S46" s="0" t="n">
        <v>0.917975184661631</v>
      </c>
      <c r="U46" s="0" t="n">
        <v>0.917975184661631</v>
      </c>
    </row>
    <row r="47" customFormat="false" ht="12.75" hidden="false" customHeight="false" outlineLevel="0" collapsed="false">
      <c r="A47" s="0" t="s">
        <v>661</v>
      </c>
      <c r="B47" s="0" t="s">
        <v>21</v>
      </c>
      <c r="C47" s="0" t="s">
        <v>697</v>
      </c>
      <c r="D47" s="0" t="n">
        <v>0.00488997555012225</v>
      </c>
      <c r="E47" s="0" t="s">
        <v>698</v>
      </c>
      <c r="F47" s="0" t="n">
        <v>3764.4</v>
      </c>
      <c r="G47" s="0" t="n">
        <v>3764.16</v>
      </c>
      <c r="H47" s="0" t="n">
        <v>460.2863</v>
      </c>
      <c r="I47" s="0" t="n">
        <v>457.253924887627</v>
      </c>
      <c r="J47" s="0" t="n">
        <v>2</v>
      </c>
      <c r="K47" s="0" t="n">
        <v>6</v>
      </c>
      <c r="L47" s="0" t="n">
        <v>1.45991248592421</v>
      </c>
      <c r="N47" s="5" t="s">
        <v>699</v>
      </c>
      <c r="Q47" s="0" t="n">
        <v>1.45991248592421</v>
      </c>
      <c r="S47" s="0" t="n">
        <f aca="false">AVERAGE(Q47:Q52)</f>
        <v>1.50696353749182</v>
      </c>
      <c r="U47" s="0" t="n">
        <v>1.50696353749182</v>
      </c>
    </row>
    <row r="48" customFormat="false" ht="12.75" hidden="false" customHeight="false" outlineLevel="0" collapsed="false">
      <c r="A48" s="0" t="s">
        <v>661</v>
      </c>
      <c r="B48" s="0" t="s">
        <v>21</v>
      </c>
      <c r="C48" s="0" t="s">
        <v>700</v>
      </c>
      <c r="D48" s="0" t="n">
        <v>0</v>
      </c>
      <c r="E48" s="0" t="s">
        <v>698</v>
      </c>
      <c r="F48" s="0" t="n">
        <v>3162.6</v>
      </c>
      <c r="G48" s="0" t="n">
        <v>3166.97</v>
      </c>
      <c r="H48" s="0" t="n">
        <v>710.3493</v>
      </c>
      <c r="I48" s="0" t="n">
        <v>710.319099128246</v>
      </c>
      <c r="J48" s="0" t="n">
        <v>2</v>
      </c>
      <c r="K48" s="0" t="n">
        <v>6</v>
      </c>
      <c r="L48" s="0" t="n">
        <v>1.46469424879871</v>
      </c>
      <c r="N48" s="5" t="s">
        <v>699</v>
      </c>
      <c r="Q48" s="0" t="n">
        <v>1.46469424879871</v>
      </c>
    </row>
    <row r="49" customFormat="false" ht="12.75" hidden="false" customHeight="false" outlineLevel="0" collapsed="false">
      <c r="A49" s="0" t="s">
        <v>661</v>
      </c>
      <c r="B49" s="0" t="s">
        <v>21</v>
      </c>
      <c r="C49" s="0" t="s">
        <v>701</v>
      </c>
      <c r="D49" s="0" t="n">
        <v>0.00488997555012225</v>
      </c>
      <c r="E49" s="0" t="s">
        <v>698</v>
      </c>
      <c r="F49" s="0" t="n">
        <v>4799.4</v>
      </c>
      <c r="G49" s="0" t="n">
        <v>4802.22034775026</v>
      </c>
      <c r="H49" s="0" t="n">
        <v>610.8555</v>
      </c>
      <c r="I49" s="0" t="n">
        <v>610.834668633321</v>
      </c>
      <c r="J49" s="0" t="n">
        <v>2</v>
      </c>
      <c r="K49" s="0" t="n">
        <v>6</v>
      </c>
      <c r="L49" s="0" t="n">
        <v>1.46649852246006</v>
      </c>
      <c r="N49" s="5" t="s">
        <v>699</v>
      </c>
      <c r="Q49" s="0" t="n">
        <v>1.46649852246006</v>
      </c>
    </row>
    <row r="50" customFormat="false" ht="12.75" hidden="false" customHeight="false" outlineLevel="0" collapsed="false">
      <c r="A50" s="0" t="s">
        <v>661</v>
      </c>
      <c r="B50" s="0" t="s">
        <v>21</v>
      </c>
      <c r="C50" s="0" t="s">
        <v>702</v>
      </c>
      <c r="D50" s="0" t="n">
        <v>0.0025706940874036</v>
      </c>
      <c r="E50" s="0" t="s">
        <v>698</v>
      </c>
      <c r="F50" s="0" t="n">
        <v>4804.2</v>
      </c>
      <c r="G50" s="0" t="n">
        <v>4802.22034775026</v>
      </c>
      <c r="H50" s="0" t="n">
        <v>613.8646</v>
      </c>
      <c r="I50" s="0" t="n">
        <v>610.834668633321</v>
      </c>
      <c r="J50" s="0" t="n">
        <v>2</v>
      </c>
      <c r="K50" s="0" t="n">
        <v>6</v>
      </c>
      <c r="L50" s="0" t="n">
        <v>1.46649852246006</v>
      </c>
      <c r="N50" s="5" t="s">
        <v>699</v>
      </c>
      <c r="Q50" s="0" t="n">
        <v>1.46649852246006</v>
      </c>
    </row>
    <row r="51" customFormat="false" ht="12.75" hidden="false" customHeight="false" outlineLevel="0" collapsed="false">
      <c r="A51" s="0" t="s">
        <v>661</v>
      </c>
      <c r="B51" s="0" t="s">
        <v>21</v>
      </c>
      <c r="C51" s="0" t="s">
        <v>701</v>
      </c>
      <c r="D51" s="0" t="n">
        <v>0.00488997555012225</v>
      </c>
      <c r="E51" s="0" t="s">
        <v>698</v>
      </c>
      <c r="F51" s="0" t="n">
        <v>4799.4</v>
      </c>
      <c r="G51" s="0" t="n">
        <v>4808.6</v>
      </c>
      <c r="H51" s="0" t="n">
        <v>610.8555</v>
      </c>
      <c r="I51" s="0" t="n">
        <v>610.83616242744</v>
      </c>
      <c r="J51" s="0" t="n">
        <v>2</v>
      </c>
      <c r="K51" s="0" t="n">
        <v>6</v>
      </c>
      <c r="L51" s="0" t="n">
        <v>1.59208872265394</v>
      </c>
      <c r="N51" s="5" t="s">
        <v>699</v>
      </c>
      <c r="Q51" s="0" t="n">
        <v>1.59208872265394</v>
      </c>
    </row>
    <row r="52" customFormat="false" ht="12.75" hidden="false" customHeight="false" outlineLevel="0" collapsed="false">
      <c r="A52" s="0" t="s">
        <v>661</v>
      </c>
      <c r="B52" s="0" t="s">
        <v>21</v>
      </c>
      <c r="C52" s="0" t="s">
        <v>702</v>
      </c>
      <c r="D52" s="0" t="n">
        <v>0.0025706940874036</v>
      </c>
      <c r="E52" s="0" t="s">
        <v>698</v>
      </c>
      <c r="F52" s="0" t="n">
        <v>4804.2</v>
      </c>
      <c r="G52" s="0" t="n">
        <v>4808.6</v>
      </c>
      <c r="H52" s="0" t="n">
        <v>613.8646</v>
      </c>
      <c r="I52" s="0" t="n">
        <v>610.83616242744</v>
      </c>
      <c r="J52" s="0" t="n">
        <v>2</v>
      </c>
      <c r="K52" s="0" t="n">
        <v>6</v>
      </c>
      <c r="L52" s="0" t="n">
        <v>1.59208872265394</v>
      </c>
      <c r="N52" s="5" t="s">
        <v>699</v>
      </c>
      <c r="Q52" s="0" t="n">
        <v>1.59208872265394</v>
      </c>
    </row>
    <row r="53" customFormat="false" ht="12.75" hidden="false" customHeight="false" outlineLevel="0" collapsed="false">
      <c r="A53" s="0" t="s">
        <v>661</v>
      </c>
      <c r="B53" s="0" t="s">
        <v>21</v>
      </c>
      <c r="C53" s="0" t="s">
        <v>456</v>
      </c>
      <c r="D53" s="0" t="n">
        <v>0.00488997555012225</v>
      </c>
      <c r="E53" s="0" t="s">
        <v>457</v>
      </c>
      <c r="F53" s="0" t="n">
        <v>4731.6</v>
      </c>
      <c r="G53" s="0" t="n">
        <v>4736.04</v>
      </c>
      <c r="H53" s="0" t="n">
        <v>580.3386</v>
      </c>
      <c r="I53" s="0" t="n">
        <v>577.312289936468</v>
      </c>
      <c r="J53" s="0" t="n">
        <v>2</v>
      </c>
      <c r="K53" s="0" t="n">
        <v>6</v>
      </c>
      <c r="L53" s="0" t="n">
        <v>0.973050044843553</v>
      </c>
      <c r="N53" s="5" t="s">
        <v>458</v>
      </c>
      <c r="Q53" s="0" t="n">
        <v>0.973050044843553</v>
      </c>
      <c r="S53" s="0" t="n">
        <v>0.973050044843553</v>
      </c>
      <c r="U53" s="0" t="n">
        <v>0.973050044843553</v>
      </c>
    </row>
    <row r="54" customFormat="false" ht="12.75" hidden="false" customHeight="false" outlineLevel="0" collapsed="false">
      <c r="A54" s="0" t="s">
        <v>661</v>
      </c>
      <c r="B54" s="0" t="s">
        <v>21</v>
      </c>
      <c r="C54" s="0" t="s">
        <v>46</v>
      </c>
      <c r="D54" s="0" t="n">
        <v>0</v>
      </c>
      <c r="E54" s="0" t="s">
        <v>47</v>
      </c>
      <c r="F54" s="0" t="n">
        <v>4457.4</v>
      </c>
      <c r="G54" s="0" t="n">
        <v>4462.45270448725</v>
      </c>
      <c r="H54" s="0" t="n">
        <v>622.3723</v>
      </c>
      <c r="I54" s="0" t="n">
        <v>622.348569053967</v>
      </c>
      <c r="J54" s="0" t="n">
        <v>2</v>
      </c>
      <c r="K54" s="0" t="n">
        <v>12</v>
      </c>
      <c r="L54" s="0" t="n">
        <v>0.774475687163204</v>
      </c>
      <c r="N54" s="5" t="s">
        <v>48</v>
      </c>
      <c r="Q54" s="0" t="n">
        <v>0.774475687163204</v>
      </c>
      <c r="S54" s="0" t="n">
        <f aca="false">AVERAGE(Q54:Q61)</f>
        <v>0.799627572766315</v>
      </c>
      <c r="U54" s="0" t="n">
        <v>0.799627572766315</v>
      </c>
    </row>
    <row r="55" customFormat="false" ht="12.75" hidden="false" customHeight="false" outlineLevel="0" collapsed="false">
      <c r="A55" s="0" t="s">
        <v>661</v>
      </c>
      <c r="B55" s="0" t="s">
        <v>21</v>
      </c>
      <c r="C55" s="0" t="s">
        <v>50</v>
      </c>
      <c r="D55" s="0" t="n">
        <v>0</v>
      </c>
      <c r="E55" s="0" t="s">
        <v>47</v>
      </c>
      <c r="F55" s="0" t="n">
        <v>4433.4</v>
      </c>
      <c r="G55" s="0" t="n">
        <v>4439.83332593063</v>
      </c>
      <c r="H55" s="0" t="n">
        <v>555.3388</v>
      </c>
      <c r="I55" s="0" t="n">
        <v>552.307805308137</v>
      </c>
      <c r="J55" s="0" t="n">
        <v>2</v>
      </c>
      <c r="K55" s="0" t="n">
        <v>6</v>
      </c>
      <c r="L55" s="0" t="n">
        <v>0.79639608349649</v>
      </c>
      <c r="N55" s="5" t="s">
        <v>48</v>
      </c>
      <c r="Q55" s="0" t="n">
        <v>0.79639608349649</v>
      </c>
    </row>
    <row r="56" customFormat="false" ht="12.75" hidden="false" customHeight="false" outlineLevel="0" collapsed="false">
      <c r="A56" s="0" t="s">
        <v>661</v>
      </c>
      <c r="B56" s="0" t="s">
        <v>21</v>
      </c>
      <c r="C56" s="0" t="s">
        <v>49</v>
      </c>
      <c r="D56" s="0" t="n">
        <v>0</v>
      </c>
      <c r="E56" s="0" t="s">
        <v>47</v>
      </c>
      <c r="F56" s="0" t="n">
        <v>4438.2</v>
      </c>
      <c r="G56" s="0" t="n">
        <v>4439.83332593063</v>
      </c>
      <c r="H56" s="0" t="n">
        <v>552.3312</v>
      </c>
      <c r="I56" s="0" t="n">
        <v>552.307805308137</v>
      </c>
      <c r="J56" s="0" t="n">
        <v>2</v>
      </c>
      <c r="K56" s="0" t="n">
        <v>6</v>
      </c>
      <c r="L56" s="0" t="n">
        <v>0.79639608349649</v>
      </c>
      <c r="N56" s="5" t="s">
        <v>48</v>
      </c>
      <c r="Q56" s="0" t="n">
        <v>0.79639608349649</v>
      </c>
    </row>
    <row r="57" customFormat="false" ht="12.75" hidden="false" customHeight="false" outlineLevel="0" collapsed="false">
      <c r="A57" s="0" t="s">
        <v>661</v>
      </c>
      <c r="B57" s="0" t="s">
        <v>21</v>
      </c>
      <c r="C57" s="0" t="s">
        <v>50</v>
      </c>
      <c r="D57" s="0" t="n">
        <v>0</v>
      </c>
      <c r="E57" s="0" t="s">
        <v>47</v>
      </c>
      <c r="F57" s="0" t="n">
        <v>4477.8</v>
      </c>
      <c r="G57" s="0" t="n">
        <v>4477.69</v>
      </c>
      <c r="H57" s="0" t="n">
        <v>555.3408</v>
      </c>
      <c r="I57" s="0" t="n">
        <v>552.308831343427</v>
      </c>
      <c r="J57" s="0" t="n">
        <v>2</v>
      </c>
      <c r="K57" s="0" t="n">
        <v>6</v>
      </c>
      <c r="L57" s="0" t="n">
        <v>0.79668934647285</v>
      </c>
      <c r="N57" s="5" t="s">
        <v>48</v>
      </c>
      <c r="Q57" s="0" t="n">
        <v>0.79668934647285</v>
      </c>
    </row>
    <row r="58" customFormat="false" ht="12.75" hidden="false" customHeight="false" outlineLevel="0" collapsed="false">
      <c r="A58" s="0" t="s">
        <v>661</v>
      </c>
      <c r="B58" s="0" t="s">
        <v>21</v>
      </c>
      <c r="C58" s="0" t="s">
        <v>50</v>
      </c>
      <c r="D58" s="0" t="n">
        <v>0</v>
      </c>
      <c r="E58" s="0" t="s">
        <v>47</v>
      </c>
      <c r="F58" s="0" t="n">
        <v>4477.8</v>
      </c>
      <c r="G58" s="0" t="n">
        <v>4469.37435099801</v>
      </c>
      <c r="H58" s="0" t="n">
        <v>555.3408</v>
      </c>
      <c r="I58" s="0" t="n">
        <v>552.308841314045</v>
      </c>
      <c r="J58" s="0" t="n">
        <v>2</v>
      </c>
      <c r="K58" s="0" t="n">
        <v>6</v>
      </c>
      <c r="L58" s="0" t="n">
        <v>0.798167111666034</v>
      </c>
      <c r="N58" s="5" t="s">
        <v>48</v>
      </c>
      <c r="Q58" s="0" t="n">
        <v>0.798167111666034</v>
      </c>
    </row>
    <row r="59" customFormat="false" ht="12.75" hidden="false" customHeight="false" outlineLevel="0" collapsed="false">
      <c r="A59" s="0" t="s">
        <v>661</v>
      </c>
      <c r="B59" s="0" t="s">
        <v>21</v>
      </c>
      <c r="C59" s="0" t="s">
        <v>703</v>
      </c>
      <c r="D59" s="0" t="n">
        <v>0</v>
      </c>
      <c r="E59" s="0" t="s">
        <v>47</v>
      </c>
      <c r="F59" s="0" t="n">
        <v>4165.2</v>
      </c>
      <c r="G59" s="0" t="n">
        <v>4166.70838982794</v>
      </c>
      <c r="H59" s="0" t="n">
        <v>636.3987</v>
      </c>
      <c r="I59" s="0" t="n">
        <v>630.36084366572</v>
      </c>
      <c r="J59" s="0" t="n">
        <v>2</v>
      </c>
      <c r="K59" s="0" t="n">
        <v>12</v>
      </c>
      <c r="L59" s="0" t="n">
        <v>0.801959555499343</v>
      </c>
      <c r="N59" s="5" t="s">
        <v>48</v>
      </c>
      <c r="Q59" s="0" t="n">
        <v>0.801959555499343</v>
      </c>
    </row>
    <row r="60" customFormat="false" ht="12.75" hidden="false" customHeight="false" outlineLevel="0" collapsed="false">
      <c r="A60" s="0" t="s">
        <v>661</v>
      </c>
      <c r="B60" s="0" t="s">
        <v>21</v>
      </c>
      <c r="C60" s="0" t="s">
        <v>704</v>
      </c>
      <c r="D60" s="0" t="n">
        <v>0</v>
      </c>
      <c r="E60" s="0" t="s">
        <v>47</v>
      </c>
      <c r="F60" s="0" t="n">
        <v>3322.8</v>
      </c>
      <c r="G60" s="0" t="n">
        <v>3321.07472018957</v>
      </c>
      <c r="H60" s="0" t="n">
        <v>651.8339</v>
      </c>
      <c r="I60" s="0" t="n">
        <v>648.793945324703</v>
      </c>
      <c r="J60" s="0" t="n">
        <v>2</v>
      </c>
      <c r="K60" s="0" t="n">
        <v>6</v>
      </c>
      <c r="L60" s="0" t="n">
        <v>0.808504956720092</v>
      </c>
      <c r="N60" s="5" t="s">
        <v>48</v>
      </c>
      <c r="Q60" s="0" t="n">
        <v>0.808504956720092</v>
      </c>
    </row>
    <row r="61" customFormat="false" ht="12.75" hidden="false" customHeight="false" outlineLevel="0" collapsed="false">
      <c r="A61" s="0" t="s">
        <v>661</v>
      </c>
      <c r="B61" s="0" t="s">
        <v>21</v>
      </c>
      <c r="C61" s="0" t="s">
        <v>704</v>
      </c>
      <c r="D61" s="0" t="n">
        <v>0</v>
      </c>
      <c r="E61" s="0" t="s">
        <v>47</v>
      </c>
      <c r="F61" s="0" t="n">
        <v>3322.8</v>
      </c>
      <c r="G61" s="0" t="n">
        <v>3328.7638726129</v>
      </c>
      <c r="H61" s="0" t="n">
        <v>651.8339</v>
      </c>
      <c r="I61" s="0" t="n">
        <v>648.796830701577</v>
      </c>
      <c r="J61" s="0" t="n">
        <v>2</v>
      </c>
      <c r="K61" s="0" t="n">
        <v>6</v>
      </c>
      <c r="L61" s="0" t="n">
        <v>0.824431757616019</v>
      </c>
      <c r="N61" s="5" t="s">
        <v>48</v>
      </c>
      <c r="Q61" s="0" t="n">
        <v>0.824431757616019</v>
      </c>
    </row>
    <row r="62" customFormat="false" ht="12.75" hidden="false" customHeight="false" outlineLevel="0" collapsed="false">
      <c r="A62" s="0" t="s">
        <v>661</v>
      </c>
      <c r="B62" s="0" t="s">
        <v>21</v>
      </c>
      <c r="C62" s="0" t="s">
        <v>705</v>
      </c>
      <c r="D62" s="0" t="n">
        <v>0.0117370892018779</v>
      </c>
      <c r="E62" s="0" t="s">
        <v>706</v>
      </c>
      <c r="F62" s="0" t="n">
        <v>3253.8</v>
      </c>
      <c r="G62" s="0" t="n">
        <v>3257.12000505885</v>
      </c>
      <c r="H62" s="0" t="n">
        <v>465.7686</v>
      </c>
      <c r="I62" s="0" t="n">
        <v>462.743057372168</v>
      </c>
      <c r="J62" s="0" t="n">
        <v>2</v>
      </c>
      <c r="K62" s="0" t="n">
        <v>6</v>
      </c>
      <c r="L62" s="0" t="n">
        <v>0.725755115940851</v>
      </c>
      <c r="N62" s="5" t="s">
        <v>707</v>
      </c>
      <c r="Q62" s="0" t="n">
        <v>0.725755115940851</v>
      </c>
      <c r="S62" s="0" t="n">
        <v>0.725755115940851</v>
      </c>
      <c r="U62" s="0" t="n">
        <v>0.725755115940851</v>
      </c>
    </row>
    <row r="63" customFormat="false" ht="12.75" hidden="false" customHeight="false" outlineLevel="0" collapsed="false">
      <c r="A63" s="0" t="s">
        <v>659</v>
      </c>
      <c r="B63" s="0" t="s">
        <v>21</v>
      </c>
      <c r="C63" s="0" t="s">
        <v>708</v>
      </c>
      <c r="D63" s="0" t="n">
        <v>0</v>
      </c>
      <c r="E63" s="0" t="s">
        <v>55</v>
      </c>
      <c r="F63" s="0" t="n">
        <v>3923.4</v>
      </c>
      <c r="G63" s="0" t="n">
        <v>3926.63010622649</v>
      </c>
      <c r="H63" s="0" t="n">
        <v>644.852</v>
      </c>
      <c r="I63" s="0" t="n">
        <v>644.832965826317</v>
      </c>
      <c r="J63" s="0" t="n">
        <v>2</v>
      </c>
      <c r="K63" s="0" t="n">
        <v>6</v>
      </c>
      <c r="L63" s="0" t="n">
        <v>0.83407080635713</v>
      </c>
      <c r="N63" s="5" t="s">
        <v>56</v>
      </c>
      <c r="Q63" s="0" t="n">
        <v>0.83407080635713</v>
      </c>
      <c r="S63" s="0" t="n">
        <f aca="false">AVERAGE(Q63:Q82)</f>
        <v>0.936294143860685</v>
      </c>
      <c r="U63" s="0" t="n">
        <v>0.936294143860684</v>
      </c>
    </row>
    <row r="64" customFormat="false" ht="12.75" hidden="false" customHeight="false" outlineLevel="0" collapsed="false">
      <c r="A64" s="0" t="s">
        <v>659</v>
      </c>
      <c r="B64" s="0" t="s">
        <v>21</v>
      </c>
      <c r="C64" s="0" t="s">
        <v>709</v>
      </c>
      <c r="D64" s="0" t="n">
        <v>0</v>
      </c>
      <c r="E64" s="0" t="s">
        <v>55</v>
      </c>
      <c r="F64" s="0" t="n">
        <v>3923.4</v>
      </c>
      <c r="G64" s="0" t="n">
        <v>3926.63010622649</v>
      </c>
      <c r="H64" s="0" t="n">
        <v>647.8627</v>
      </c>
      <c r="I64" s="0" t="n">
        <v>644.832965826317</v>
      </c>
      <c r="J64" s="0" t="n">
        <v>2</v>
      </c>
      <c r="K64" s="0" t="n">
        <v>6</v>
      </c>
      <c r="L64" s="0" t="n">
        <v>0.83407080635713</v>
      </c>
      <c r="N64" s="5" t="s">
        <v>56</v>
      </c>
      <c r="Q64" s="0" t="n">
        <v>0.83407080635713</v>
      </c>
    </row>
    <row r="65" customFormat="false" ht="12.75" hidden="false" customHeight="false" outlineLevel="0" collapsed="false">
      <c r="A65" s="0" t="s">
        <v>659</v>
      </c>
      <c r="B65" s="0" t="s">
        <v>21</v>
      </c>
      <c r="C65" s="0" t="s">
        <v>710</v>
      </c>
      <c r="D65" s="0" t="n">
        <v>0.00571428571428571</v>
      </c>
      <c r="E65" s="0" t="s">
        <v>55</v>
      </c>
      <c r="F65" s="0" t="n">
        <v>4239.6</v>
      </c>
      <c r="G65" s="0" t="n">
        <v>4237.9684877451</v>
      </c>
      <c r="H65" s="0" t="n">
        <v>505.3087</v>
      </c>
      <c r="I65" s="0" t="n">
        <v>502.281755036502</v>
      </c>
      <c r="J65" s="0" t="n">
        <v>2</v>
      </c>
      <c r="K65" s="0" t="n">
        <v>6</v>
      </c>
      <c r="L65" s="0" t="n">
        <v>0.871836168005749</v>
      </c>
      <c r="N65" s="5" t="s">
        <v>56</v>
      </c>
      <c r="Q65" s="0" t="n">
        <v>0.871836168005749</v>
      </c>
    </row>
    <row r="66" customFormat="false" ht="12.75" hidden="false" customHeight="false" outlineLevel="0" collapsed="false">
      <c r="A66" s="0" t="s">
        <v>659</v>
      </c>
      <c r="B66" s="0" t="s">
        <v>21</v>
      </c>
      <c r="C66" s="0" t="s">
        <v>711</v>
      </c>
      <c r="D66" s="0" t="n">
        <v>0</v>
      </c>
      <c r="E66" s="0" t="s">
        <v>55</v>
      </c>
      <c r="F66" s="0" t="n">
        <v>4317</v>
      </c>
      <c r="G66" s="0" t="n">
        <v>4315.83225583425</v>
      </c>
      <c r="H66" s="0" t="n">
        <v>633.8553</v>
      </c>
      <c r="I66" s="0" t="n">
        <v>630.82393983816</v>
      </c>
      <c r="J66" s="0" t="n">
        <v>2</v>
      </c>
      <c r="K66" s="0" t="n">
        <v>6</v>
      </c>
      <c r="L66" s="0" t="n">
        <v>0.885019470698708</v>
      </c>
      <c r="N66" s="5" t="s">
        <v>56</v>
      </c>
      <c r="Q66" s="0" t="n">
        <v>0.885019470698708</v>
      </c>
    </row>
    <row r="67" customFormat="false" ht="12.75" hidden="false" customHeight="false" outlineLevel="0" collapsed="false">
      <c r="A67" s="0" t="s">
        <v>659</v>
      </c>
      <c r="B67" s="0" t="s">
        <v>21</v>
      </c>
      <c r="C67" s="0" t="s">
        <v>712</v>
      </c>
      <c r="D67" s="0" t="n">
        <v>0</v>
      </c>
      <c r="E67" s="0" t="s">
        <v>55</v>
      </c>
      <c r="F67" s="0" t="n">
        <v>3994.2</v>
      </c>
      <c r="G67" s="0" t="n">
        <v>3999.79</v>
      </c>
      <c r="H67" s="0" t="n">
        <v>582.3402</v>
      </c>
      <c r="I67" s="0" t="n">
        <v>579.311172509566</v>
      </c>
      <c r="J67" s="0" t="n">
        <v>2</v>
      </c>
      <c r="K67" s="0" t="n">
        <v>6</v>
      </c>
      <c r="L67" s="0" t="n">
        <v>0.904572357311569</v>
      </c>
      <c r="N67" s="5" t="s">
        <v>56</v>
      </c>
      <c r="Q67" s="0" t="n">
        <v>0.904572357311569</v>
      </c>
    </row>
    <row r="68" customFormat="false" ht="12.75" hidden="false" customHeight="false" outlineLevel="0" collapsed="false">
      <c r="A68" s="0" t="s">
        <v>659</v>
      </c>
      <c r="B68" s="0" t="s">
        <v>21</v>
      </c>
      <c r="C68" s="0" t="s">
        <v>713</v>
      </c>
      <c r="D68" s="0" t="n">
        <v>0</v>
      </c>
      <c r="E68" s="0" t="s">
        <v>55</v>
      </c>
      <c r="F68" s="0" t="n">
        <v>3540</v>
      </c>
      <c r="G68" s="0" t="n">
        <v>3541.85105322351</v>
      </c>
      <c r="H68" s="0" t="n">
        <v>503.9365</v>
      </c>
      <c r="I68" s="0" t="n">
        <v>501.91108318098</v>
      </c>
      <c r="J68" s="0" t="n">
        <v>3</v>
      </c>
      <c r="K68" s="0" t="n">
        <v>6</v>
      </c>
      <c r="L68" s="0" t="n">
        <v>0.905253323880772</v>
      </c>
      <c r="N68" s="5" t="s">
        <v>56</v>
      </c>
      <c r="Q68" s="0" t="n">
        <v>0.905253323880772</v>
      </c>
    </row>
    <row r="69" customFormat="false" ht="12.75" hidden="false" customHeight="false" outlineLevel="0" collapsed="false">
      <c r="A69" s="0" t="s">
        <v>659</v>
      </c>
      <c r="B69" s="0" t="s">
        <v>21</v>
      </c>
      <c r="C69" s="0" t="s">
        <v>714</v>
      </c>
      <c r="D69" s="0" t="n">
        <v>0</v>
      </c>
      <c r="E69" s="0" t="s">
        <v>55</v>
      </c>
      <c r="F69" s="0" t="n">
        <v>4248.6</v>
      </c>
      <c r="G69" s="0" t="n">
        <v>4253.96782940615</v>
      </c>
      <c r="H69" s="0" t="n">
        <v>874.4429</v>
      </c>
      <c r="I69" s="0" t="n">
        <v>871.409462012871</v>
      </c>
      <c r="J69" s="0" t="n">
        <v>2</v>
      </c>
      <c r="K69" s="0" t="n">
        <v>6</v>
      </c>
      <c r="L69" s="0" t="n">
        <v>0.925405096102949</v>
      </c>
      <c r="N69" s="5" t="s">
        <v>56</v>
      </c>
      <c r="Q69" s="0" t="n">
        <v>0.925405096102949</v>
      </c>
    </row>
    <row r="70" customFormat="false" ht="12.75" hidden="false" customHeight="false" outlineLevel="0" collapsed="false">
      <c r="A70" s="0" t="s">
        <v>659</v>
      </c>
      <c r="B70" s="0" t="s">
        <v>21</v>
      </c>
      <c r="C70" s="0" t="s">
        <v>715</v>
      </c>
      <c r="D70" s="0" t="n">
        <v>0</v>
      </c>
      <c r="E70" s="0" t="s">
        <v>55</v>
      </c>
      <c r="F70" s="0" t="n">
        <v>4256.4</v>
      </c>
      <c r="G70" s="0" t="n">
        <v>4253.96782940615</v>
      </c>
      <c r="H70" s="0" t="n">
        <v>871.4397</v>
      </c>
      <c r="I70" s="0" t="n">
        <v>871.409462012871</v>
      </c>
      <c r="J70" s="0" t="n">
        <v>2</v>
      </c>
      <c r="K70" s="0" t="n">
        <v>6</v>
      </c>
      <c r="L70" s="0" t="n">
        <v>0.925405096102949</v>
      </c>
      <c r="N70" s="5" t="s">
        <v>56</v>
      </c>
      <c r="Q70" s="0" t="n">
        <v>0.925405096102949</v>
      </c>
    </row>
    <row r="71" customFormat="false" ht="12.75" hidden="false" customHeight="false" outlineLevel="0" collapsed="false">
      <c r="A71" s="0" t="s">
        <v>659</v>
      </c>
      <c r="B71" s="0" t="s">
        <v>21</v>
      </c>
      <c r="C71" s="0" t="s">
        <v>713</v>
      </c>
      <c r="D71" s="0" t="n">
        <v>0</v>
      </c>
      <c r="E71" s="0" t="s">
        <v>55</v>
      </c>
      <c r="F71" s="0" t="n">
        <v>3540</v>
      </c>
      <c r="G71" s="0" t="n">
        <v>3549.95</v>
      </c>
      <c r="H71" s="0" t="n">
        <v>503.9365</v>
      </c>
      <c r="I71" s="0" t="n">
        <v>501.9117598515</v>
      </c>
      <c r="J71" s="0" t="n">
        <v>3</v>
      </c>
      <c r="K71" s="0" t="n">
        <v>6</v>
      </c>
      <c r="L71" s="0" t="n">
        <v>0.940769842098426</v>
      </c>
      <c r="N71" s="5" t="s">
        <v>56</v>
      </c>
      <c r="Q71" s="0" t="n">
        <v>0.940769842098426</v>
      </c>
    </row>
    <row r="72" customFormat="false" ht="12.75" hidden="false" customHeight="false" outlineLevel="0" collapsed="false">
      <c r="A72" s="0" t="s">
        <v>659</v>
      </c>
      <c r="B72" s="0" t="s">
        <v>21</v>
      </c>
      <c r="C72" s="0" t="s">
        <v>59</v>
      </c>
      <c r="D72" s="0" t="n">
        <v>0</v>
      </c>
      <c r="E72" s="0" t="s">
        <v>55</v>
      </c>
      <c r="F72" s="0" t="n">
        <v>4141.2</v>
      </c>
      <c r="G72" s="0" t="n">
        <v>4142.77511528057</v>
      </c>
      <c r="H72" s="0" t="n">
        <v>790.4266</v>
      </c>
      <c r="I72" s="0" t="n">
        <v>790.407437976855</v>
      </c>
      <c r="J72" s="0" t="n">
        <v>2</v>
      </c>
      <c r="K72" s="0" t="n">
        <v>6</v>
      </c>
      <c r="L72" s="0" t="n">
        <v>0.948771614447666</v>
      </c>
      <c r="N72" s="5" t="s">
        <v>56</v>
      </c>
      <c r="Q72" s="0" t="n">
        <v>0.948771614447666</v>
      </c>
    </row>
    <row r="73" customFormat="false" ht="12.75" hidden="false" customHeight="false" outlineLevel="0" collapsed="false">
      <c r="A73" s="0" t="s">
        <v>659</v>
      </c>
      <c r="B73" s="0" t="s">
        <v>21</v>
      </c>
      <c r="C73" s="0" t="s">
        <v>60</v>
      </c>
      <c r="D73" s="0" t="n">
        <v>0</v>
      </c>
      <c r="E73" s="0" t="s">
        <v>55</v>
      </c>
      <c r="F73" s="0" t="n">
        <v>4141.2</v>
      </c>
      <c r="G73" s="0" t="n">
        <v>4142.77511528057</v>
      </c>
      <c r="H73" s="0" t="n">
        <v>793.4385</v>
      </c>
      <c r="I73" s="0" t="n">
        <v>790.407437976855</v>
      </c>
      <c r="J73" s="0" t="n">
        <v>2</v>
      </c>
      <c r="K73" s="0" t="n">
        <v>6</v>
      </c>
      <c r="L73" s="0" t="n">
        <v>0.948771614447666</v>
      </c>
      <c r="N73" s="5" t="s">
        <v>56</v>
      </c>
      <c r="Q73" s="0" t="n">
        <v>0.948771614447666</v>
      </c>
    </row>
    <row r="74" customFormat="false" ht="12.75" hidden="false" customHeight="false" outlineLevel="0" collapsed="false">
      <c r="A74" s="0" t="s">
        <v>659</v>
      </c>
      <c r="B74" s="0" t="s">
        <v>21</v>
      </c>
      <c r="C74" s="0" t="s">
        <v>716</v>
      </c>
      <c r="D74" s="0" t="n">
        <v>0</v>
      </c>
      <c r="E74" s="0" t="s">
        <v>55</v>
      </c>
      <c r="F74" s="0" t="n">
        <v>3418.8</v>
      </c>
      <c r="G74" s="0" t="n">
        <v>3428.35106500823</v>
      </c>
      <c r="H74" s="0" t="n">
        <v>588.303</v>
      </c>
      <c r="I74" s="0" t="n">
        <v>588.283520351399</v>
      </c>
      <c r="J74" s="0" t="n">
        <v>2</v>
      </c>
      <c r="K74" s="0" t="n">
        <v>6</v>
      </c>
      <c r="L74" s="0" t="n">
        <v>0.951136556863456</v>
      </c>
      <c r="N74" s="5" t="s">
        <v>56</v>
      </c>
      <c r="Q74" s="0" t="n">
        <v>0.951136556863456</v>
      </c>
    </row>
    <row r="75" customFormat="false" ht="12.75" hidden="false" customHeight="false" outlineLevel="0" collapsed="false">
      <c r="A75" s="0" t="s">
        <v>659</v>
      </c>
      <c r="B75" s="0" t="s">
        <v>21</v>
      </c>
      <c r="C75" s="0" t="s">
        <v>54</v>
      </c>
      <c r="D75" s="0" t="n">
        <v>0</v>
      </c>
      <c r="E75" s="0" t="s">
        <v>55</v>
      </c>
      <c r="F75" s="0" t="n">
        <v>3418.8</v>
      </c>
      <c r="G75" s="0" t="n">
        <v>3428.35106500823</v>
      </c>
      <c r="H75" s="0" t="n">
        <v>591.3138</v>
      </c>
      <c r="I75" s="0" t="n">
        <v>588.283520351399</v>
      </c>
      <c r="J75" s="0" t="n">
        <v>2</v>
      </c>
      <c r="K75" s="0" t="n">
        <v>6</v>
      </c>
      <c r="L75" s="0" t="n">
        <v>0.951136556863456</v>
      </c>
      <c r="N75" s="5" t="s">
        <v>56</v>
      </c>
      <c r="Q75" s="0" t="n">
        <v>0.951136556863456</v>
      </c>
    </row>
    <row r="76" customFormat="false" ht="12.75" hidden="false" customHeight="false" outlineLevel="0" collapsed="false">
      <c r="A76" s="0" t="s">
        <v>659</v>
      </c>
      <c r="B76" s="0" t="s">
        <v>21</v>
      </c>
      <c r="C76" s="0" t="s">
        <v>717</v>
      </c>
      <c r="D76" s="0" t="n">
        <v>0</v>
      </c>
      <c r="E76" s="0" t="s">
        <v>55</v>
      </c>
      <c r="F76" s="0" t="n">
        <v>3994.2</v>
      </c>
      <c r="G76" s="0" t="n">
        <v>3993.20484889338</v>
      </c>
      <c r="H76" s="0" t="n">
        <v>490.9506</v>
      </c>
      <c r="I76" s="0" t="n">
        <v>488.926342648275</v>
      </c>
      <c r="J76" s="0" t="n">
        <v>3</v>
      </c>
      <c r="K76" s="0" t="n">
        <v>6</v>
      </c>
      <c r="L76" s="0" t="n">
        <v>0.970566604510292</v>
      </c>
      <c r="N76" s="5" t="s">
        <v>56</v>
      </c>
      <c r="Q76" s="0" t="n">
        <v>0.970566604510292</v>
      </c>
    </row>
    <row r="77" customFormat="false" ht="12.75" hidden="false" customHeight="false" outlineLevel="0" collapsed="false">
      <c r="A77" s="0" t="s">
        <v>659</v>
      </c>
      <c r="B77" s="0" t="s">
        <v>21</v>
      </c>
      <c r="C77" s="0" t="s">
        <v>717</v>
      </c>
      <c r="D77" s="0" t="n">
        <v>0</v>
      </c>
      <c r="E77" s="0" t="s">
        <v>55</v>
      </c>
      <c r="F77" s="0" t="n">
        <v>3994.2</v>
      </c>
      <c r="G77" s="0" t="n">
        <v>3999.79</v>
      </c>
      <c r="H77" s="0" t="n">
        <v>490.9506</v>
      </c>
      <c r="I77" s="0" t="n">
        <v>488.928479274735</v>
      </c>
      <c r="J77" s="0" t="n">
        <v>3</v>
      </c>
      <c r="K77" s="0" t="n">
        <v>6</v>
      </c>
      <c r="L77" s="0" t="n">
        <v>0.971483878335292</v>
      </c>
      <c r="N77" s="5" t="s">
        <v>56</v>
      </c>
      <c r="Q77" s="0" t="n">
        <v>0.971483878335292</v>
      </c>
    </row>
    <row r="78" customFormat="false" ht="12.75" hidden="false" customHeight="false" outlineLevel="0" collapsed="false">
      <c r="A78" s="0" t="s">
        <v>659</v>
      </c>
      <c r="B78" s="0" t="s">
        <v>21</v>
      </c>
      <c r="C78" s="0" t="s">
        <v>711</v>
      </c>
      <c r="D78" s="0" t="n">
        <v>0</v>
      </c>
      <c r="E78" s="0" t="s">
        <v>55</v>
      </c>
      <c r="F78" s="0" t="n">
        <v>4317</v>
      </c>
      <c r="G78" s="0" t="n">
        <v>4322.0461003452</v>
      </c>
      <c r="H78" s="0" t="n">
        <v>633.8553</v>
      </c>
      <c r="I78" s="0" t="n">
        <v>630.822874267207</v>
      </c>
      <c r="J78" s="0" t="n">
        <v>2</v>
      </c>
      <c r="K78" s="0" t="n">
        <v>6</v>
      </c>
      <c r="L78" s="0" t="n">
        <v>0.975353137160311</v>
      </c>
      <c r="N78" s="5" t="s">
        <v>56</v>
      </c>
      <c r="Q78" s="0" t="n">
        <v>0.975353137160311</v>
      </c>
    </row>
    <row r="79" customFormat="false" ht="12.75" hidden="false" customHeight="false" outlineLevel="0" collapsed="false">
      <c r="A79" s="0" t="s">
        <v>659</v>
      </c>
      <c r="B79" s="0" t="s">
        <v>21</v>
      </c>
      <c r="C79" s="0" t="s">
        <v>58</v>
      </c>
      <c r="D79" s="0" t="n">
        <v>0</v>
      </c>
      <c r="E79" s="0" t="s">
        <v>55</v>
      </c>
      <c r="F79" s="0" t="n">
        <v>4757.4</v>
      </c>
      <c r="G79" s="0" t="n">
        <v>4767.03633509142</v>
      </c>
      <c r="H79" s="0" t="n">
        <v>659.693</v>
      </c>
      <c r="I79" s="0" t="n">
        <v>657.662223655251</v>
      </c>
      <c r="J79" s="0" t="n">
        <v>3</v>
      </c>
      <c r="K79" s="0" t="n">
        <v>6</v>
      </c>
      <c r="L79" s="0" t="n">
        <v>0.979790125533458</v>
      </c>
      <c r="N79" s="5" t="s">
        <v>56</v>
      </c>
      <c r="Q79" s="0" t="n">
        <v>0.979790125533458</v>
      </c>
    </row>
    <row r="80" customFormat="false" ht="12.75" hidden="false" customHeight="false" outlineLevel="0" collapsed="false">
      <c r="A80" s="0" t="s">
        <v>659</v>
      </c>
      <c r="B80" s="0" t="s">
        <v>21</v>
      </c>
      <c r="C80" s="0" t="s">
        <v>58</v>
      </c>
      <c r="D80" s="0" t="n">
        <v>0</v>
      </c>
      <c r="E80" s="0" t="s">
        <v>55</v>
      </c>
      <c r="F80" s="0" t="n">
        <v>4761</v>
      </c>
      <c r="G80" s="0" t="n">
        <v>4767.03633509142</v>
      </c>
      <c r="H80" s="0" t="n">
        <v>659.6898</v>
      </c>
      <c r="I80" s="0" t="n">
        <v>657.662223655251</v>
      </c>
      <c r="J80" s="0" t="n">
        <v>3</v>
      </c>
      <c r="K80" s="0" t="n">
        <v>6</v>
      </c>
      <c r="L80" s="0" t="n">
        <v>0.979790125533458</v>
      </c>
      <c r="N80" s="5" t="s">
        <v>56</v>
      </c>
      <c r="Q80" s="0" t="n">
        <v>0.979790125533458</v>
      </c>
    </row>
    <row r="81" customFormat="false" ht="12.75" hidden="false" customHeight="false" outlineLevel="0" collapsed="false">
      <c r="A81" s="0" t="s">
        <v>659</v>
      </c>
      <c r="B81" s="0" t="s">
        <v>21</v>
      </c>
      <c r="C81" s="0" t="s">
        <v>718</v>
      </c>
      <c r="D81" s="0" t="n">
        <v>0</v>
      </c>
      <c r="E81" s="0" t="s">
        <v>55</v>
      </c>
      <c r="F81" s="0" t="n">
        <v>3253.2</v>
      </c>
      <c r="G81" s="0" t="n">
        <v>3253.05</v>
      </c>
      <c r="H81" s="0" t="n">
        <v>679.3474</v>
      </c>
      <c r="I81" s="0" t="n">
        <v>679.326511971653</v>
      </c>
      <c r="J81" s="0" t="n">
        <v>2</v>
      </c>
      <c r="K81" s="0" t="n">
        <v>6</v>
      </c>
      <c r="L81" s="0" t="n">
        <v>1.01133984830163</v>
      </c>
      <c r="N81" s="5" t="s">
        <v>56</v>
      </c>
      <c r="Q81" s="0" t="n">
        <v>1.01133984830163</v>
      </c>
    </row>
    <row r="82" customFormat="false" ht="12.75" hidden="false" customHeight="false" outlineLevel="0" collapsed="false">
      <c r="A82" s="0" t="s">
        <v>659</v>
      </c>
      <c r="B82" s="0" t="s">
        <v>21</v>
      </c>
      <c r="C82" s="0" t="s">
        <v>719</v>
      </c>
      <c r="D82" s="0" t="n">
        <v>0</v>
      </c>
      <c r="E82" s="0" t="s">
        <v>55</v>
      </c>
      <c r="F82" s="0" t="n">
        <v>3259.2</v>
      </c>
      <c r="G82" s="0" t="n">
        <v>3253.05</v>
      </c>
      <c r="H82" s="0" t="n">
        <v>682.3552</v>
      </c>
      <c r="I82" s="0" t="n">
        <v>679.326511971653</v>
      </c>
      <c r="J82" s="0" t="n">
        <v>2</v>
      </c>
      <c r="K82" s="0" t="n">
        <v>6</v>
      </c>
      <c r="L82" s="0" t="n">
        <v>1.01133984830163</v>
      </c>
      <c r="N82" s="5" t="s">
        <v>56</v>
      </c>
      <c r="Q82" s="0" t="n">
        <v>1.01133984830163</v>
      </c>
    </row>
    <row r="83" customFormat="false" ht="12.75" hidden="false" customHeight="false" outlineLevel="0" collapsed="false">
      <c r="A83" s="0" t="s">
        <v>659</v>
      </c>
      <c r="B83" s="0" t="s">
        <v>21</v>
      </c>
      <c r="C83" s="0" t="s">
        <v>61</v>
      </c>
      <c r="D83" s="0" t="n">
        <v>0</v>
      </c>
      <c r="E83" s="0" t="s">
        <v>62</v>
      </c>
      <c r="F83" s="0" t="n">
        <v>4655.4</v>
      </c>
      <c r="G83" s="0" t="n">
        <v>4659.29301493832</v>
      </c>
      <c r="H83" s="0" t="n">
        <v>840.4467</v>
      </c>
      <c r="I83" s="0" t="n">
        <v>840.42006356704</v>
      </c>
      <c r="J83" s="0" t="n">
        <v>2</v>
      </c>
      <c r="K83" s="0" t="n">
        <v>6</v>
      </c>
      <c r="L83" s="0" t="n">
        <v>1.03966167631662</v>
      </c>
      <c r="N83" s="5" t="s">
        <v>63</v>
      </c>
      <c r="Q83" s="0" t="n">
        <v>1.03966167631662</v>
      </c>
      <c r="S83" s="0" t="n">
        <f aca="false">AVERAGE(Q83:Q84)</f>
        <v>1.03966167631662</v>
      </c>
      <c r="U83" s="0" t="n">
        <v>1.03966167631662</v>
      </c>
    </row>
    <row r="84" customFormat="false" ht="12.75" hidden="false" customHeight="false" outlineLevel="0" collapsed="false">
      <c r="A84" s="0" t="s">
        <v>659</v>
      </c>
      <c r="B84" s="0" t="s">
        <v>21</v>
      </c>
      <c r="C84" s="0" t="s">
        <v>64</v>
      </c>
      <c r="D84" s="0" t="n">
        <v>0</v>
      </c>
      <c r="E84" s="0" t="s">
        <v>62</v>
      </c>
      <c r="F84" s="0" t="n">
        <v>4655.4</v>
      </c>
      <c r="G84" s="0" t="n">
        <v>4659.29301493832</v>
      </c>
      <c r="H84" s="0" t="n">
        <v>843.45</v>
      </c>
      <c r="I84" s="0" t="n">
        <v>840.42006356704</v>
      </c>
      <c r="J84" s="0" t="n">
        <v>2</v>
      </c>
      <c r="K84" s="0" t="n">
        <v>6</v>
      </c>
      <c r="L84" s="0" t="n">
        <v>1.03966167631662</v>
      </c>
      <c r="N84" s="5" t="s">
        <v>63</v>
      </c>
      <c r="Q84" s="0" t="n">
        <v>1.03966167631662</v>
      </c>
    </row>
    <row r="85" customFormat="false" ht="12.75" hidden="false" customHeight="false" outlineLevel="0" collapsed="false">
      <c r="A85" s="0" t="s">
        <v>661</v>
      </c>
      <c r="B85" s="0" t="s">
        <v>21</v>
      </c>
      <c r="C85" s="0" t="s">
        <v>468</v>
      </c>
      <c r="D85" s="0" t="n">
        <v>0</v>
      </c>
      <c r="E85" s="0" t="s">
        <v>466</v>
      </c>
      <c r="F85" s="0" t="n">
        <v>3592.2</v>
      </c>
      <c r="G85" s="0" t="n">
        <v>3595.804548552</v>
      </c>
      <c r="H85" s="0" t="n">
        <v>516.3142</v>
      </c>
      <c r="I85" s="0" t="n">
        <v>513.287907557819</v>
      </c>
      <c r="J85" s="0" t="n">
        <v>2</v>
      </c>
      <c r="K85" s="0" t="n">
        <v>6</v>
      </c>
      <c r="L85" s="0" t="n">
        <v>0.868107140582193</v>
      </c>
      <c r="N85" s="5" t="s">
        <v>467</v>
      </c>
      <c r="Q85" s="0" t="n">
        <v>0.868107140582193</v>
      </c>
      <c r="S85" s="0" t="n">
        <f aca="false">AVERAGE(Q85:Q88)</f>
        <v>0.887496916152407</v>
      </c>
      <c r="U85" s="0" t="n">
        <v>0.887496916152407</v>
      </c>
    </row>
    <row r="86" customFormat="false" ht="12.75" hidden="false" customHeight="false" outlineLevel="0" collapsed="false">
      <c r="A86" s="0" t="s">
        <v>661</v>
      </c>
      <c r="B86" s="0" t="s">
        <v>21</v>
      </c>
      <c r="C86" s="0" t="s">
        <v>465</v>
      </c>
      <c r="D86" s="0" t="n">
        <v>0</v>
      </c>
      <c r="E86" s="0" t="s">
        <v>466</v>
      </c>
      <c r="F86" s="0" t="n">
        <v>3598.2</v>
      </c>
      <c r="G86" s="0" t="n">
        <v>3595.804548552</v>
      </c>
      <c r="H86" s="0" t="n">
        <v>513.3074</v>
      </c>
      <c r="I86" s="0" t="n">
        <v>513.287907557819</v>
      </c>
      <c r="J86" s="0" t="n">
        <v>2</v>
      </c>
      <c r="K86" s="0" t="n">
        <v>6</v>
      </c>
      <c r="L86" s="0" t="n">
        <v>0.868107140582193</v>
      </c>
      <c r="N86" s="5" t="s">
        <v>467</v>
      </c>
      <c r="Q86" s="0" t="n">
        <v>0.868107140582193</v>
      </c>
    </row>
    <row r="87" customFormat="false" ht="12.75" hidden="false" customHeight="false" outlineLevel="0" collapsed="false">
      <c r="A87" s="0" t="s">
        <v>661</v>
      </c>
      <c r="B87" s="0" t="s">
        <v>21</v>
      </c>
      <c r="C87" s="0" t="s">
        <v>720</v>
      </c>
      <c r="D87" s="0" t="n">
        <v>0</v>
      </c>
      <c r="E87" s="0" t="s">
        <v>466</v>
      </c>
      <c r="F87" s="0" t="n">
        <v>3705.6</v>
      </c>
      <c r="G87" s="0" t="n">
        <v>3708.1264462961</v>
      </c>
      <c r="H87" s="0" t="n">
        <v>491.2872</v>
      </c>
      <c r="I87" s="0" t="n">
        <v>488.258351271671</v>
      </c>
      <c r="J87" s="0" t="n">
        <v>2</v>
      </c>
      <c r="K87" s="0" t="n">
        <v>6</v>
      </c>
      <c r="L87" s="0" t="n">
        <v>0.905120357357744</v>
      </c>
      <c r="N87" s="5" t="s">
        <v>467</v>
      </c>
      <c r="Q87" s="0" t="n">
        <v>0.905120357357744</v>
      </c>
    </row>
    <row r="88" customFormat="false" ht="12.75" hidden="false" customHeight="false" outlineLevel="0" collapsed="false">
      <c r="A88" s="0" t="s">
        <v>661</v>
      </c>
      <c r="B88" s="0" t="s">
        <v>21</v>
      </c>
      <c r="C88" s="0" t="s">
        <v>465</v>
      </c>
      <c r="D88" s="0" t="n">
        <v>0</v>
      </c>
      <c r="E88" s="0" t="s">
        <v>466</v>
      </c>
      <c r="F88" s="0" t="n">
        <v>3598.2</v>
      </c>
      <c r="G88" s="0" t="n">
        <v>3603.63151859951</v>
      </c>
      <c r="H88" s="0" t="n">
        <v>513.3074</v>
      </c>
      <c r="I88" s="0" t="n">
        <v>513.285587863968</v>
      </c>
      <c r="J88" s="0" t="n">
        <v>2</v>
      </c>
      <c r="K88" s="0" t="n">
        <v>6</v>
      </c>
      <c r="L88" s="0" t="n">
        <v>0.908653026087497</v>
      </c>
      <c r="N88" s="5" t="s">
        <v>467</v>
      </c>
      <c r="Q88" s="0" t="n">
        <v>0.908653026087497</v>
      </c>
    </row>
    <row r="89" customFormat="false" ht="12.75" hidden="false" customHeight="false" outlineLevel="0" collapsed="false">
      <c r="A89" s="0" t="s">
        <v>661</v>
      </c>
      <c r="B89" s="0" t="s">
        <v>21</v>
      </c>
      <c r="C89" s="0" t="s">
        <v>721</v>
      </c>
      <c r="D89" s="0" t="n">
        <v>0</v>
      </c>
      <c r="E89" s="0" t="s">
        <v>722</v>
      </c>
      <c r="F89" s="0" t="n">
        <v>4598.4</v>
      </c>
      <c r="G89" s="0" t="n">
        <v>4600.52457826119</v>
      </c>
      <c r="H89" s="0" t="n">
        <v>843.1423</v>
      </c>
      <c r="I89" s="0" t="n">
        <v>839.106014556012</v>
      </c>
      <c r="J89" s="0" t="n">
        <v>3</v>
      </c>
      <c r="K89" s="0" t="n">
        <v>12</v>
      </c>
      <c r="L89" s="0" t="n">
        <v>0.847584256856623</v>
      </c>
      <c r="N89" s="5" t="s">
        <v>723</v>
      </c>
      <c r="Q89" s="0" t="n">
        <v>0.847584256856623</v>
      </c>
      <c r="S89" s="0" t="n">
        <v>0.847584256856623</v>
      </c>
      <c r="U89" s="0" t="n">
        <v>0.847584256856623</v>
      </c>
    </row>
    <row r="90" customFormat="false" ht="12.75" hidden="false" customHeight="false" outlineLevel="0" collapsed="false">
      <c r="A90" s="0" t="s">
        <v>659</v>
      </c>
      <c r="B90" s="0" t="s">
        <v>21</v>
      </c>
      <c r="C90" s="0" t="s">
        <v>724</v>
      </c>
      <c r="D90" s="0" t="n">
        <v>0</v>
      </c>
      <c r="E90" s="0" t="s">
        <v>725</v>
      </c>
      <c r="F90" s="0" t="n">
        <v>4416.6</v>
      </c>
      <c r="G90" s="0" t="n">
        <v>4419.08879407499</v>
      </c>
      <c r="H90" s="0" t="n">
        <v>604.8667</v>
      </c>
      <c r="I90" s="0" t="n">
        <v>604.847693324621</v>
      </c>
      <c r="J90" s="0" t="n">
        <v>2</v>
      </c>
      <c r="K90" s="0" t="n">
        <v>6</v>
      </c>
      <c r="L90" s="0" t="n">
        <v>1.47291136129493</v>
      </c>
      <c r="N90" s="5" t="s">
        <v>726</v>
      </c>
      <c r="Q90" s="0" t="n">
        <v>1.47291136129493</v>
      </c>
      <c r="S90" s="0" t="n">
        <f aca="false">AVERAGE(Q90:Q91)</f>
        <v>1.47291136129493</v>
      </c>
      <c r="U90" s="0" t="n">
        <v>1.47291136129493</v>
      </c>
    </row>
    <row r="91" customFormat="false" ht="12.75" hidden="false" customHeight="false" outlineLevel="0" collapsed="false">
      <c r="A91" s="0" t="s">
        <v>659</v>
      </c>
      <c r="B91" s="0" t="s">
        <v>21</v>
      </c>
      <c r="C91" s="0" t="s">
        <v>727</v>
      </c>
      <c r="D91" s="0" t="n">
        <v>0</v>
      </c>
      <c r="E91" s="0" t="s">
        <v>725</v>
      </c>
      <c r="F91" s="0" t="n">
        <v>4422.6</v>
      </c>
      <c r="G91" s="0" t="n">
        <v>4419.08879407499</v>
      </c>
      <c r="H91" s="0" t="n">
        <v>607.8784</v>
      </c>
      <c r="I91" s="0" t="n">
        <v>604.847693324621</v>
      </c>
      <c r="J91" s="0" t="n">
        <v>2</v>
      </c>
      <c r="K91" s="0" t="n">
        <v>6</v>
      </c>
      <c r="L91" s="0" t="n">
        <v>1.47291136129493</v>
      </c>
      <c r="N91" s="5" t="s">
        <v>726</v>
      </c>
      <c r="Q91" s="0" t="n">
        <v>1.47291136129493</v>
      </c>
    </row>
    <row r="92" customFormat="false" ht="12.75" hidden="false" customHeight="false" outlineLevel="0" collapsed="false">
      <c r="A92" s="0" t="s">
        <v>680</v>
      </c>
      <c r="B92" s="0" t="s">
        <v>21</v>
      </c>
      <c r="C92" s="0" t="s">
        <v>728</v>
      </c>
      <c r="D92" s="0" t="n">
        <v>0</v>
      </c>
      <c r="E92" s="0" t="s">
        <v>69</v>
      </c>
      <c r="F92" s="0" t="n">
        <v>4082.4</v>
      </c>
      <c r="G92" s="0" t="n">
        <v>4086.66</v>
      </c>
      <c r="H92" s="0" t="n">
        <v>612.8334</v>
      </c>
      <c r="I92" s="0" t="n">
        <v>609.799426874146</v>
      </c>
      <c r="J92" s="0" t="n">
        <v>2</v>
      </c>
      <c r="K92" s="0" t="n">
        <v>6</v>
      </c>
      <c r="L92" s="0" t="n">
        <v>0.887966543230708</v>
      </c>
      <c r="N92" s="5" t="s">
        <v>70</v>
      </c>
      <c r="Q92" s="0" t="n">
        <v>0.887966543230708</v>
      </c>
      <c r="S92" s="0" t="n">
        <f aca="false">AVERAGE(Q92:Q97)</f>
        <v>0.913698342603595</v>
      </c>
      <c r="U92" s="0" t="n">
        <v>0.913698342603595</v>
      </c>
    </row>
    <row r="93" customFormat="false" ht="12.75" hidden="false" customHeight="false" outlineLevel="0" collapsed="false">
      <c r="A93" s="0" t="s">
        <v>680</v>
      </c>
      <c r="B93" s="0" t="s">
        <v>21</v>
      </c>
      <c r="C93" s="0" t="s">
        <v>729</v>
      </c>
      <c r="D93" s="0" t="n">
        <v>0</v>
      </c>
      <c r="E93" s="0" t="s">
        <v>69</v>
      </c>
      <c r="F93" s="0" t="n">
        <v>4086.6</v>
      </c>
      <c r="G93" s="0" t="n">
        <v>4086.66</v>
      </c>
      <c r="H93" s="0" t="n">
        <v>609.83</v>
      </c>
      <c r="I93" s="0" t="n">
        <v>609.799426874146</v>
      </c>
      <c r="J93" s="0" t="n">
        <v>2</v>
      </c>
      <c r="K93" s="0" t="n">
        <v>6</v>
      </c>
      <c r="L93" s="0" t="n">
        <v>0.887966543230708</v>
      </c>
      <c r="N93" s="5" t="s">
        <v>70</v>
      </c>
      <c r="Q93" s="0" t="n">
        <v>0.887966543230708</v>
      </c>
    </row>
    <row r="94" customFormat="false" ht="12.75" hidden="false" customHeight="false" outlineLevel="0" collapsed="false">
      <c r="A94" s="0" t="s">
        <v>680</v>
      </c>
      <c r="B94" s="0" t="s">
        <v>21</v>
      </c>
      <c r="C94" s="0" t="s">
        <v>730</v>
      </c>
      <c r="D94" s="0" t="n">
        <v>0</v>
      </c>
      <c r="E94" s="0" t="s">
        <v>69</v>
      </c>
      <c r="F94" s="0" t="n">
        <v>3347.4</v>
      </c>
      <c r="G94" s="0" t="n">
        <v>3348.89926345925</v>
      </c>
      <c r="H94" s="0" t="n">
        <v>594.8331</v>
      </c>
      <c r="I94" s="0" t="n">
        <v>594.803498487783</v>
      </c>
      <c r="J94" s="0" t="n">
        <v>2</v>
      </c>
      <c r="K94" s="0" t="n">
        <v>6</v>
      </c>
      <c r="L94" s="0" t="n">
        <v>0.919871826313712</v>
      </c>
      <c r="N94" s="5" t="s">
        <v>70</v>
      </c>
      <c r="Q94" s="0" t="n">
        <v>0.919871826313712</v>
      </c>
    </row>
    <row r="95" customFormat="false" ht="12.75" hidden="false" customHeight="false" outlineLevel="0" collapsed="false">
      <c r="A95" s="0" t="s">
        <v>680</v>
      </c>
      <c r="B95" s="0" t="s">
        <v>21</v>
      </c>
      <c r="C95" s="0" t="s">
        <v>731</v>
      </c>
      <c r="D95" s="0" t="n">
        <v>0</v>
      </c>
      <c r="E95" s="0" t="s">
        <v>69</v>
      </c>
      <c r="F95" s="0" t="n">
        <v>3347.4</v>
      </c>
      <c r="G95" s="0" t="n">
        <v>3348.89926345925</v>
      </c>
      <c r="H95" s="0" t="n">
        <v>597.8438</v>
      </c>
      <c r="I95" s="0" t="n">
        <v>594.803498487783</v>
      </c>
      <c r="J95" s="0" t="n">
        <v>2</v>
      </c>
      <c r="K95" s="0" t="n">
        <v>6</v>
      </c>
      <c r="L95" s="0" t="n">
        <v>0.919871826313712</v>
      </c>
      <c r="N95" s="5" t="s">
        <v>70</v>
      </c>
      <c r="Q95" s="0" t="n">
        <v>0.919871826313712</v>
      </c>
    </row>
    <row r="96" customFormat="false" ht="12.75" hidden="false" customHeight="false" outlineLevel="0" collapsed="false">
      <c r="A96" s="0" t="s">
        <v>680</v>
      </c>
      <c r="B96" s="0" t="s">
        <v>21</v>
      </c>
      <c r="C96" s="0" t="s">
        <v>730</v>
      </c>
      <c r="D96" s="0" t="n">
        <v>0</v>
      </c>
      <c r="E96" s="0" t="s">
        <v>69</v>
      </c>
      <c r="F96" s="0" t="n">
        <v>3347.4</v>
      </c>
      <c r="G96" s="0" t="n">
        <v>3341.73</v>
      </c>
      <c r="H96" s="0" t="n">
        <v>594.8331</v>
      </c>
      <c r="I96" s="0" t="n">
        <v>594.808334199712</v>
      </c>
      <c r="J96" s="0" t="n">
        <v>2</v>
      </c>
      <c r="K96" s="0" t="n">
        <v>6</v>
      </c>
      <c r="L96" s="0" t="n">
        <v>0.933256658266364</v>
      </c>
      <c r="N96" s="5" t="s">
        <v>70</v>
      </c>
      <c r="Q96" s="0" t="n">
        <v>0.933256658266364</v>
      </c>
    </row>
    <row r="97" customFormat="false" ht="12.75" hidden="false" customHeight="false" outlineLevel="0" collapsed="false">
      <c r="A97" s="0" t="s">
        <v>680</v>
      </c>
      <c r="B97" s="0" t="s">
        <v>21</v>
      </c>
      <c r="C97" s="0" t="s">
        <v>731</v>
      </c>
      <c r="D97" s="0" t="n">
        <v>0</v>
      </c>
      <c r="E97" s="0" t="s">
        <v>69</v>
      </c>
      <c r="F97" s="0" t="n">
        <v>3347.4</v>
      </c>
      <c r="G97" s="0" t="n">
        <v>3341.73</v>
      </c>
      <c r="H97" s="0" t="n">
        <v>597.8438</v>
      </c>
      <c r="I97" s="0" t="n">
        <v>594.808334199712</v>
      </c>
      <c r="J97" s="0" t="n">
        <v>2</v>
      </c>
      <c r="K97" s="0" t="n">
        <v>6</v>
      </c>
      <c r="L97" s="0" t="n">
        <v>0.933256658266364</v>
      </c>
      <c r="N97" s="5" t="s">
        <v>70</v>
      </c>
      <c r="Q97" s="0" t="n">
        <v>0.933256658266364</v>
      </c>
    </row>
    <row r="98" customFormat="false" ht="12.75" hidden="false" customHeight="false" outlineLevel="0" collapsed="false">
      <c r="A98" s="0" t="s">
        <v>661</v>
      </c>
      <c r="B98" s="0" t="s">
        <v>21</v>
      </c>
      <c r="C98" s="0" t="s">
        <v>732</v>
      </c>
      <c r="D98" s="0" t="n">
        <v>0.00488997555012225</v>
      </c>
      <c r="E98" s="0" t="s">
        <v>733</v>
      </c>
      <c r="F98" s="0" t="n">
        <v>2909.4</v>
      </c>
      <c r="G98" s="0" t="n">
        <v>2916.68986608645</v>
      </c>
      <c r="H98" s="0" t="n">
        <v>456.7415</v>
      </c>
      <c r="I98" s="0" t="n">
        <v>453.715846274567</v>
      </c>
      <c r="J98" s="0" t="n">
        <v>2</v>
      </c>
      <c r="K98" s="0" t="n">
        <v>6</v>
      </c>
      <c r="L98" s="0" t="n">
        <v>1.09494450084308</v>
      </c>
      <c r="N98" s="5" t="s">
        <v>734</v>
      </c>
      <c r="Q98" s="0" t="n">
        <v>1.09494450084308</v>
      </c>
      <c r="S98" s="0" t="n">
        <f aca="false">AVERAGE(Q98:Q99)</f>
        <v>1.11604741243823</v>
      </c>
      <c r="U98" s="0" t="n">
        <v>1.11604741243823</v>
      </c>
    </row>
    <row r="99" customFormat="false" ht="12.75" hidden="false" customHeight="false" outlineLevel="0" collapsed="false">
      <c r="A99" s="0" t="s">
        <v>661</v>
      </c>
      <c r="B99" s="0" t="s">
        <v>21</v>
      </c>
      <c r="C99" s="0" t="s">
        <v>732</v>
      </c>
      <c r="D99" s="0" t="n">
        <v>0.00488997555012225</v>
      </c>
      <c r="E99" s="0" t="s">
        <v>733</v>
      </c>
      <c r="F99" s="0" t="n">
        <v>2909.4</v>
      </c>
      <c r="G99" s="0" t="n">
        <v>2909.54</v>
      </c>
      <c r="H99" s="0" t="n">
        <v>456.7415</v>
      </c>
      <c r="I99" s="0" t="n">
        <v>453.713812520728</v>
      </c>
      <c r="J99" s="0" t="n">
        <v>2</v>
      </c>
      <c r="K99" s="0" t="n">
        <v>6</v>
      </c>
      <c r="L99" s="0" t="n">
        <v>1.13715032403337</v>
      </c>
      <c r="N99" s="5" t="s">
        <v>734</v>
      </c>
      <c r="Q99" s="0" t="n">
        <v>1.13715032403337</v>
      </c>
    </row>
    <row r="100" customFormat="false" ht="12.75" hidden="false" customHeight="false" outlineLevel="0" collapsed="false">
      <c r="A100" s="0" t="s">
        <v>661</v>
      </c>
      <c r="B100" s="0" t="s">
        <v>21</v>
      </c>
      <c r="C100" s="0" t="s">
        <v>735</v>
      </c>
      <c r="D100" s="0" t="n">
        <v>0</v>
      </c>
      <c r="E100" s="0" t="s">
        <v>72</v>
      </c>
      <c r="F100" s="0" t="n">
        <v>4313.4</v>
      </c>
      <c r="G100" s="0" t="n">
        <v>4320.49050173243</v>
      </c>
      <c r="H100" s="0" t="n">
        <v>591.8009</v>
      </c>
      <c r="I100" s="0" t="n">
        <v>591.776698451442</v>
      </c>
      <c r="J100" s="0" t="n">
        <v>2</v>
      </c>
      <c r="K100" s="0" t="n">
        <v>6</v>
      </c>
      <c r="L100" s="0" t="n">
        <v>1.26063430710804</v>
      </c>
      <c r="N100" s="5" t="s">
        <v>73</v>
      </c>
      <c r="Q100" s="0" t="n">
        <v>1.26063430710804</v>
      </c>
      <c r="S100" s="0" t="n">
        <f aca="false">AVERAGE(Q100:Q104)</f>
        <v>1.3245119762621</v>
      </c>
      <c r="U100" s="0" t="n">
        <v>1.3245119762621</v>
      </c>
    </row>
    <row r="101" customFormat="false" ht="12.75" hidden="false" customHeight="false" outlineLevel="0" collapsed="false">
      <c r="A101" s="0" t="s">
        <v>661</v>
      </c>
      <c r="B101" s="0" t="s">
        <v>21</v>
      </c>
      <c r="C101" s="0" t="s">
        <v>736</v>
      </c>
      <c r="D101" s="0" t="n">
        <v>0</v>
      </c>
      <c r="E101" s="0" t="s">
        <v>72</v>
      </c>
      <c r="F101" s="0" t="n">
        <v>4323.6</v>
      </c>
      <c r="G101" s="0" t="n">
        <v>4320.49050173243</v>
      </c>
      <c r="H101" s="0" t="n">
        <v>594.8138</v>
      </c>
      <c r="I101" s="0" t="n">
        <v>591.776698451442</v>
      </c>
      <c r="J101" s="0" t="n">
        <v>2</v>
      </c>
      <c r="K101" s="0" t="n">
        <v>6</v>
      </c>
      <c r="L101" s="0" t="n">
        <v>1.26063430710804</v>
      </c>
      <c r="N101" s="5" t="s">
        <v>73</v>
      </c>
      <c r="Q101" s="0" t="n">
        <v>1.26063430710804</v>
      </c>
    </row>
    <row r="102" customFormat="false" ht="12.75" hidden="false" customHeight="false" outlineLevel="0" collapsed="false">
      <c r="A102" s="0" t="s">
        <v>661</v>
      </c>
      <c r="B102" s="0" t="s">
        <v>21</v>
      </c>
      <c r="C102" s="0" t="s">
        <v>735</v>
      </c>
      <c r="D102" s="0" t="n">
        <v>0</v>
      </c>
      <c r="E102" s="0" t="s">
        <v>72</v>
      </c>
      <c r="F102" s="0" t="n">
        <v>4313.4</v>
      </c>
      <c r="G102" s="0" t="n">
        <v>4311.73534330579</v>
      </c>
      <c r="H102" s="0" t="n">
        <v>591.8009</v>
      </c>
      <c r="I102" s="0" t="n">
        <v>591.777565539701</v>
      </c>
      <c r="J102" s="0" t="n">
        <v>2</v>
      </c>
      <c r="K102" s="0" t="n">
        <v>6</v>
      </c>
      <c r="L102" s="0" t="n">
        <v>1.30502439171155</v>
      </c>
      <c r="N102" s="5" t="s">
        <v>73</v>
      </c>
      <c r="Q102" s="0" t="n">
        <v>1.30502439171155</v>
      </c>
    </row>
    <row r="103" customFormat="false" ht="12.75" hidden="false" customHeight="false" outlineLevel="0" collapsed="false">
      <c r="A103" s="0" t="s">
        <v>661</v>
      </c>
      <c r="B103" s="0" t="s">
        <v>21</v>
      </c>
      <c r="C103" s="0" t="s">
        <v>71</v>
      </c>
      <c r="D103" s="0" t="n">
        <v>0.0380313199105145</v>
      </c>
      <c r="E103" s="0" t="s">
        <v>72</v>
      </c>
      <c r="F103" s="0" t="n">
        <v>4657.8</v>
      </c>
      <c r="G103" s="0" t="n">
        <v>4656.00327146591</v>
      </c>
      <c r="H103" s="0" t="n">
        <v>552.7909</v>
      </c>
      <c r="I103" s="0" t="n">
        <v>552.76962664819</v>
      </c>
      <c r="J103" s="0" t="n">
        <v>2</v>
      </c>
      <c r="K103" s="0" t="n">
        <v>6</v>
      </c>
      <c r="L103" s="0" t="n">
        <v>1.39813343769145</v>
      </c>
      <c r="N103" s="5" t="s">
        <v>73</v>
      </c>
      <c r="Q103" s="0" t="n">
        <v>1.39813343769145</v>
      </c>
    </row>
    <row r="104" customFormat="false" ht="12.75" hidden="false" customHeight="false" outlineLevel="0" collapsed="false">
      <c r="A104" s="0" t="s">
        <v>661</v>
      </c>
      <c r="B104" s="0" t="s">
        <v>21</v>
      </c>
      <c r="C104" s="0" t="s">
        <v>737</v>
      </c>
      <c r="D104" s="0" t="n">
        <v>0</v>
      </c>
      <c r="E104" s="0" t="s">
        <v>72</v>
      </c>
      <c r="F104" s="0" t="n">
        <v>4663.8</v>
      </c>
      <c r="G104" s="0" t="n">
        <v>4656.00327146591</v>
      </c>
      <c r="H104" s="0" t="n">
        <v>555.8056</v>
      </c>
      <c r="I104" s="0" t="n">
        <v>552.76962664819</v>
      </c>
      <c r="J104" s="0" t="n">
        <v>2</v>
      </c>
      <c r="K104" s="0" t="n">
        <v>6</v>
      </c>
      <c r="L104" s="0" t="n">
        <v>1.39813343769145</v>
      </c>
      <c r="N104" s="5" t="s">
        <v>73</v>
      </c>
      <c r="Q104" s="0" t="n">
        <v>1.39813343769145</v>
      </c>
    </row>
    <row r="105" customFormat="false" ht="12.75" hidden="false" customHeight="false" outlineLevel="0" collapsed="false">
      <c r="A105" s="0" t="s">
        <v>680</v>
      </c>
      <c r="B105" s="0" t="s">
        <v>21</v>
      </c>
      <c r="C105" s="0" t="s">
        <v>74</v>
      </c>
      <c r="D105" s="0" t="n">
        <v>0.0205128205128205</v>
      </c>
      <c r="E105" s="0" t="s">
        <v>75</v>
      </c>
      <c r="F105" s="0" t="n">
        <v>4189.2</v>
      </c>
      <c r="G105" s="0" t="n">
        <v>4193.31187467277</v>
      </c>
      <c r="H105" s="0" t="n">
        <v>620.8475</v>
      </c>
      <c r="I105" s="0" t="n">
        <v>620.820530241462</v>
      </c>
      <c r="J105" s="0" t="n">
        <v>2</v>
      </c>
      <c r="K105" s="0" t="n">
        <v>6</v>
      </c>
      <c r="L105" s="0" t="n">
        <v>1.14086548538008</v>
      </c>
      <c r="N105" s="5" t="s">
        <v>76</v>
      </c>
      <c r="Q105" s="0" t="n">
        <v>1.14086548538008</v>
      </c>
      <c r="S105" s="0" t="n">
        <f aca="false">AVERAGE(Q105:Q107)</f>
        <v>1.15136699825414</v>
      </c>
      <c r="U105" s="0" t="n">
        <v>1.15136699825414</v>
      </c>
    </row>
    <row r="106" customFormat="false" ht="12.75" hidden="false" customHeight="false" outlineLevel="0" collapsed="false">
      <c r="A106" s="0" t="s">
        <v>680</v>
      </c>
      <c r="B106" s="0" t="s">
        <v>21</v>
      </c>
      <c r="C106" s="0" t="s">
        <v>738</v>
      </c>
      <c r="D106" s="0" t="n">
        <v>0</v>
      </c>
      <c r="E106" s="0" t="s">
        <v>75</v>
      </c>
      <c r="F106" s="0" t="n">
        <v>4192.8</v>
      </c>
      <c r="G106" s="0" t="n">
        <v>4193.31187467277</v>
      </c>
      <c r="H106" s="0" t="n">
        <v>623.8576</v>
      </c>
      <c r="I106" s="0" t="n">
        <v>620.820530241462</v>
      </c>
      <c r="J106" s="0" t="n">
        <v>2</v>
      </c>
      <c r="K106" s="0" t="n">
        <v>6</v>
      </c>
      <c r="L106" s="0" t="n">
        <v>1.14086548538008</v>
      </c>
      <c r="N106" s="5" t="s">
        <v>76</v>
      </c>
      <c r="Q106" s="0" t="n">
        <v>1.14086548538008</v>
      </c>
    </row>
    <row r="107" customFormat="false" ht="12.75" hidden="false" customHeight="false" outlineLevel="0" collapsed="false">
      <c r="A107" s="0" t="s">
        <v>680</v>
      </c>
      <c r="B107" s="0" t="s">
        <v>21</v>
      </c>
      <c r="C107" s="0" t="s">
        <v>738</v>
      </c>
      <c r="D107" s="0" t="n">
        <v>0</v>
      </c>
      <c r="E107" s="0" t="s">
        <v>75</v>
      </c>
      <c r="F107" s="0" t="n">
        <v>4192.8</v>
      </c>
      <c r="G107" s="0" t="n">
        <v>4201.79</v>
      </c>
      <c r="H107" s="0" t="n">
        <v>623.8576</v>
      </c>
      <c r="I107" s="0" t="n">
        <v>620.817511577159</v>
      </c>
      <c r="J107" s="0" t="n">
        <v>2</v>
      </c>
      <c r="K107" s="0" t="n">
        <v>6</v>
      </c>
      <c r="L107" s="0" t="n">
        <v>1.17237002400226</v>
      </c>
      <c r="N107" s="5" t="s">
        <v>76</v>
      </c>
      <c r="Q107" s="0" t="n">
        <v>1.17237002400226</v>
      </c>
    </row>
    <row r="108" customFormat="false" ht="12.75" hidden="false" customHeight="false" outlineLevel="0" collapsed="false">
      <c r="A108" s="0" t="s">
        <v>661</v>
      </c>
      <c r="B108" s="0" t="s">
        <v>21</v>
      </c>
      <c r="C108" s="0" t="s">
        <v>739</v>
      </c>
      <c r="D108" s="0" t="n">
        <v>0</v>
      </c>
      <c r="E108" s="0" t="s">
        <v>740</v>
      </c>
      <c r="F108" s="0" t="n">
        <v>3391.8</v>
      </c>
      <c r="G108" s="0" t="n">
        <v>3398.14068574869</v>
      </c>
      <c r="H108" s="0" t="n">
        <v>713.8455</v>
      </c>
      <c r="I108" s="0" t="n">
        <v>710.804179669686</v>
      </c>
      <c r="J108" s="0" t="n">
        <v>2</v>
      </c>
      <c r="K108" s="0" t="n">
        <v>6</v>
      </c>
      <c r="L108" s="0" t="n">
        <v>0.927997003419005</v>
      </c>
      <c r="N108" s="5" t="s">
        <v>741</v>
      </c>
      <c r="Q108" s="0" t="n">
        <v>0.927997003419005</v>
      </c>
      <c r="S108" s="0" t="n">
        <f aca="false">AVERAGE(Q108:Q109)</f>
        <v>0.927997003419005</v>
      </c>
      <c r="U108" s="0" t="n">
        <v>0.927997003419005</v>
      </c>
    </row>
    <row r="109" customFormat="false" ht="12.75" hidden="false" customHeight="false" outlineLevel="0" collapsed="false">
      <c r="A109" s="0" t="s">
        <v>661</v>
      </c>
      <c r="B109" s="0" t="s">
        <v>21</v>
      </c>
      <c r="C109" s="0" t="s">
        <v>742</v>
      </c>
      <c r="D109" s="0" t="n">
        <v>0</v>
      </c>
      <c r="E109" s="0" t="s">
        <v>740</v>
      </c>
      <c r="F109" s="0" t="n">
        <v>3396</v>
      </c>
      <c r="G109" s="0" t="n">
        <v>3398.14068574869</v>
      </c>
      <c r="H109" s="0" t="n">
        <v>710.8361</v>
      </c>
      <c r="I109" s="0" t="n">
        <v>710.804179669686</v>
      </c>
      <c r="J109" s="0" t="n">
        <v>2</v>
      </c>
      <c r="K109" s="0" t="n">
        <v>6</v>
      </c>
      <c r="L109" s="0" t="n">
        <v>0.927997003419005</v>
      </c>
      <c r="N109" s="5" t="s">
        <v>741</v>
      </c>
      <c r="Q109" s="0" t="n">
        <v>0.927997003419005</v>
      </c>
    </row>
    <row r="110" customFormat="false" ht="12.75" hidden="false" customHeight="false" outlineLevel="0" collapsed="false">
      <c r="A110" s="0" t="s">
        <v>661</v>
      </c>
      <c r="B110" s="0" t="s">
        <v>21</v>
      </c>
      <c r="C110" s="0" t="s">
        <v>743</v>
      </c>
      <c r="D110" s="0" t="n">
        <v>0</v>
      </c>
      <c r="E110" s="0" t="s">
        <v>744</v>
      </c>
      <c r="F110" s="0" t="n">
        <v>3050.4</v>
      </c>
      <c r="G110" s="0" t="n">
        <v>3058.77957497744</v>
      </c>
      <c r="H110" s="0" t="n">
        <v>617.8234</v>
      </c>
      <c r="I110" s="0" t="n">
        <v>614.78777929381</v>
      </c>
      <c r="J110" s="0" t="n">
        <v>2</v>
      </c>
      <c r="K110" s="0" t="n">
        <v>6</v>
      </c>
      <c r="L110" s="0" t="n">
        <v>0.723535754389872</v>
      </c>
      <c r="N110" s="5" t="s">
        <v>745</v>
      </c>
      <c r="Q110" s="0" t="n">
        <v>0.723535754389872</v>
      </c>
      <c r="S110" s="0" t="n">
        <f aca="false">AVERAGE(Q110:Q112)</f>
        <v>0.732702180619471</v>
      </c>
      <c r="U110" s="0" t="n">
        <v>0.732702180619471</v>
      </c>
    </row>
    <row r="111" customFormat="false" ht="12.75" hidden="false" customHeight="false" outlineLevel="0" collapsed="false">
      <c r="A111" s="0" t="s">
        <v>661</v>
      </c>
      <c r="B111" s="0" t="s">
        <v>21</v>
      </c>
      <c r="C111" s="0" t="s">
        <v>746</v>
      </c>
      <c r="D111" s="0" t="n">
        <v>0</v>
      </c>
      <c r="E111" s="0" t="s">
        <v>744</v>
      </c>
      <c r="F111" s="0" t="n">
        <v>3065.4</v>
      </c>
      <c r="G111" s="0" t="n">
        <v>3058.77957497744</v>
      </c>
      <c r="H111" s="0" t="n">
        <v>614.8162</v>
      </c>
      <c r="I111" s="0" t="n">
        <v>614.78777929381</v>
      </c>
      <c r="J111" s="0" t="n">
        <v>2</v>
      </c>
      <c r="K111" s="0" t="n">
        <v>6</v>
      </c>
      <c r="L111" s="0" t="n">
        <v>0.723535754389872</v>
      </c>
      <c r="N111" s="5" t="s">
        <v>745</v>
      </c>
      <c r="Q111" s="0" t="n">
        <v>0.723535754389872</v>
      </c>
    </row>
    <row r="112" customFormat="false" ht="12.75" hidden="false" customHeight="false" outlineLevel="0" collapsed="false">
      <c r="A112" s="0" t="s">
        <v>661</v>
      </c>
      <c r="B112" s="0" t="s">
        <v>21</v>
      </c>
      <c r="C112" s="0" t="s">
        <v>746</v>
      </c>
      <c r="D112" s="0" t="n">
        <v>0</v>
      </c>
      <c r="E112" s="0" t="s">
        <v>744</v>
      </c>
      <c r="F112" s="0" t="n">
        <v>3065.4</v>
      </c>
      <c r="G112" s="0" t="n">
        <v>3066.88998679882</v>
      </c>
      <c r="H112" s="0" t="n">
        <v>614.8162</v>
      </c>
      <c r="I112" s="0" t="n">
        <v>614.793001019449</v>
      </c>
      <c r="J112" s="0" t="n">
        <v>2</v>
      </c>
      <c r="K112" s="0" t="n">
        <v>6</v>
      </c>
      <c r="L112" s="0" t="n">
        <v>0.751035033078668</v>
      </c>
      <c r="N112" s="5" t="s">
        <v>745</v>
      </c>
      <c r="Q112" s="0" t="n">
        <v>0.751035033078668</v>
      </c>
    </row>
    <row r="113" customFormat="false" ht="12.75" hidden="false" customHeight="false" outlineLevel="0" collapsed="false">
      <c r="A113" s="0" t="s">
        <v>661</v>
      </c>
      <c r="B113" s="0" t="s">
        <v>21</v>
      </c>
      <c r="C113" s="0" t="s">
        <v>85</v>
      </c>
      <c r="D113" s="0" t="n">
        <v>0.00488997555012225</v>
      </c>
      <c r="E113" s="0" t="s">
        <v>86</v>
      </c>
      <c r="F113" s="0" t="n">
        <v>3225.6</v>
      </c>
      <c r="G113" s="0" t="n">
        <v>3232.47213994696</v>
      </c>
      <c r="H113" s="0" t="n">
        <v>557.2973</v>
      </c>
      <c r="I113" s="0" t="n">
        <v>554.264186560802</v>
      </c>
      <c r="J113" s="0" t="n">
        <v>2</v>
      </c>
      <c r="K113" s="0" t="n">
        <v>6</v>
      </c>
      <c r="L113" s="0" t="n">
        <v>0.909291071062533</v>
      </c>
      <c r="N113" s="5" t="s">
        <v>87</v>
      </c>
      <c r="Q113" s="0" t="n">
        <v>0.909291071062533</v>
      </c>
      <c r="S113" s="0" t="n">
        <f aca="false">AVERAGE(Q113:Q139)</f>
        <v>0.895901495794683</v>
      </c>
      <c r="U113" s="0" t="n">
        <v>0.895901495794683</v>
      </c>
    </row>
    <row r="114" customFormat="false" ht="12.75" hidden="false" customHeight="false" outlineLevel="0" collapsed="false">
      <c r="A114" s="0" t="s">
        <v>661</v>
      </c>
      <c r="B114" s="0" t="s">
        <v>21</v>
      </c>
      <c r="C114" s="0" t="s">
        <v>88</v>
      </c>
      <c r="D114" s="0" t="n">
        <v>0</v>
      </c>
      <c r="E114" s="0" t="s">
        <v>86</v>
      </c>
      <c r="F114" s="0" t="n">
        <v>3231</v>
      </c>
      <c r="G114" s="0" t="n">
        <v>3232.47213994696</v>
      </c>
      <c r="H114" s="0" t="n">
        <v>554.2858</v>
      </c>
      <c r="I114" s="0" t="n">
        <v>554.264186560802</v>
      </c>
      <c r="J114" s="0" t="n">
        <v>2</v>
      </c>
      <c r="K114" s="0" t="n">
        <v>6</v>
      </c>
      <c r="L114" s="0" t="n">
        <v>0.909291071062533</v>
      </c>
      <c r="N114" s="5" t="s">
        <v>87</v>
      </c>
      <c r="Q114" s="0" t="n">
        <v>0.909291071062533</v>
      </c>
    </row>
    <row r="115" customFormat="false" ht="12.75" hidden="false" customHeight="false" outlineLevel="0" collapsed="false">
      <c r="A115" s="0" t="s">
        <v>661</v>
      </c>
      <c r="B115" s="0" t="s">
        <v>21</v>
      </c>
      <c r="C115" s="0" t="s">
        <v>85</v>
      </c>
      <c r="D115" s="0" t="n">
        <v>0.00488997555012225</v>
      </c>
      <c r="E115" s="0" t="s">
        <v>86</v>
      </c>
      <c r="F115" s="0" t="n">
        <v>3225.6</v>
      </c>
      <c r="G115" s="0" t="n">
        <v>3225.63</v>
      </c>
      <c r="H115" s="0" t="n">
        <v>557.2973</v>
      </c>
      <c r="I115" s="0" t="n">
        <v>554.261877793819</v>
      </c>
      <c r="J115" s="0" t="n">
        <v>2</v>
      </c>
      <c r="K115" s="0" t="n">
        <v>6</v>
      </c>
      <c r="L115" s="0" t="n">
        <v>0.948363089673634</v>
      </c>
      <c r="N115" s="5" t="s">
        <v>87</v>
      </c>
      <c r="Q115" s="0" t="n">
        <v>0.948363089673634</v>
      </c>
    </row>
    <row r="116" customFormat="false" ht="12.75" hidden="false" customHeight="false" outlineLevel="0" collapsed="false">
      <c r="A116" s="0" t="s">
        <v>661</v>
      </c>
      <c r="B116" s="0" t="s">
        <v>21</v>
      </c>
      <c r="C116" s="0" t="s">
        <v>88</v>
      </c>
      <c r="D116" s="0" t="n">
        <v>0</v>
      </c>
      <c r="E116" s="0" t="s">
        <v>86</v>
      </c>
      <c r="F116" s="0" t="n">
        <v>3231</v>
      </c>
      <c r="G116" s="0" t="n">
        <v>3225.63</v>
      </c>
      <c r="H116" s="0" t="n">
        <v>554.2858</v>
      </c>
      <c r="I116" s="0" t="n">
        <v>554.261877793819</v>
      </c>
      <c r="J116" s="0" t="n">
        <v>2</v>
      </c>
      <c r="K116" s="0" t="n">
        <v>6</v>
      </c>
      <c r="L116" s="0" t="n">
        <v>0.948363089673634</v>
      </c>
      <c r="N116" s="5" t="s">
        <v>87</v>
      </c>
      <c r="Q116" s="0" t="n">
        <v>0.948363089673634</v>
      </c>
    </row>
    <row r="117" customFormat="false" ht="12.75" hidden="false" customHeight="false" outlineLevel="0" collapsed="false">
      <c r="A117" s="0" t="s">
        <v>680</v>
      </c>
      <c r="B117" s="0" t="s">
        <v>21</v>
      </c>
      <c r="C117" s="0" t="s">
        <v>88</v>
      </c>
      <c r="D117" s="0" t="n">
        <v>0</v>
      </c>
      <c r="E117" s="0" t="s">
        <v>86</v>
      </c>
      <c r="F117" s="0" t="n">
        <v>3391.2</v>
      </c>
      <c r="G117" s="0" t="n">
        <v>3392.48167719371</v>
      </c>
      <c r="H117" s="0" t="n">
        <v>554.2877</v>
      </c>
      <c r="I117" s="0" t="n">
        <v>554.264104055037</v>
      </c>
      <c r="J117" s="0" t="n">
        <v>2</v>
      </c>
      <c r="K117" s="0" t="n">
        <v>6</v>
      </c>
      <c r="L117" s="0" t="n">
        <v>0.777130047693285</v>
      </c>
      <c r="N117" s="5" t="s">
        <v>87</v>
      </c>
      <c r="Q117" s="0" t="n">
        <v>0.777130047693285</v>
      </c>
    </row>
    <row r="118" customFormat="false" ht="12.75" hidden="false" customHeight="false" outlineLevel="0" collapsed="false">
      <c r="A118" s="0" t="s">
        <v>680</v>
      </c>
      <c r="B118" s="0" t="s">
        <v>21</v>
      </c>
      <c r="C118" s="0" t="s">
        <v>85</v>
      </c>
      <c r="D118" s="0" t="n">
        <v>0.0205128205128205</v>
      </c>
      <c r="E118" s="0" t="s">
        <v>86</v>
      </c>
      <c r="F118" s="0" t="n">
        <v>3400.2</v>
      </c>
      <c r="G118" s="0" t="n">
        <v>3392.48167719371</v>
      </c>
      <c r="H118" s="0" t="n">
        <v>557.2961</v>
      </c>
      <c r="I118" s="0" t="n">
        <v>554.264104055037</v>
      </c>
      <c r="J118" s="0" t="n">
        <v>2</v>
      </c>
      <c r="K118" s="0" t="n">
        <v>6</v>
      </c>
      <c r="L118" s="0" t="n">
        <v>0.777130047693285</v>
      </c>
      <c r="N118" s="5" t="s">
        <v>87</v>
      </c>
      <c r="Q118" s="0" t="n">
        <v>0.777130047693285</v>
      </c>
    </row>
    <row r="119" customFormat="false" ht="12.75" hidden="false" customHeight="false" outlineLevel="0" collapsed="false">
      <c r="A119" s="0" t="s">
        <v>680</v>
      </c>
      <c r="B119" s="0" t="s">
        <v>21</v>
      </c>
      <c r="C119" s="0" t="s">
        <v>85</v>
      </c>
      <c r="D119" s="0" t="n">
        <v>0.0205128205128205</v>
      </c>
      <c r="E119" s="0" t="s">
        <v>86</v>
      </c>
      <c r="F119" s="0" t="n">
        <v>3400.2</v>
      </c>
      <c r="G119" s="0" t="n">
        <v>3402.69642269403</v>
      </c>
      <c r="H119" s="0" t="n">
        <v>557.2961</v>
      </c>
      <c r="I119" s="0" t="n">
        <v>554.26005832084</v>
      </c>
      <c r="J119" s="0" t="n">
        <v>2</v>
      </c>
      <c r="K119" s="0" t="n">
        <v>6</v>
      </c>
      <c r="L119" s="0" t="n">
        <v>0.780807279000784</v>
      </c>
      <c r="N119" s="5" t="s">
        <v>87</v>
      </c>
      <c r="Q119" s="0" t="n">
        <v>0.780807279000784</v>
      </c>
    </row>
    <row r="120" customFormat="false" ht="12.75" hidden="false" customHeight="false" outlineLevel="0" collapsed="false">
      <c r="A120" s="0" t="s">
        <v>680</v>
      </c>
      <c r="B120" s="0" t="s">
        <v>21</v>
      </c>
      <c r="C120" s="0" t="s">
        <v>88</v>
      </c>
      <c r="D120" s="0" t="n">
        <v>0</v>
      </c>
      <c r="E120" s="0" t="s">
        <v>86</v>
      </c>
      <c r="F120" s="0" t="n">
        <v>3391.2</v>
      </c>
      <c r="G120" s="0" t="n">
        <v>3384.9083847116</v>
      </c>
      <c r="H120" s="0" t="n">
        <v>554.2877</v>
      </c>
      <c r="I120" s="0" t="n">
        <v>554.265031599693</v>
      </c>
      <c r="J120" s="0" t="n">
        <v>2</v>
      </c>
      <c r="K120" s="0" t="n">
        <v>6</v>
      </c>
      <c r="L120" s="0" t="n">
        <v>0.840937405757226</v>
      </c>
      <c r="N120" s="5" t="s">
        <v>87</v>
      </c>
      <c r="Q120" s="0" t="n">
        <v>0.840937405757226</v>
      </c>
    </row>
    <row r="121" customFormat="false" ht="12.75" hidden="false" customHeight="false" outlineLevel="0" collapsed="false">
      <c r="A121" s="0" t="s">
        <v>680</v>
      </c>
      <c r="B121" s="0" t="s">
        <v>21</v>
      </c>
      <c r="C121" s="0" t="s">
        <v>89</v>
      </c>
      <c r="D121" s="0" t="n">
        <v>0.0242718446601942</v>
      </c>
      <c r="E121" s="0" t="s">
        <v>86</v>
      </c>
      <c r="F121" s="0" t="n">
        <v>3009.6</v>
      </c>
      <c r="G121" s="0" t="n">
        <v>3006.95175681177</v>
      </c>
      <c r="H121" s="0" t="n">
        <v>416.5679</v>
      </c>
      <c r="I121" s="0" t="n">
        <v>412.536436178917</v>
      </c>
      <c r="J121" s="0" t="n">
        <v>3</v>
      </c>
      <c r="K121" s="0" t="n">
        <v>12</v>
      </c>
      <c r="L121" s="0" t="n">
        <v>0.850359347818784</v>
      </c>
      <c r="N121" s="5" t="s">
        <v>87</v>
      </c>
      <c r="Q121" s="0" t="n">
        <v>0.850359347818784</v>
      </c>
    </row>
    <row r="122" customFormat="false" ht="12.75" hidden="false" customHeight="false" outlineLevel="0" collapsed="false">
      <c r="A122" s="0" t="s">
        <v>680</v>
      </c>
      <c r="B122" s="0" t="s">
        <v>21</v>
      </c>
      <c r="C122" s="0" t="s">
        <v>85</v>
      </c>
      <c r="D122" s="0" t="n">
        <v>0.0205128205128205</v>
      </c>
      <c r="E122" s="0" t="s">
        <v>86</v>
      </c>
      <c r="F122" s="0" t="n">
        <v>3356.4</v>
      </c>
      <c r="G122" s="0" t="n">
        <v>3351.19407380159</v>
      </c>
      <c r="H122" s="0" t="n">
        <v>557.2975</v>
      </c>
      <c r="I122" s="0" t="n">
        <v>554.262242897294</v>
      </c>
      <c r="J122" s="0" t="n">
        <v>2</v>
      </c>
      <c r="K122" s="0" t="n">
        <v>6</v>
      </c>
      <c r="L122" s="0" t="n">
        <v>0.858218668827933</v>
      </c>
      <c r="N122" s="5" t="s">
        <v>87</v>
      </c>
      <c r="Q122" s="0" t="n">
        <v>0.858218668827933</v>
      </c>
    </row>
    <row r="123" customFormat="false" ht="12.75" hidden="false" customHeight="false" outlineLevel="0" collapsed="false">
      <c r="A123" s="0" t="s">
        <v>680</v>
      </c>
      <c r="B123" s="0" t="s">
        <v>21</v>
      </c>
      <c r="C123" s="0" t="s">
        <v>90</v>
      </c>
      <c r="D123" s="0" t="n">
        <v>0</v>
      </c>
      <c r="E123" s="0" t="s">
        <v>86</v>
      </c>
      <c r="F123" s="0" t="n">
        <v>3024.6</v>
      </c>
      <c r="G123" s="0" t="n">
        <v>3022.33331332394</v>
      </c>
      <c r="H123" s="0" t="n">
        <v>795.9205</v>
      </c>
      <c r="I123" s="0" t="n">
        <v>789.870433171708</v>
      </c>
      <c r="J123" s="0" t="n">
        <v>2</v>
      </c>
      <c r="K123" s="0" t="n">
        <v>12</v>
      </c>
      <c r="L123" s="0" t="n">
        <v>0.878824928631227</v>
      </c>
      <c r="N123" s="5" t="s">
        <v>87</v>
      </c>
      <c r="Q123" s="0" t="n">
        <v>0.878824928631227</v>
      </c>
    </row>
    <row r="124" customFormat="false" ht="12.75" hidden="false" customHeight="false" outlineLevel="0" collapsed="false">
      <c r="A124" s="0" t="s">
        <v>680</v>
      </c>
      <c r="B124" s="0" t="s">
        <v>21</v>
      </c>
      <c r="C124" s="0" t="s">
        <v>85</v>
      </c>
      <c r="D124" s="0" t="n">
        <v>0</v>
      </c>
      <c r="E124" s="0" t="s">
        <v>86</v>
      </c>
      <c r="F124" s="0" t="n">
        <v>3312.6</v>
      </c>
      <c r="G124" s="0" t="n">
        <v>3303.29</v>
      </c>
      <c r="H124" s="0" t="n">
        <v>557.2977</v>
      </c>
      <c r="I124" s="0" t="n">
        <v>554.263227250427</v>
      </c>
      <c r="J124" s="0" t="n">
        <v>2</v>
      </c>
      <c r="K124" s="0" t="n">
        <v>6</v>
      </c>
      <c r="L124" s="0" t="n">
        <v>0.884427319213144</v>
      </c>
      <c r="N124" s="5" t="s">
        <v>87</v>
      </c>
      <c r="Q124" s="0" t="n">
        <v>0.884427319213144</v>
      </c>
    </row>
    <row r="125" customFormat="false" ht="12.75" hidden="false" customHeight="false" outlineLevel="0" collapsed="false">
      <c r="A125" s="0" t="s">
        <v>680</v>
      </c>
      <c r="B125" s="0" t="s">
        <v>21</v>
      </c>
      <c r="C125" s="0" t="s">
        <v>89</v>
      </c>
      <c r="D125" s="0" t="n">
        <v>0.0242718446601942</v>
      </c>
      <c r="E125" s="0" t="s">
        <v>86</v>
      </c>
      <c r="F125" s="0" t="n">
        <v>3009.6</v>
      </c>
      <c r="G125" s="0" t="n">
        <v>3015.31</v>
      </c>
      <c r="H125" s="0" t="n">
        <v>416.5679</v>
      </c>
      <c r="I125" s="0" t="n">
        <v>412.539696408436</v>
      </c>
      <c r="J125" s="0" t="n">
        <v>3</v>
      </c>
      <c r="K125" s="0" t="n">
        <v>12</v>
      </c>
      <c r="L125" s="0" t="n">
        <v>0.886387312130528</v>
      </c>
      <c r="N125" s="5" t="s">
        <v>87</v>
      </c>
      <c r="Q125" s="0" t="n">
        <v>0.886387312130528</v>
      </c>
    </row>
    <row r="126" customFormat="false" ht="12.75" hidden="false" customHeight="false" outlineLevel="0" collapsed="false">
      <c r="A126" s="0" t="s">
        <v>680</v>
      </c>
      <c r="B126" s="0" t="s">
        <v>21</v>
      </c>
      <c r="C126" s="0" t="s">
        <v>90</v>
      </c>
      <c r="D126" s="0" t="n">
        <v>0</v>
      </c>
      <c r="E126" s="0" t="s">
        <v>86</v>
      </c>
      <c r="F126" s="0" t="n">
        <v>3019.8</v>
      </c>
      <c r="G126" s="0" t="n">
        <v>3022.50508582384</v>
      </c>
      <c r="H126" s="0" t="n">
        <v>530.943</v>
      </c>
      <c r="I126" s="0" t="n">
        <v>526.904141042619</v>
      </c>
      <c r="J126" s="0" t="n">
        <v>3</v>
      </c>
      <c r="K126" s="0" t="n">
        <v>12</v>
      </c>
      <c r="L126" s="0" t="n">
        <v>0.8898796805703</v>
      </c>
      <c r="N126" s="5" t="s">
        <v>87</v>
      </c>
      <c r="Q126" s="0" t="n">
        <v>0.8898796805703</v>
      </c>
    </row>
    <row r="127" customFormat="false" ht="12.75" hidden="false" customHeight="false" outlineLevel="0" collapsed="false">
      <c r="A127" s="0" t="s">
        <v>680</v>
      </c>
      <c r="B127" s="0" t="s">
        <v>21</v>
      </c>
      <c r="C127" s="0" t="s">
        <v>747</v>
      </c>
      <c r="D127" s="0" t="n">
        <v>0</v>
      </c>
      <c r="E127" s="0" t="s">
        <v>86</v>
      </c>
      <c r="F127" s="0" t="n">
        <v>3024.6</v>
      </c>
      <c r="G127" s="0" t="n">
        <v>3022.50508582384</v>
      </c>
      <c r="H127" s="0" t="n">
        <v>526.9284</v>
      </c>
      <c r="I127" s="0" t="n">
        <v>526.904141042619</v>
      </c>
      <c r="J127" s="0" t="n">
        <v>3</v>
      </c>
      <c r="K127" s="0" t="n">
        <v>12</v>
      </c>
      <c r="L127" s="0" t="n">
        <v>0.8898796805703</v>
      </c>
      <c r="N127" s="5" t="s">
        <v>87</v>
      </c>
      <c r="Q127" s="0" t="n">
        <v>0.8898796805703</v>
      </c>
    </row>
    <row r="128" customFormat="false" ht="12.75" hidden="false" customHeight="false" outlineLevel="0" collapsed="false">
      <c r="A128" s="0" t="s">
        <v>680</v>
      </c>
      <c r="B128" s="0" t="s">
        <v>21</v>
      </c>
      <c r="C128" s="0" t="s">
        <v>85</v>
      </c>
      <c r="D128" s="0" t="n">
        <v>0</v>
      </c>
      <c r="E128" s="0" t="s">
        <v>86</v>
      </c>
      <c r="F128" s="0" t="n">
        <v>3312.6</v>
      </c>
      <c r="G128" s="0" t="n">
        <v>3322.08486147193</v>
      </c>
      <c r="H128" s="0" t="n">
        <v>557.2977</v>
      </c>
      <c r="I128" s="0" t="n">
        <v>554.26231810532</v>
      </c>
      <c r="J128" s="0" t="n">
        <v>2</v>
      </c>
      <c r="K128" s="0" t="n">
        <v>6</v>
      </c>
      <c r="L128" s="0" t="n">
        <v>0.90065482394348</v>
      </c>
      <c r="N128" s="5" t="s">
        <v>87</v>
      </c>
      <c r="Q128" s="0" t="n">
        <v>0.90065482394348</v>
      </c>
    </row>
    <row r="129" customFormat="false" ht="12.75" hidden="false" customHeight="false" outlineLevel="0" collapsed="false">
      <c r="A129" s="0" t="s">
        <v>680</v>
      </c>
      <c r="B129" s="0" t="s">
        <v>21</v>
      </c>
      <c r="C129" s="0" t="s">
        <v>88</v>
      </c>
      <c r="D129" s="0" t="n">
        <v>0</v>
      </c>
      <c r="E129" s="0" t="s">
        <v>86</v>
      </c>
      <c r="F129" s="0" t="n">
        <v>3318</v>
      </c>
      <c r="G129" s="0" t="n">
        <v>3322.08486147193</v>
      </c>
      <c r="H129" s="0" t="n">
        <v>554.2878</v>
      </c>
      <c r="I129" s="0" t="n">
        <v>554.26231810532</v>
      </c>
      <c r="J129" s="0" t="n">
        <v>2</v>
      </c>
      <c r="K129" s="0" t="n">
        <v>6</v>
      </c>
      <c r="L129" s="0" t="n">
        <v>0.90065482394348</v>
      </c>
      <c r="N129" s="5" t="s">
        <v>87</v>
      </c>
      <c r="Q129" s="0" t="n">
        <v>0.90065482394348</v>
      </c>
    </row>
    <row r="130" customFormat="false" ht="12.75" hidden="false" customHeight="false" outlineLevel="0" collapsed="false">
      <c r="A130" s="0" t="s">
        <v>680</v>
      </c>
      <c r="B130" s="0" t="s">
        <v>21</v>
      </c>
      <c r="C130" s="0" t="s">
        <v>748</v>
      </c>
      <c r="D130" s="0" t="n">
        <v>0</v>
      </c>
      <c r="E130" s="0" t="s">
        <v>86</v>
      </c>
      <c r="F130" s="0" t="n">
        <v>3004.8</v>
      </c>
      <c r="G130" s="0" t="n">
        <v>3006.61367016815</v>
      </c>
      <c r="H130" s="0" t="n">
        <v>618.3354</v>
      </c>
      <c r="I130" s="0" t="n">
        <v>618.310004485006</v>
      </c>
      <c r="J130" s="0" t="n">
        <v>2</v>
      </c>
      <c r="K130" s="0" t="n">
        <v>12</v>
      </c>
      <c r="L130" s="0" t="n">
        <v>0.910407795590432</v>
      </c>
      <c r="N130" s="5" t="s">
        <v>87</v>
      </c>
      <c r="Q130" s="0" t="n">
        <v>0.910407795590432</v>
      </c>
    </row>
    <row r="131" customFormat="false" ht="12.75" hidden="false" customHeight="false" outlineLevel="0" collapsed="false">
      <c r="A131" s="0" t="s">
        <v>680</v>
      </c>
      <c r="B131" s="0" t="s">
        <v>21</v>
      </c>
      <c r="C131" s="0" t="s">
        <v>89</v>
      </c>
      <c r="D131" s="0" t="n">
        <v>0</v>
      </c>
      <c r="E131" s="0" t="s">
        <v>86</v>
      </c>
      <c r="F131" s="0" t="n">
        <v>3004.8</v>
      </c>
      <c r="G131" s="0" t="n">
        <v>3006.61367016815</v>
      </c>
      <c r="H131" s="0" t="n">
        <v>624.3562</v>
      </c>
      <c r="I131" s="0" t="n">
        <v>618.310004485006</v>
      </c>
      <c r="J131" s="0" t="n">
        <v>2</v>
      </c>
      <c r="K131" s="0" t="n">
        <v>12</v>
      </c>
      <c r="L131" s="0" t="n">
        <v>0.910407795590432</v>
      </c>
      <c r="N131" s="5" t="s">
        <v>87</v>
      </c>
      <c r="Q131" s="0" t="n">
        <v>0.910407795590432</v>
      </c>
    </row>
    <row r="132" customFormat="false" ht="12.75" hidden="false" customHeight="false" outlineLevel="0" collapsed="false">
      <c r="A132" s="0" t="s">
        <v>680</v>
      </c>
      <c r="B132" s="0" t="s">
        <v>21</v>
      </c>
      <c r="C132" s="0" t="s">
        <v>88</v>
      </c>
      <c r="D132" s="0" t="n">
        <v>0</v>
      </c>
      <c r="E132" s="0" t="s">
        <v>86</v>
      </c>
      <c r="F132" s="0" t="n">
        <v>3227.4</v>
      </c>
      <c r="G132" s="0" t="n">
        <v>3227.58</v>
      </c>
      <c r="H132" s="0" t="n">
        <v>554.288</v>
      </c>
      <c r="I132" s="0" t="n">
        <v>554.254495253786</v>
      </c>
      <c r="J132" s="0" t="n">
        <v>2</v>
      </c>
      <c r="K132" s="0" t="n">
        <v>6</v>
      </c>
      <c r="L132" s="0" t="n">
        <v>0.926390068222411</v>
      </c>
      <c r="N132" s="5" t="s">
        <v>87</v>
      </c>
      <c r="Q132" s="0" t="n">
        <v>0.926390068222411</v>
      </c>
    </row>
    <row r="133" customFormat="false" ht="12.75" hidden="false" customHeight="false" outlineLevel="0" collapsed="false">
      <c r="A133" s="0" t="s">
        <v>680</v>
      </c>
      <c r="B133" s="0" t="s">
        <v>21</v>
      </c>
      <c r="C133" s="0" t="s">
        <v>85</v>
      </c>
      <c r="D133" s="0" t="n">
        <v>0</v>
      </c>
      <c r="E133" s="0" t="s">
        <v>86</v>
      </c>
      <c r="F133" s="0" t="n">
        <v>3227.4</v>
      </c>
      <c r="G133" s="0" t="n">
        <v>3227.58</v>
      </c>
      <c r="H133" s="0" t="n">
        <v>557.3002</v>
      </c>
      <c r="I133" s="0" t="n">
        <v>554.254495253786</v>
      </c>
      <c r="J133" s="0" t="n">
        <v>2</v>
      </c>
      <c r="K133" s="0" t="n">
        <v>6</v>
      </c>
      <c r="L133" s="0" t="n">
        <v>0.926390068222411</v>
      </c>
      <c r="N133" s="5" t="s">
        <v>87</v>
      </c>
      <c r="Q133" s="0" t="n">
        <v>0.926390068222411</v>
      </c>
    </row>
    <row r="134" customFormat="false" ht="12.75" hidden="false" customHeight="false" outlineLevel="0" collapsed="false">
      <c r="A134" s="0" t="s">
        <v>680</v>
      </c>
      <c r="B134" s="0" t="s">
        <v>21</v>
      </c>
      <c r="C134" s="0" t="s">
        <v>85</v>
      </c>
      <c r="D134" s="0" t="n">
        <v>0</v>
      </c>
      <c r="E134" s="0" t="s">
        <v>86</v>
      </c>
      <c r="F134" s="0" t="n">
        <v>3312.6</v>
      </c>
      <c r="G134" s="0" t="n">
        <v>3309.19221327492</v>
      </c>
      <c r="H134" s="0" t="n">
        <v>557.2977</v>
      </c>
      <c r="I134" s="0" t="n">
        <v>554.264384022328</v>
      </c>
      <c r="J134" s="0" t="n">
        <v>2</v>
      </c>
      <c r="K134" s="0" t="n">
        <v>6</v>
      </c>
      <c r="L134" s="0" t="n">
        <v>0.934939366858041</v>
      </c>
      <c r="N134" s="5" t="s">
        <v>87</v>
      </c>
      <c r="Q134" s="0" t="n">
        <v>0.934939366858041</v>
      </c>
    </row>
    <row r="135" customFormat="false" ht="12.75" hidden="false" customHeight="false" outlineLevel="0" collapsed="false">
      <c r="A135" s="0" t="s">
        <v>680</v>
      </c>
      <c r="B135" s="0" t="s">
        <v>21</v>
      </c>
      <c r="C135" s="0" t="s">
        <v>88</v>
      </c>
      <c r="D135" s="0" t="n">
        <v>0</v>
      </c>
      <c r="E135" s="0" t="s">
        <v>86</v>
      </c>
      <c r="F135" s="0" t="n">
        <v>3318</v>
      </c>
      <c r="G135" s="0" t="n">
        <v>3309.19221327492</v>
      </c>
      <c r="H135" s="0" t="n">
        <v>554.2878</v>
      </c>
      <c r="I135" s="0" t="n">
        <v>554.264384022328</v>
      </c>
      <c r="J135" s="0" t="n">
        <v>2</v>
      </c>
      <c r="K135" s="0" t="n">
        <v>6</v>
      </c>
      <c r="L135" s="0" t="n">
        <v>0.934939366858041</v>
      </c>
      <c r="N135" s="5" t="s">
        <v>87</v>
      </c>
      <c r="Q135" s="0" t="n">
        <v>0.934939366858041</v>
      </c>
    </row>
    <row r="136" customFormat="false" ht="12.75" hidden="false" customHeight="false" outlineLevel="0" collapsed="false">
      <c r="A136" s="0" t="s">
        <v>680</v>
      </c>
      <c r="B136" s="0" t="s">
        <v>21</v>
      </c>
      <c r="C136" s="0" t="s">
        <v>88</v>
      </c>
      <c r="D136" s="0" t="n">
        <v>0</v>
      </c>
      <c r="E136" s="0" t="s">
        <v>86</v>
      </c>
      <c r="F136" s="0" t="n">
        <v>3268.2</v>
      </c>
      <c r="G136" s="0" t="n">
        <v>3267.85503153465</v>
      </c>
      <c r="H136" s="0" t="n">
        <v>554.2871</v>
      </c>
      <c r="I136" s="0" t="n">
        <v>554.258246687703</v>
      </c>
      <c r="J136" s="0" t="n">
        <v>2</v>
      </c>
      <c r="K136" s="0" t="n">
        <v>6</v>
      </c>
      <c r="L136" s="0" t="n">
        <v>0.947796132144454</v>
      </c>
      <c r="N136" s="5" t="s">
        <v>87</v>
      </c>
      <c r="Q136" s="0" t="n">
        <v>0.947796132144454</v>
      </c>
    </row>
    <row r="137" customFormat="false" ht="12.75" hidden="false" customHeight="false" outlineLevel="0" collapsed="false">
      <c r="A137" s="0" t="s">
        <v>680</v>
      </c>
      <c r="B137" s="0" t="s">
        <v>21</v>
      </c>
      <c r="C137" s="0" t="s">
        <v>85</v>
      </c>
      <c r="D137" s="0" t="n">
        <v>0</v>
      </c>
      <c r="E137" s="0" t="s">
        <v>86</v>
      </c>
      <c r="F137" s="0" t="n">
        <v>3268.2</v>
      </c>
      <c r="G137" s="0" t="n">
        <v>3267.85503153465</v>
      </c>
      <c r="H137" s="0" t="n">
        <v>557.2977</v>
      </c>
      <c r="I137" s="0" t="n">
        <v>554.258246687703</v>
      </c>
      <c r="J137" s="0" t="n">
        <v>2</v>
      </c>
      <c r="K137" s="0" t="n">
        <v>6</v>
      </c>
      <c r="L137" s="0" t="n">
        <v>0.947796132144454</v>
      </c>
      <c r="N137" s="5" t="s">
        <v>87</v>
      </c>
      <c r="Q137" s="0" t="n">
        <v>0.947796132144454</v>
      </c>
    </row>
    <row r="138" customFormat="false" ht="12.75" hidden="false" customHeight="false" outlineLevel="0" collapsed="false">
      <c r="A138" s="0" t="s">
        <v>680</v>
      </c>
      <c r="B138" s="0" t="s">
        <v>21</v>
      </c>
      <c r="C138" s="0" t="s">
        <v>747</v>
      </c>
      <c r="D138" s="0" t="n">
        <v>0</v>
      </c>
      <c r="E138" s="0" t="s">
        <v>86</v>
      </c>
      <c r="F138" s="0" t="n">
        <v>3024.6</v>
      </c>
      <c r="G138" s="0" t="n">
        <v>3031.64251663777</v>
      </c>
      <c r="H138" s="0" t="n">
        <v>526.9284</v>
      </c>
      <c r="I138" s="0" t="n">
        <v>526.906040196792</v>
      </c>
      <c r="J138" s="0" t="n">
        <v>3</v>
      </c>
      <c r="K138" s="0" t="n">
        <v>12</v>
      </c>
      <c r="L138" s="0" t="n">
        <v>0.959122860966035</v>
      </c>
      <c r="N138" s="5" t="s">
        <v>87</v>
      </c>
      <c r="Q138" s="0" t="n">
        <v>0.959122860966035</v>
      </c>
    </row>
    <row r="139" customFormat="false" ht="12.75" hidden="false" customHeight="false" outlineLevel="0" collapsed="false">
      <c r="A139" s="0" t="s">
        <v>680</v>
      </c>
      <c r="B139" s="0" t="s">
        <v>21</v>
      </c>
      <c r="C139" s="0" t="s">
        <v>90</v>
      </c>
      <c r="D139" s="0" t="n">
        <v>0</v>
      </c>
      <c r="E139" s="0" t="s">
        <v>86</v>
      </c>
      <c r="F139" s="0" t="n">
        <v>3024.6</v>
      </c>
      <c r="G139" s="0" t="n">
        <v>3029.98</v>
      </c>
      <c r="H139" s="0" t="n">
        <v>795.9205</v>
      </c>
      <c r="I139" s="0" t="n">
        <v>789.868852045387</v>
      </c>
      <c r="J139" s="0" t="n">
        <v>2</v>
      </c>
      <c r="K139" s="0" t="n">
        <v>12</v>
      </c>
      <c r="L139" s="0" t="n">
        <v>0.960551112593636</v>
      </c>
      <c r="N139" s="5" t="s">
        <v>87</v>
      </c>
      <c r="Q139" s="0" t="n">
        <v>0.960551112593636</v>
      </c>
    </row>
    <row r="140" customFormat="false" ht="12.75" hidden="false" customHeight="false" outlineLevel="0" collapsed="false">
      <c r="A140" s="0" t="s">
        <v>680</v>
      </c>
      <c r="B140" s="0" t="s">
        <v>21</v>
      </c>
      <c r="C140" s="0" t="s">
        <v>91</v>
      </c>
      <c r="D140" s="0" t="n">
        <v>0</v>
      </c>
      <c r="E140" s="0" t="s">
        <v>92</v>
      </c>
      <c r="F140" s="0" t="n">
        <v>3242.4</v>
      </c>
      <c r="G140" s="0" t="n">
        <v>3235.92247264366</v>
      </c>
      <c r="H140" s="0" t="n">
        <v>760.8825</v>
      </c>
      <c r="I140" s="0" t="n">
        <v>760.852279631057</v>
      </c>
      <c r="J140" s="0" t="n">
        <v>2</v>
      </c>
      <c r="K140" s="0" t="n">
        <v>6</v>
      </c>
      <c r="L140" s="0" t="n">
        <v>0.921029292186503</v>
      </c>
      <c r="N140" s="5" t="s">
        <v>93</v>
      </c>
      <c r="Q140" s="0" t="n">
        <v>0.921029292186503</v>
      </c>
      <c r="S140" s="0" t="n">
        <f aca="false">AVERAGE(Q140:Q150)</f>
        <v>1.02571065539923</v>
      </c>
      <c r="U140" s="0" t="n">
        <v>1.02571065539923</v>
      </c>
    </row>
    <row r="141" customFormat="false" ht="12.75" hidden="false" customHeight="false" outlineLevel="0" collapsed="false">
      <c r="A141" s="0" t="s">
        <v>680</v>
      </c>
      <c r="B141" s="0" t="s">
        <v>21</v>
      </c>
      <c r="C141" s="0" t="s">
        <v>91</v>
      </c>
      <c r="D141" s="0" t="n">
        <v>0</v>
      </c>
      <c r="E141" s="0" t="s">
        <v>92</v>
      </c>
      <c r="F141" s="0" t="n">
        <v>3181.8</v>
      </c>
      <c r="G141" s="0" t="n">
        <v>3183.59197035158</v>
      </c>
      <c r="H141" s="0" t="n">
        <v>760.8854</v>
      </c>
      <c r="I141" s="0" t="n">
        <v>760.844543537272</v>
      </c>
      <c r="J141" s="0" t="n">
        <v>2</v>
      </c>
      <c r="K141" s="0" t="n">
        <v>6</v>
      </c>
      <c r="L141" s="0" t="n">
        <v>0.964361006894316</v>
      </c>
      <c r="N141" s="5" t="s">
        <v>93</v>
      </c>
      <c r="Q141" s="0" t="n">
        <v>0.964361006894316</v>
      </c>
    </row>
    <row r="142" customFormat="false" ht="12.75" hidden="false" customHeight="false" outlineLevel="0" collapsed="false">
      <c r="A142" s="0" t="s">
        <v>680</v>
      </c>
      <c r="B142" s="0" t="s">
        <v>21</v>
      </c>
      <c r="C142" s="0" t="s">
        <v>94</v>
      </c>
      <c r="D142" s="0" t="n">
        <v>0</v>
      </c>
      <c r="E142" s="0" t="s">
        <v>92</v>
      </c>
      <c r="F142" s="0" t="n">
        <v>3181.8</v>
      </c>
      <c r="G142" s="0" t="n">
        <v>3183.59197035158</v>
      </c>
      <c r="H142" s="0" t="n">
        <v>763.8994</v>
      </c>
      <c r="I142" s="0" t="n">
        <v>760.844543537272</v>
      </c>
      <c r="J142" s="0" t="n">
        <v>2</v>
      </c>
      <c r="K142" s="0" t="n">
        <v>6</v>
      </c>
      <c r="L142" s="0" t="n">
        <v>0.964361006894316</v>
      </c>
      <c r="N142" s="5" t="s">
        <v>93</v>
      </c>
      <c r="Q142" s="0" t="n">
        <v>0.964361006894316</v>
      </c>
    </row>
    <row r="143" customFormat="false" ht="12.75" hidden="false" customHeight="false" outlineLevel="0" collapsed="false">
      <c r="A143" s="0" t="s">
        <v>680</v>
      </c>
      <c r="B143" s="0" t="s">
        <v>21</v>
      </c>
      <c r="C143" s="0" t="s">
        <v>94</v>
      </c>
      <c r="D143" s="0" t="n">
        <v>0</v>
      </c>
      <c r="E143" s="0" t="s">
        <v>92</v>
      </c>
      <c r="F143" s="0" t="n">
        <v>3223.2</v>
      </c>
      <c r="G143" s="0" t="n">
        <v>3225.02336870361</v>
      </c>
      <c r="H143" s="0" t="n">
        <v>763.8957</v>
      </c>
      <c r="I143" s="0" t="n">
        <v>760.850630175079</v>
      </c>
      <c r="J143" s="0" t="n">
        <v>2</v>
      </c>
      <c r="K143" s="0" t="n">
        <v>6</v>
      </c>
      <c r="L143" s="0" t="n">
        <v>0.964461518646571</v>
      </c>
      <c r="N143" s="5" t="s">
        <v>93</v>
      </c>
      <c r="Q143" s="0" t="n">
        <v>0.964461518646571</v>
      </c>
    </row>
    <row r="144" customFormat="false" ht="12.75" hidden="false" customHeight="false" outlineLevel="0" collapsed="false">
      <c r="A144" s="0" t="s">
        <v>680</v>
      </c>
      <c r="B144" s="0" t="s">
        <v>21</v>
      </c>
      <c r="C144" s="0" t="s">
        <v>91</v>
      </c>
      <c r="D144" s="0" t="n">
        <v>0</v>
      </c>
      <c r="E144" s="0" t="s">
        <v>92</v>
      </c>
      <c r="F144" s="0" t="n">
        <v>3138</v>
      </c>
      <c r="G144" s="0" t="n">
        <v>3141.3810131383</v>
      </c>
      <c r="H144" s="0" t="n">
        <v>760.8855</v>
      </c>
      <c r="I144" s="0" t="n">
        <v>760.847530929027</v>
      </c>
      <c r="J144" s="0" t="n">
        <v>2</v>
      </c>
      <c r="K144" s="0" t="n">
        <v>6</v>
      </c>
      <c r="L144" s="0" t="n">
        <v>0.968299490782387</v>
      </c>
      <c r="N144" s="5" t="s">
        <v>93</v>
      </c>
      <c r="Q144" s="0" t="n">
        <v>0.968299490782387</v>
      </c>
    </row>
    <row r="145" customFormat="false" ht="12.75" hidden="false" customHeight="false" outlineLevel="0" collapsed="false">
      <c r="A145" s="0" t="s">
        <v>680</v>
      </c>
      <c r="B145" s="0" t="s">
        <v>21</v>
      </c>
      <c r="C145" s="0" t="s">
        <v>94</v>
      </c>
      <c r="D145" s="0" t="n">
        <v>0</v>
      </c>
      <c r="E145" s="0" t="s">
        <v>92</v>
      </c>
      <c r="F145" s="0" t="n">
        <v>3138</v>
      </c>
      <c r="G145" s="0" t="n">
        <v>3141.3810131383</v>
      </c>
      <c r="H145" s="0" t="n">
        <v>763.8959</v>
      </c>
      <c r="I145" s="0" t="n">
        <v>760.847530929027</v>
      </c>
      <c r="J145" s="0" t="n">
        <v>2</v>
      </c>
      <c r="K145" s="0" t="n">
        <v>6</v>
      </c>
      <c r="L145" s="0" t="n">
        <v>0.968299490782387</v>
      </c>
      <c r="N145" s="5" t="s">
        <v>93</v>
      </c>
      <c r="Q145" s="0" t="n">
        <v>0.968299490782387</v>
      </c>
    </row>
    <row r="146" customFormat="false" ht="12.75" hidden="false" customHeight="false" outlineLevel="0" collapsed="false">
      <c r="A146" s="0" t="s">
        <v>680</v>
      </c>
      <c r="B146" s="0" t="s">
        <v>21</v>
      </c>
      <c r="C146" s="0" t="s">
        <v>91</v>
      </c>
      <c r="D146" s="0" t="n">
        <v>0</v>
      </c>
      <c r="E146" s="0" t="s">
        <v>92</v>
      </c>
      <c r="F146" s="0" t="n">
        <v>3242.4</v>
      </c>
      <c r="G146" s="0" t="n">
        <v>3249.97782258004</v>
      </c>
      <c r="H146" s="0" t="n">
        <v>760.8825</v>
      </c>
      <c r="I146" s="0" t="n">
        <v>760.855641899154</v>
      </c>
      <c r="J146" s="0" t="n">
        <v>2</v>
      </c>
      <c r="K146" s="0" t="n">
        <v>6</v>
      </c>
      <c r="L146" s="0" t="n">
        <v>0.975254413729503</v>
      </c>
      <c r="N146" s="5" t="s">
        <v>93</v>
      </c>
      <c r="Q146" s="0" t="n">
        <v>0.975254413729503</v>
      </c>
    </row>
    <row r="147" customFormat="false" ht="12.75" hidden="false" customHeight="false" outlineLevel="0" collapsed="false">
      <c r="A147" s="0" t="s">
        <v>680</v>
      </c>
      <c r="B147" s="0" t="s">
        <v>21</v>
      </c>
      <c r="C147" s="0" t="s">
        <v>91</v>
      </c>
      <c r="D147" s="0" t="n">
        <v>0</v>
      </c>
      <c r="E147" s="0" t="s">
        <v>92</v>
      </c>
      <c r="F147" s="0" t="n">
        <v>3242.4</v>
      </c>
      <c r="G147" s="0" t="n">
        <v>3242.23</v>
      </c>
      <c r="H147" s="0" t="n">
        <v>760.8825</v>
      </c>
      <c r="I147" s="0" t="n">
        <v>760.846847895533</v>
      </c>
      <c r="J147" s="0" t="n">
        <v>2</v>
      </c>
      <c r="K147" s="0" t="n">
        <v>6</v>
      </c>
      <c r="L147" s="0" t="n">
        <v>0.985541607131868</v>
      </c>
      <c r="N147" s="5" t="s">
        <v>93</v>
      </c>
      <c r="Q147" s="0" t="n">
        <v>0.985541607131868</v>
      </c>
    </row>
    <row r="148" customFormat="false" ht="12.75" hidden="false" customHeight="false" outlineLevel="0" collapsed="false">
      <c r="A148" s="0" t="s">
        <v>680</v>
      </c>
      <c r="B148" s="0" t="s">
        <v>21</v>
      </c>
      <c r="C148" s="0" t="s">
        <v>91</v>
      </c>
      <c r="D148" s="0" t="n">
        <v>0</v>
      </c>
      <c r="E148" s="0" t="s">
        <v>92</v>
      </c>
      <c r="F148" s="0" t="n">
        <v>3181.8</v>
      </c>
      <c r="G148" s="0" t="n">
        <v>3177.33</v>
      </c>
      <c r="H148" s="0" t="n">
        <v>760.8854</v>
      </c>
      <c r="I148" s="0" t="n">
        <v>760.843155439943</v>
      </c>
      <c r="J148" s="0" t="n">
        <v>2</v>
      </c>
      <c r="K148" s="0" t="n">
        <v>6</v>
      </c>
      <c r="L148" s="0" t="n">
        <v>0.992331890581435</v>
      </c>
      <c r="N148" s="5" t="s">
        <v>93</v>
      </c>
      <c r="Q148" s="0" t="n">
        <v>0.992331890581435</v>
      </c>
    </row>
    <row r="149" customFormat="false" ht="12.75" hidden="false" customHeight="false" outlineLevel="0" collapsed="false">
      <c r="A149" s="0" t="s">
        <v>680</v>
      </c>
      <c r="B149" s="0" t="s">
        <v>21</v>
      </c>
      <c r="C149" s="0" t="s">
        <v>94</v>
      </c>
      <c r="D149" s="0" t="n">
        <v>0</v>
      </c>
      <c r="E149" s="0" t="s">
        <v>92</v>
      </c>
      <c r="F149" s="0" t="n">
        <v>3181.8</v>
      </c>
      <c r="G149" s="0" t="n">
        <v>3177.33</v>
      </c>
      <c r="H149" s="0" t="n">
        <v>763.8994</v>
      </c>
      <c r="I149" s="0" t="n">
        <v>760.843155439943</v>
      </c>
      <c r="J149" s="0" t="n">
        <v>2</v>
      </c>
      <c r="K149" s="0" t="n">
        <v>6</v>
      </c>
      <c r="L149" s="0" t="n">
        <v>0.992331890581435</v>
      </c>
      <c r="N149" s="5" t="s">
        <v>93</v>
      </c>
      <c r="Q149" s="0" t="n">
        <v>0.992331890581435</v>
      </c>
    </row>
    <row r="150" customFormat="false" ht="12.75" hidden="false" customHeight="false" outlineLevel="0" collapsed="false">
      <c r="A150" s="0" t="s">
        <v>680</v>
      </c>
      <c r="B150" s="0" t="s">
        <v>21</v>
      </c>
      <c r="C150" s="0" t="s">
        <v>749</v>
      </c>
      <c r="D150" s="0" t="n">
        <v>0</v>
      </c>
      <c r="E150" s="0" t="s">
        <v>92</v>
      </c>
      <c r="F150" s="0" t="n">
        <v>2976</v>
      </c>
      <c r="G150" s="0" t="n">
        <v>2977.82652355834</v>
      </c>
      <c r="H150" s="0" t="n">
        <v>739.88</v>
      </c>
      <c r="I150" s="0" t="n">
        <v>739.849704249043</v>
      </c>
      <c r="J150" s="0" t="n">
        <v>2</v>
      </c>
      <c r="K150" s="0" t="n">
        <v>6</v>
      </c>
      <c r="L150" s="0" t="n">
        <v>1.58654560118086</v>
      </c>
      <c r="N150" s="5" t="s">
        <v>93</v>
      </c>
      <c r="Q150" s="0" t="n">
        <v>1.58654560118086</v>
      </c>
    </row>
    <row r="151" customFormat="false" ht="12.75" hidden="false" customHeight="false" outlineLevel="0" collapsed="false">
      <c r="A151" s="0" t="s">
        <v>680</v>
      </c>
      <c r="B151" s="0" t="s">
        <v>21</v>
      </c>
      <c r="C151" s="0" t="s">
        <v>100</v>
      </c>
      <c r="D151" s="0" t="n">
        <v>0</v>
      </c>
      <c r="E151" s="0" t="s">
        <v>96</v>
      </c>
      <c r="F151" s="0" t="n">
        <v>3332.4</v>
      </c>
      <c r="G151" s="0" t="n">
        <v>3336.14440392175</v>
      </c>
      <c r="H151" s="0" t="n">
        <v>493.325</v>
      </c>
      <c r="I151" s="0" t="n">
        <v>487.282497215414</v>
      </c>
      <c r="J151" s="0" t="n">
        <v>2</v>
      </c>
      <c r="K151" s="0" t="n">
        <v>12</v>
      </c>
      <c r="L151" s="0" t="n">
        <v>0.817101783312204</v>
      </c>
      <c r="N151" s="5" t="s">
        <v>97</v>
      </c>
      <c r="Q151" s="0" t="n">
        <v>0.817101783312204</v>
      </c>
      <c r="S151" s="0" t="n">
        <f aca="false">AVERAGE(Q151:Q157)</f>
        <v>0.913412241908933</v>
      </c>
      <c r="U151" s="0" t="n">
        <v>0.913412241908933</v>
      </c>
    </row>
    <row r="152" customFormat="false" ht="12.75" hidden="false" customHeight="false" outlineLevel="0" collapsed="false">
      <c r="A152" s="0" t="s">
        <v>680</v>
      </c>
      <c r="B152" s="0" t="s">
        <v>21</v>
      </c>
      <c r="C152" s="0" t="s">
        <v>98</v>
      </c>
      <c r="D152" s="0" t="n">
        <v>0</v>
      </c>
      <c r="E152" s="0" t="s">
        <v>96</v>
      </c>
      <c r="F152" s="0" t="n">
        <v>3802.8</v>
      </c>
      <c r="G152" s="0" t="n">
        <v>3805.42126438645</v>
      </c>
      <c r="H152" s="0" t="n">
        <v>602.8468</v>
      </c>
      <c r="I152" s="0" t="n">
        <v>599.812940093588</v>
      </c>
      <c r="J152" s="0" t="n">
        <v>2</v>
      </c>
      <c r="K152" s="0" t="n">
        <v>6</v>
      </c>
      <c r="L152" s="0" t="n">
        <v>0.890920480445455</v>
      </c>
      <c r="N152" s="5" t="s">
        <v>97</v>
      </c>
      <c r="Q152" s="0" t="n">
        <v>0.890920480445455</v>
      </c>
    </row>
    <row r="153" customFormat="false" ht="12.75" hidden="false" customHeight="false" outlineLevel="0" collapsed="false">
      <c r="A153" s="0" t="s">
        <v>680</v>
      </c>
      <c r="B153" s="0" t="s">
        <v>21</v>
      </c>
      <c r="C153" s="0" t="s">
        <v>750</v>
      </c>
      <c r="D153" s="0" t="n">
        <v>0.0205128205128205</v>
      </c>
      <c r="E153" s="0" t="s">
        <v>96</v>
      </c>
      <c r="F153" s="0" t="n">
        <v>3711</v>
      </c>
      <c r="G153" s="0" t="n">
        <v>3714.42352508614</v>
      </c>
      <c r="H153" s="0" t="n">
        <v>426.2666</v>
      </c>
      <c r="I153" s="0" t="n">
        <v>423.237897827053</v>
      </c>
      <c r="J153" s="0" t="n">
        <v>2</v>
      </c>
      <c r="K153" s="0" t="n">
        <v>6</v>
      </c>
      <c r="L153" s="0" t="n">
        <v>0.905343236113224</v>
      </c>
      <c r="N153" s="5" t="s">
        <v>97</v>
      </c>
      <c r="Q153" s="0" t="n">
        <v>0.905343236113224</v>
      </c>
    </row>
    <row r="154" customFormat="false" ht="12.75" hidden="false" customHeight="false" outlineLevel="0" collapsed="false">
      <c r="A154" s="0" t="s">
        <v>680</v>
      </c>
      <c r="B154" s="0" t="s">
        <v>21</v>
      </c>
      <c r="C154" s="0" t="s">
        <v>476</v>
      </c>
      <c r="D154" s="0" t="n">
        <v>0</v>
      </c>
      <c r="E154" s="0" t="s">
        <v>96</v>
      </c>
      <c r="F154" s="0" t="n">
        <v>3564.6</v>
      </c>
      <c r="G154" s="0" t="n">
        <v>3563.71102421437</v>
      </c>
      <c r="H154" s="0" t="n">
        <v>663.8866</v>
      </c>
      <c r="I154" s="0" t="n">
        <v>663.852417856761</v>
      </c>
      <c r="J154" s="0" t="n">
        <v>2</v>
      </c>
      <c r="K154" s="0" t="n">
        <v>12</v>
      </c>
      <c r="L154" s="0" t="n">
        <v>0.944944477685998</v>
      </c>
      <c r="N154" s="5" t="s">
        <v>97</v>
      </c>
      <c r="Q154" s="0" t="n">
        <v>0.944944477685998</v>
      </c>
    </row>
    <row r="155" customFormat="false" ht="12.75" hidden="false" customHeight="false" outlineLevel="0" collapsed="false">
      <c r="A155" s="0" t="s">
        <v>680</v>
      </c>
      <c r="B155" s="0" t="s">
        <v>21</v>
      </c>
      <c r="C155" s="0" t="s">
        <v>95</v>
      </c>
      <c r="D155" s="0" t="n">
        <v>0</v>
      </c>
      <c r="E155" s="0" t="s">
        <v>96</v>
      </c>
      <c r="F155" s="0" t="n">
        <v>3564.6</v>
      </c>
      <c r="G155" s="0" t="n">
        <v>3563.71102421437</v>
      </c>
      <c r="H155" s="0" t="n">
        <v>669.9062</v>
      </c>
      <c r="I155" s="0" t="n">
        <v>663.852417856761</v>
      </c>
      <c r="J155" s="0" t="n">
        <v>2</v>
      </c>
      <c r="K155" s="0" t="n">
        <v>12</v>
      </c>
      <c r="L155" s="0" t="n">
        <v>0.944944477685998</v>
      </c>
      <c r="N155" s="5" t="s">
        <v>97</v>
      </c>
      <c r="Q155" s="0" t="n">
        <v>0.944944477685998</v>
      </c>
    </row>
    <row r="156" customFormat="false" ht="12.75" hidden="false" customHeight="false" outlineLevel="0" collapsed="false">
      <c r="A156" s="0" t="s">
        <v>680</v>
      </c>
      <c r="B156" s="0" t="s">
        <v>21</v>
      </c>
      <c r="C156" s="0" t="s">
        <v>476</v>
      </c>
      <c r="D156" s="0" t="n">
        <v>0</v>
      </c>
      <c r="E156" s="0" t="s">
        <v>96</v>
      </c>
      <c r="F156" s="0" t="n">
        <v>3564.6</v>
      </c>
      <c r="G156" s="0" t="n">
        <v>3570.92202022606</v>
      </c>
      <c r="H156" s="0" t="n">
        <v>663.8866</v>
      </c>
      <c r="I156" s="0" t="n">
        <v>663.851076931073</v>
      </c>
      <c r="J156" s="0" t="n">
        <v>2</v>
      </c>
      <c r="K156" s="0" t="n">
        <v>12</v>
      </c>
      <c r="L156" s="0" t="n">
        <v>0.945315619059827</v>
      </c>
      <c r="N156" s="5" t="s">
        <v>97</v>
      </c>
      <c r="Q156" s="0" t="n">
        <v>0.945315619059827</v>
      </c>
    </row>
    <row r="157" customFormat="false" ht="12.75" hidden="false" customHeight="false" outlineLevel="0" collapsed="false">
      <c r="A157" s="0" t="s">
        <v>680</v>
      </c>
      <c r="B157" s="0" t="s">
        <v>21</v>
      </c>
      <c r="C157" s="0" t="s">
        <v>95</v>
      </c>
      <c r="D157" s="0" t="n">
        <v>0</v>
      </c>
      <c r="E157" s="0" t="s">
        <v>96</v>
      </c>
      <c r="F157" s="0" t="n">
        <v>3564.6</v>
      </c>
      <c r="G157" s="0" t="n">
        <v>3570.92202022606</v>
      </c>
      <c r="H157" s="0" t="n">
        <v>669.9062</v>
      </c>
      <c r="I157" s="0" t="n">
        <v>663.851076931073</v>
      </c>
      <c r="J157" s="0" t="n">
        <v>2</v>
      </c>
      <c r="K157" s="0" t="n">
        <v>12</v>
      </c>
      <c r="L157" s="0" t="n">
        <v>0.945315619059827</v>
      </c>
      <c r="N157" s="5" t="s">
        <v>97</v>
      </c>
      <c r="Q157" s="0" t="n">
        <v>0.945315619059827</v>
      </c>
    </row>
    <row r="158" customFormat="false" ht="12.75" hidden="false" customHeight="false" outlineLevel="0" collapsed="false">
      <c r="A158" s="0" t="s">
        <v>680</v>
      </c>
      <c r="B158" s="0" t="s">
        <v>21</v>
      </c>
      <c r="C158" s="0" t="s">
        <v>101</v>
      </c>
      <c r="D158" s="0" t="n">
        <v>0</v>
      </c>
      <c r="E158" s="0" t="s">
        <v>102</v>
      </c>
      <c r="F158" s="0" t="n">
        <v>4066.2</v>
      </c>
      <c r="G158" s="0" t="n">
        <v>4069.61</v>
      </c>
      <c r="H158" s="0" t="n">
        <v>820.9464</v>
      </c>
      <c r="I158" s="0" t="n">
        <v>817.909608341754</v>
      </c>
      <c r="J158" s="0" t="n">
        <v>2</v>
      </c>
      <c r="K158" s="0" t="n">
        <v>6</v>
      </c>
      <c r="L158" s="0" t="n">
        <v>0.664928238220533</v>
      </c>
      <c r="N158" s="5" t="s">
        <v>103</v>
      </c>
      <c r="Q158" s="0" t="n">
        <v>0.664928238220533</v>
      </c>
      <c r="S158" s="0" t="n">
        <f aca="false">AVERAGE(Q158:Q159)</f>
        <v>0.686500503937913</v>
      </c>
      <c r="U158" s="0" t="n">
        <v>0.686500503937913</v>
      </c>
    </row>
    <row r="159" customFormat="false" ht="12.75" hidden="false" customHeight="false" outlineLevel="0" collapsed="false">
      <c r="A159" s="0" t="s">
        <v>680</v>
      </c>
      <c r="B159" s="0" t="s">
        <v>21</v>
      </c>
      <c r="C159" s="0" t="s">
        <v>101</v>
      </c>
      <c r="D159" s="0" t="n">
        <v>0</v>
      </c>
      <c r="E159" s="0" t="s">
        <v>102</v>
      </c>
      <c r="F159" s="0" t="n">
        <v>4106.4</v>
      </c>
      <c r="G159" s="0" t="n">
        <v>4100.403842688</v>
      </c>
      <c r="H159" s="0" t="n">
        <v>820.9434</v>
      </c>
      <c r="I159" s="0" t="n">
        <v>817.901881849342</v>
      </c>
      <c r="J159" s="0" t="n">
        <v>2</v>
      </c>
      <c r="K159" s="0" t="n">
        <v>6</v>
      </c>
      <c r="L159" s="0" t="n">
        <v>0.708072769655293</v>
      </c>
      <c r="N159" s="5" t="s">
        <v>103</v>
      </c>
      <c r="Q159" s="0" t="n">
        <v>0.708072769655293</v>
      </c>
    </row>
    <row r="160" customFormat="false" ht="12.75" hidden="false" customHeight="false" outlineLevel="0" collapsed="false">
      <c r="A160" s="0" t="s">
        <v>680</v>
      </c>
      <c r="B160" s="0" t="s">
        <v>21</v>
      </c>
      <c r="C160" s="0" t="s">
        <v>751</v>
      </c>
      <c r="D160" s="0" t="n">
        <v>0</v>
      </c>
      <c r="E160" s="0" t="s">
        <v>752</v>
      </c>
      <c r="F160" s="0" t="n">
        <v>3167.4</v>
      </c>
      <c r="G160" s="0" t="n">
        <v>3177.33</v>
      </c>
      <c r="H160" s="0" t="n">
        <v>763.9009</v>
      </c>
      <c r="I160" s="0" t="n">
        <v>760.843155439943</v>
      </c>
      <c r="J160" s="0" t="n">
        <v>2</v>
      </c>
      <c r="K160" s="0" t="n">
        <v>6</v>
      </c>
      <c r="L160" s="0" t="n">
        <v>0.992331890581435</v>
      </c>
      <c r="N160" s="5" t="s">
        <v>753</v>
      </c>
      <c r="Q160" s="0" t="n">
        <v>0.992331890581435</v>
      </c>
      <c r="S160" s="0" t="n">
        <f aca="false">AVERAGE(Q160:Q161)</f>
        <v>0.992813650861733</v>
      </c>
      <c r="U160" s="0" t="n">
        <v>0.992813650861733</v>
      </c>
    </row>
    <row r="161" customFormat="false" ht="12.75" hidden="false" customHeight="false" outlineLevel="0" collapsed="false">
      <c r="A161" s="0" t="s">
        <v>680</v>
      </c>
      <c r="B161" s="0" t="s">
        <v>21</v>
      </c>
      <c r="C161" s="0" t="s">
        <v>751</v>
      </c>
      <c r="D161" s="0" t="n">
        <v>0</v>
      </c>
      <c r="E161" s="0" t="s">
        <v>752</v>
      </c>
      <c r="F161" s="0" t="n">
        <v>3167.4</v>
      </c>
      <c r="G161" s="0" t="n">
        <v>3167.1973245911</v>
      </c>
      <c r="H161" s="0" t="n">
        <v>763.9009</v>
      </c>
      <c r="I161" s="0" t="n">
        <v>760.838435330308</v>
      </c>
      <c r="J161" s="0" t="n">
        <v>2</v>
      </c>
      <c r="K161" s="0" t="n">
        <v>6</v>
      </c>
      <c r="L161" s="0" t="n">
        <v>0.993295411142031</v>
      </c>
      <c r="N161" s="5" t="s">
        <v>753</v>
      </c>
      <c r="Q161" s="0" t="n">
        <v>0.993295411142031</v>
      </c>
    </row>
    <row r="162" customFormat="false" ht="12.75" hidden="false" customHeight="false" outlineLevel="0" collapsed="false">
      <c r="A162" s="0" t="s">
        <v>680</v>
      </c>
      <c r="B162" s="0" t="s">
        <v>21</v>
      </c>
      <c r="C162" s="0" t="s">
        <v>754</v>
      </c>
      <c r="D162" s="0" t="n">
        <v>0</v>
      </c>
      <c r="E162" s="0" t="s">
        <v>106</v>
      </c>
      <c r="F162" s="0" t="n">
        <v>2938.2</v>
      </c>
      <c r="G162" s="0" t="n">
        <v>2938.38</v>
      </c>
      <c r="H162" s="0" t="n">
        <v>526.2725</v>
      </c>
      <c r="I162" s="0" t="n">
        <v>522.236502092332</v>
      </c>
      <c r="J162" s="0" t="n">
        <v>3</v>
      </c>
      <c r="K162" s="0" t="n">
        <v>12</v>
      </c>
      <c r="L162" s="0" t="n">
        <v>0.846396350977245</v>
      </c>
      <c r="N162" s="5" t="s">
        <v>107</v>
      </c>
      <c r="Q162" s="0" t="n">
        <v>0.846396350977245</v>
      </c>
      <c r="S162" s="0" t="n">
        <f aca="false">AVERAGE(Q162:Q196)</f>
        <v>0.938699853289814</v>
      </c>
      <c r="U162" s="0" t="n">
        <v>0.938699853289814</v>
      </c>
    </row>
    <row r="163" customFormat="false" ht="12.75" hidden="false" customHeight="false" outlineLevel="0" collapsed="false">
      <c r="A163" s="0" t="s">
        <v>680</v>
      </c>
      <c r="B163" s="0" t="s">
        <v>21</v>
      </c>
      <c r="C163" s="0" t="s">
        <v>755</v>
      </c>
      <c r="D163" s="0" t="n">
        <v>0</v>
      </c>
      <c r="E163" s="0" t="s">
        <v>106</v>
      </c>
      <c r="F163" s="0" t="n">
        <v>2938.2</v>
      </c>
      <c r="G163" s="0" t="n">
        <v>2938.38</v>
      </c>
      <c r="H163" s="0" t="n">
        <v>522.2571</v>
      </c>
      <c r="I163" s="0" t="n">
        <v>522.236502092332</v>
      </c>
      <c r="J163" s="0" t="n">
        <v>3</v>
      </c>
      <c r="K163" s="0" t="n">
        <v>12</v>
      </c>
      <c r="L163" s="0" t="n">
        <v>0.846396350977245</v>
      </c>
      <c r="N163" s="5" t="s">
        <v>107</v>
      </c>
      <c r="Q163" s="0" t="n">
        <v>0.846396350977245</v>
      </c>
    </row>
    <row r="164" customFormat="false" ht="12.75" hidden="false" customHeight="false" outlineLevel="0" collapsed="false">
      <c r="A164" s="0" t="s">
        <v>680</v>
      </c>
      <c r="B164" s="0" t="s">
        <v>21</v>
      </c>
      <c r="C164" s="0" t="s">
        <v>105</v>
      </c>
      <c r="D164" s="0" t="n">
        <v>0</v>
      </c>
      <c r="E164" s="0" t="s">
        <v>106</v>
      </c>
      <c r="F164" s="0" t="n">
        <v>3288.6</v>
      </c>
      <c r="G164" s="0" t="n">
        <v>3292.62344240072</v>
      </c>
      <c r="H164" s="0" t="n">
        <v>820.9074</v>
      </c>
      <c r="I164" s="0" t="n">
        <v>820.87216823079</v>
      </c>
      <c r="J164" s="0" t="n">
        <v>2</v>
      </c>
      <c r="K164" s="0" t="n">
        <v>6</v>
      </c>
      <c r="L164" s="0" t="n">
        <v>0.889452951136404</v>
      </c>
      <c r="N164" s="5" t="s">
        <v>107</v>
      </c>
      <c r="Q164" s="0" t="n">
        <v>0.889452951136404</v>
      </c>
    </row>
    <row r="165" customFormat="false" ht="12.75" hidden="false" customHeight="false" outlineLevel="0" collapsed="false">
      <c r="A165" s="0" t="s">
        <v>680</v>
      </c>
      <c r="B165" s="0" t="s">
        <v>21</v>
      </c>
      <c r="C165" s="0" t="s">
        <v>108</v>
      </c>
      <c r="D165" s="0" t="n">
        <v>0</v>
      </c>
      <c r="E165" s="0" t="s">
        <v>106</v>
      </c>
      <c r="F165" s="0" t="n">
        <v>3288.6</v>
      </c>
      <c r="G165" s="0" t="n">
        <v>3292.62344240072</v>
      </c>
      <c r="H165" s="0" t="n">
        <v>823.9172</v>
      </c>
      <c r="I165" s="0" t="n">
        <v>820.87216823079</v>
      </c>
      <c r="J165" s="0" t="n">
        <v>2</v>
      </c>
      <c r="K165" s="0" t="n">
        <v>6</v>
      </c>
      <c r="L165" s="0" t="n">
        <v>0.889452951136404</v>
      </c>
      <c r="N165" s="5" t="s">
        <v>107</v>
      </c>
      <c r="Q165" s="0" t="n">
        <v>0.889452951136404</v>
      </c>
    </row>
    <row r="166" customFormat="false" ht="12.75" hidden="false" customHeight="false" outlineLevel="0" collapsed="false">
      <c r="A166" s="0" t="s">
        <v>680</v>
      </c>
      <c r="B166" s="0" t="s">
        <v>21</v>
      </c>
      <c r="C166" s="0" t="s">
        <v>754</v>
      </c>
      <c r="D166" s="0" t="n">
        <v>0</v>
      </c>
      <c r="E166" s="0" t="s">
        <v>106</v>
      </c>
      <c r="F166" s="0" t="n">
        <v>2938.2</v>
      </c>
      <c r="G166" s="0" t="n">
        <v>2945.59846464255</v>
      </c>
      <c r="H166" s="0" t="n">
        <v>526.2725</v>
      </c>
      <c r="I166" s="0" t="n">
        <v>522.234996670856</v>
      </c>
      <c r="J166" s="0" t="n">
        <v>3</v>
      </c>
      <c r="K166" s="0" t="n">
        <v>12</v>
      </c>
      <c r="L166" s="0" t="n">
        <v>0.897860492624571</v>
      </c>
      <c r="N166" s="5" t="s">
        <v>107</v>
      </c>
      <c r="Q166" s="0" t="n">
        <v>0.897860492624571</v>
      </c>
    </row>
    <row r="167" customFormat="false" ht="12.75" hidden="false" customHeight="false" outlineLevel="0" collapsed="false">
      <c r="A167" s="0" t="s">
        <v>680</v>
      </c>
      <c r="B167" s="0" t="s">
        <v>21</v>
      </c>
      <c r="C167" s="0" t="s">
        <v>755</v>
      </c>
      <c r="D167" s="0" t="n">
        <v>0</v>
      </c>
      <c r="E167" s="0" t="s">
        <v>106</v>
      </c>
      <c r="F167" s="0" t="n">
        <v>2938.2</v>
      </c>
      <c r="G167" s="0" t="n">
        <v>2945.59846464255</v>
      </c>
      <c r="H167" s="0" t="n">
        <v>522.2571</v>
      </c>
      <c r="I167" s="0" t="n">
        <v>522.234996670856</v>
      </c>
      <c r="J167" s="0" t="n">
        <v>3</v>
      </c>
      <c r="K167" s="0" t="n">
        <v>12</v>
      </c>
      <c r="L167" s="0" t="n">
        <v>0.897860492624571</v>
      </c>
      <c r="N167" s="5" t="s">
        <v>107</v>
      </c>
      <c r="Q167" s="0" t="n">
        <v>0.897860492624571</v>
      </c>
    </row>
    <row r="168" customFormat="false" ht="12.75" hidden="false" customHeight="false" outlineLevel="0" collapsed="false">
      <c r="A168" s="0" t="s">
        <v>680</v>
      </c>
      <c r="B168" s="0" t="s">
        <v>21</v>
      </c>
      <c r="C168" s="0" t="s">
        <v>756</v>
      </c>
      <c r="D168" s="0" t="n">
        <v>0.00552486187845304</v>
      </c>
      <c r="E168" s="0" t="s">
        <v>106</v>
      </c>
      <c r="F168" s="0" t="n">
        <v>3768.6</v>
      </c>
      <c r="G168" s="0" t="n">
        <v>3777.60135343123</v>
      </c>
      <c r="H168" s="0" t="n">
        <v>514.325</v>
      </c>
      <c r="I168" s="0" t="n">
        <v>508.284790530051</v>
      </c>
      <c r="J168" s="0" t="n">
        <v>2</v>
      </c>
      <c r="K168" s="0" t="n">
        <v>12</v>
      </c>
      <c r="L168" s="0" t="n">
        <v>0.898757451834268</v>
      </c>
      <c r="N168" s="5" t="s">
        <v>107</v>
      </c>
      <c r="Q168" s="0" t="n">
        <v>0.898757451834268</v>
      </c>
    </row>
    <row r="169" customFormat="false" ht="12.75" hidden="false" customHeight="false" outlineLevel="0" collapsed="false">
      <c r="A169" s="0" t="s">
        <v>680</v>
      </c>
      <c r="B169" s="0" t="s">
        <v>21</v>
      </c>
      <c r="C169" s="0" t="s">
        <v>105</v>
      </c>
      <c r="D169" s="0" t="n">
        <v>0</v>
      </c>
      <c r="E169" s="0" t="s">
        <v>106</v>
      </c>
      <c r="F169" s="0" t="n">
        <v>3288.6</v>
      </c>
      <c r="G169" s="0" t="n">
        <v>3280.54665060248</v>
      </c>
      <c r="H169" s="0" t="n">
        <v>820.9074</v>
      </c>
      <c r="I169" s="0" t="n">
        <v>820.873787796458</v>
      </c>
      <c r="J169" s="0" t="n">
        <v>2</v>
      </c>
      <c r="K169" s="0" t="n">
        <v>6</v>
      </c>
      <c r="L169" s="0" t="n">
        <v>0.90312425250754</v>
      </c>
      <c r="N169" s="5" t="s">
        <v>107</v>
      </c>
      <c r="Q169" s="0" t="n">
        <v>0.90312425250754</v>
      </c>
    </row>
    <row r="170" customFormat="false" ht="12.75" hidden="false" customHeight="false" outlineLevel="0" collapsed="false">
      <c r="A170" s="0" t="s">
        <v>680</v>
      </c>
      <c r="B170" s="0" t="s">
        <v>21</v>
      </c>
      <c r="C170" s="0" t="s">
        <v>108</v>
      </c>
      <c r="D170" s="0" t="n">
        <v>0</v>
      </c>
      <c r="E170" s="0" t="s">
        <v>106</v>
      </c>
      <c r="F170" s="0" t="n">
        <v>3288.6</v>
      </c>
      <c r="G170" s="0" t="n">
        <v>3280.54665060248</v>
      </c>
      <c r="H170" s="0" t="n">
        <v>823.9172</v>
      </c>
      <c r="I170" s="0" t="n">
        <v>820.873787796458</v>
      </c>
      <c r="J170" s="0" t="n">
        <v>2</v>
      </c>
      <c r="K170" s="0" t="n">
        <v>6</v>
      </c>
      <c r="L170" s="0" t="n">
        <v>0.90312425250754</v>
      </c>
      <c r="N170" s="5" t="s">
        <v>107</v>
      </c>
      <c r="Q170" s="0" t="n">
        <v>0.90312425250754</v>
      </c>
    </row>
    <row r="171" customFormat="false" ht="12.75" hidden="false" customHeight="false" outlineLevel="0" collapsed="false">
      <c r="A171" s="0" t="s">
        <v>680</v>
      </c>
      <c r="B171" s="0" t="s">
        <v>21</v>
      </c>
      <c r="C171" s="0" t="s">
        <v>480</v>
      </c>
      <c r="D171" s="0" t="n">
        <v>0.010989010989011</v>
      </c>
      <c r="E171" s="0" t="s">
        <v>106</v>
      </c>
      <c r="F171" s="0" t="n">
        <v>3855</v>
      </c>
      <c r="G171" s="0" t="n">
        <v>3854.41316681523</v>
      </c>
      <c r="H171" s="0" t="n">
        <v>606.8464</v>
      </c>
      <c r="I171" s="0" t="n">
        <v>606.818639770772</v>
      </c>
      <c r="J171" s="0" t="n">
        <v>2</v>
      </c>
      <c r="K171" s="0" t="n">
        <v>6</v>
      </c>
      <c r="L171" s="0" t="n">
        <v>0.903593341949701</v>
      </c>
      <c r="N171" s="5" t="s">
        <v>107</v>
      </c>
      <c r="Q171" s="0" t="n">
        <v>0.903593341949701</v>
      </c>
    </row>
    <row r="172" customFormat="false" ht="12.75" hidden="false" customHeight="false" outlineLevel="0" collapsed="false">
      <c r="A172" s="0" t="s">
        <v>680</v>
      </c>
      <c r="B172" s="0" t="s">
        <v>21</v>
      </c>
      <c r="C172" s="0" t="s">
        <v>105</v>
      </c>
      <c r="D172" s="0" t="n">
        <v>0</v>
      </c>
      <c r="E172" s="0" t="s">
        <v>106</v>
      </c>
      <c r="F172" s="0" t="n">
        <v>3233.4</v>
      </c>
      <c r="G172" s="0" t="n">
        <v>3227.37530977057</v>
      </c>
      <c r="H172" s="0" t="n">
        <v>820.91</v>
      </c>
      <c r="I172" s="0" t="n">
        <v>820.866821996385</v>
      </c>
      <c r="J172" s="0" t="n">
        <v>2</v>
      </c>
      <c r="K172" s="0" t="n">
        <v>6</v>
      </c>
      <c r="L172" s="0" t="n">
        <v>0.906886687246795</v>
      </c>
      <c r="N172" s="5" t="s">
        <v>107</v>
      </c>
      <c r="Q172" s="0" t="n">
        <v>0.906886687246795</v>
      </c>
    </row>
    <row r="173" customFormat="false" ht="12.75" hidden="false" customHeight="false" outlineLevel="0" collapsed="false">
      <c r="A173" s="0" t="s">
        <v>680</v>
      </c>
      <c r="B173" s="0" t="s">
        <v>21</v>
      </c>
      <c r="C173" s="0" t="s">
        <v>108</v>
      </c>
      <c r="D173" s="0" t="n">
        <v>0</v>
      </c>
      <c r="E173" s="0" t="s">
        <v>106</v>
      </c>
      <c r="F173" s="0" t="n">
        <v>3233.4</v>
      </c>
      <c r="G173" s="0" t="n">
        <v>3227.37530977057</v>
      </c>
      <c r="H173" s="0" t="n">
        <v>823.9219</v>
      </c>
      <c r="I173" s="0" t="n">
        <v>820.866821996385</v>
      </c>
      <c r="J173" s="0" t="n">
        <v>2</v>
      </c>
      <c r="K173" s="0" t="n">
        <v>6</v>
      </c>
      <c r="L173" s="0" t="n">
        <v>0.906886687246795</v>
      </c>
      <c r="N173" s="5" t="s">
        <v>107</v>
      </c>
      <c r="Q173" s="0" t="n">
        <v>0.906886687246795</v>
      </c>
    </row>
    <row r="174" customFormat="false" ht="12.75" hidden="false" customHeight="false" outlineLevel="0" collapsed="false">
      <c r="A174" s="0" t="s">
        <v>680</v>
      </c>
      <c r="B174" s="0" t="s">
        <v>21</v>
      </c>
      <c r="C174" s="0" t="s">
        <v>481</v>
      </c>
      <c r="D174" s="0" t="n">
        <v>0</v>
      </c>
      <c r="E174" s="0" t="s">
        <v>106</v>
      </c>
      <c r="F174" s="0" t="n">
        <v>3925.2</v>
      </c>
      <c r="G174" s="0" t="n">
        <v>3925.92618390447</v>
      </c>
      <c r="H174" s="0" t="n">
        <v>609.8532</v>
      </c>
      <c r="I174" s="0" t="n">
        <v>606.818484290583</v>
      </c>
      <c r="J174" s="0" t="n">
        <v>2</v>
      </c>
      <c r="K174" s="0" t="n">
        <v>6</v>
      </c>
      <c r="L174" s="0" t="n">
        <v>0.93778182901379</v>
      </c>
      <c r="N174" s="5" t="s">
        <v>107</v>
      </c>
      <c r="Q174" s="0" t="n">
        <v>0.93778182901379</v>
      </c>
    </row>
    <row r="175" customFormat="false" ht="12.75" hidden="false" customHeight="false" outlineLevel="0" collapsed="false">
      <c r="A175" s="0" t="s">
        <v>680</v>
      </c>
      <c r="B175" s="0" t="s">
        <v>21</v>
      </c>
      <c r="C175" s="0" t="s">
        <v>105</v>
      </c>
      <c r="D175" s="0" t="n">
        <v>0</v>
      </c>
      <c r="E175" s="0" t="s">
        <v>106</v>
      </c>
      <c r="F175" s="0" t="n">
        <v>3233.4</v>
      </c>
      <c r="G175" s="0" t="n">
        <v>3242.23</v>
      </c>
      <c r="H175" s="0" t="n">
        <v>820.91</v>
      </c>
      <c r="I175" s="0" t="n">
        <v>820.863267458044</v>
      </c>
      <c r="J175" s="0" t="n">
        <v>2</v>
      </c>
      <c r="K175" s="0" t="n">
        <v>6</v>
      </c>
      <c r="L175" s="0" t="n">
        <v>0.938906842247409</v>
      </c>
      <c r="N175" s="5" t="s">
        <v>107</v>
      </c>
      <c r="Q175" s="0" t="n">
        <v>0.938906842247409</v>
      </c>
    </row>
    <row r="176" customFormat="false" ht="12.75" hidden="false" customHeight="false" outlineLevel="0" collapsed="false">
      <c r="A176" s="0" t="s">
        <v>680</v>
      </c>
      <c r="B176" s="0" t="s">
        <v>21</v>
      </c>
      <c r="C176" s="0" t="s">
        <v>108</v>
      </c>
      <c r="D176" s="0" t="n">
        <v>0</v>
      </c>
      <c r="E176" s="0" t="s">
        <v>106</v>
      </c>
      <c r="F176" s="0" t="n">
        <v>3233.4</v>
      </c>
      <c r="G176" s="0" t="n">
        <v>3242.23</v>
      </c>
      <c r="H176" s="0" t="n">
        <v>823.9219</v>
      </c>
      <c r="I176" s="0" t="n">
        <v>820.863267458044</v>
      </c>
      <c r="J176" s="0" t="n">
        <v>2</v>
      </c>
      <c r="K176" s="0" t="n">
        <v>6</v>
      </c>
      <c r="L176" s="0" t="n">
        <v>0.938906842247409</v>
      </c>
      <c r="N176" s="5" t="s">
        <v>107</v>
      </c>
      <c r="Q176" s="0" t="n">
        <v>0.938906842247409</v>
      </c>
    </row>
    <row r="177" customFormat="false" ht="12.75" hidden="false" customHeight="false" outlineLevel="0" collapsed="false">
      <c r="A177" s="0" t="s">
        <v>680</v>
      </c>
      <c r="B177" s="0" t="s">
        <v>21</v>
      </c>
      <c r="C177" s="0" t="s">
        <v>478</v>
      </c>
      <c r="D177" s="0" t="n">
        <v>0</v>
      </c>
      <c r="E177" s="0" t="s">
        <v>106</v>
      </c>
      <c r="F177" s="0" t="n">
        <v>3196.8</v>
      </c>
      <c r="G177" s="0" t="n">
        <v>3194.18421283132</v>
      </c>
      <c r="H177" s="0" t="n">
        <v>547.2807</v>
      </c>
      <c r="I177" s="0" t="n">
        <v>547.253297510917</v>
      </c>
      <c r="J177" s="0" t="n">
        <v>2</v>
      </c>
      <c r="K177" s="0" t="n">
        <v>6</v>
      </c>
      <c r="L177" s="0" t="n">
        <v>0.941155746066015</v>
      </c>
      <c r="N177" s="5" t="s">
        <v>107</v>
      </c>
      <c r="Q177" s="0" t="n">
        <v>0.941155746066015</v>
      </c>
    </row>
    <row r="178" customFormat="false" ht="12.75" hidden="false" customHeight="false" outlineLevel="0" collapsed="false">
      <c r="A178" s="0" t="s">
        <v>680</v>
      </c>
      <c r="B178" s="0" t="s">
        <v>21</v>
      </c>
      <c r="C178" s="0" t="s">
        <v>479</v>
      </c>
      <c r="D178" s="0" t="n">
        <v>0</v>
      </c>
      <c r="E178" s="0" t="s">
        <v>106</v>
      </c>
      <c r="F178" s="0" t="n">
        <v>3199.8</v>
      </c>
      <c r="G178" s="0" t="n">
        <v>3194.18421283132</v>
      </c>
      <c r="H178" s="0" t="n">
        <v>550.2904</v>
      </c>
      <c r="I178" s="0" t="n">
        <v>547.253297510917</v>
      </c>
      <c r="J178" s="0" t="n">
        <v>2</v>
      </c>
      <c r="K178" s="0" t="n">
        <v>6</v>
      </c>
      <c r="L178" s="0" t="n">
        <v>0.941155746066015</v>
      </c>
      <c r="N178" s="5" t="s">
        <v>107</v>
      </c>
      <c r="Q178" s="0" t="n">
        <v>0.941155746066015</v>
      </c>
    </row>
    <row r="179" customFormat="false" ht="12.75" hidden="false" customHeight="false" outlineLevel="0" collapsed="false">
      <c r="A179" s="0" t="s">
        <v>680</v>
      </c>
      <c r="B179" s="0" t="s">
        <v>21</v>
      </c>
      <c r="C179" s="0" t="s">
        <v>105</v>
      </c>
      <c r="D179" s="0" t="n">
        <v>0</v>
      </c>
      <c r="E179" s="0" t="s">
        <v>106</v>
      </c>
      <c r="F179" s="0" t="n">
        <v>3233.4</v>
      </c>
      <c r="G179" s="0" t="n">
        <v>3234.85739369181</v>
      </c>
      <c r="H179" s="0" t="n">
        <v>820.91</v>
      </c>
      <c r="I179" s="0" t="n">
        <v>820.859619205602</v>
      </c>
      <c r="J179" s="0" t="n">
        <v>2</v>
      </c>
      <c r="K179" s="0" t="n">
        <v>6</v>
      </c>
      <c r="L179" s="0" t="n">
        <v>0.947165886635465</v>
      </c>
      <c r="N179" s="5" t="s">
        <v>107</v>
      </c>
      <c r="Q179" s="0" t="n">
        <v>0.947165886635465</v>
      </c>
    </row>
    <row r="180" customFormat="false" ht="12.75" hidden="false" customHeight="false" outlineLevel="0" collapsed="false">
      <c r="A180" s="0" t="s">
        <v>680</v>
      </c>
      <c r="B180" s="0" t="s">
        <v>21</v>
      </c>
      <c r="C180" s="0" t="s">
        <v>108</v>
      </c>
      <c r="D180" s="0" t="n">
        <v>0</v>
      </c>
      <c r="E180" s="0" t="s">
        <v>106</v>
      </c>
      <c r="F180" s="0" t="n">
        <v>3233.4</v>
      </c>
      <c r="G180" s="0" t="n">
        <v>3234.85739369181</v>
      </c>
      <c r="H180" s="0" t="n">
        <v>823.9219</v>
      </c>
      <c r="I180" s="0" t="n">
        <v>820.859619205602</v>
      </c>
      <c r="J180" s="0" t="n">
        <v>2</v>
      </c>
      <c r="K180" s="0" t="n">
        <v>6</v>
      </c>
      <c r="L180" s="0" t="n">
        <v>0.947165886635465</v>
      </c>
      <c r="N180" s="5" t="s">
        <v>107</v>
      </c>
      <c r="Q180" s="0" t="n">
        <v>0.947165886635465</v>
      </c>
    </row>
    <row r="181" customFormat="false" ht="12.75" hidden="false" customHeight="false" outlineLevel="0" collapsed="false">
      <c r="A181" s="0" t="s">
        <v>680</v>
      </c>
      <c r="B181" s="0" t="s">
        <v>21</v>
      </c>
      <c r="C181" s="0" t="s">
        <v>477</v>
      </c>
      <c r="D181" s="0" t="n">
        <v>0</v>
      </c>
      <c r="E181" s="0" t="s">
        <v>106</v>
      </c>
      <c r="F181" s="0" t="n">
        <v>3598.2</v>
      </c>
      <c r="G181" s="0" t="n">
        <v>3602.27711046369</v>
      </c>
      <c r="H181" s="0" t="n">
        <v>676.9145</v>
      </c>
      <c r="I181" s="0" t="n">
        <v>670.860025904501</v>
      </c>
      <c r="J181" s="0" t="n">
        <v>2</v>
      </c>
      <c r="K181" s="0" t="n">
        <v>12</v>
      </c>
      <c r="L181" s="0" t="n">
        <v>0.951656379598669</v>
      </c>
      <c r="N181" s="5" t="s">
        <v>107</v>
      </c>
      <c r="Q181" s="0" t="n">
        <v>0.951656379598669</v>
      </c>
    </row>
    <row r="182" customFormat="false" ht="12.75" hidden="false" customHeight="false" outlineLevel="0" collapsed="false">
      <c r="A182" s="0" t="s">
        <v>680</v>
      </c>
      <c r="B182" s="0" t="s">
        <v>21</v>
      </c>
      <c r="C182" s="0" t="s">
        <v>757</v>
      </c>
      <c r="D182" s="0" t="n">
        <v>0</v>
      </c>
      <c r="E182" s="0" t="s">
        <v>106</v>
      </c>
      <c r="F182" s="0" t="n">
        <v>3608.4</v>
      </c>
      <c r="G182" s="0" t="n">
        <v>3602.27711046369</v>
      </c>
      <c r="H182" s="0" t="n">
        <v>670.8928</v>
      </c>
      <c r="I182" s="0" t="n">
        <v>670.860025904501</v>
      </c>
      <c r="J182" s="0" t="n">
        <v>2</v>
      </c>
      <c r="K182" s="0" t="n">
        <v>12</v>
      </c>
      <c r="L182" s="0" t="n">
        <v>0.951656379598669</v>
      </c>
      <c r="N182" s="5" t="s">
        <v>107</v>
      </c>
      <c r="Q182" s="0" t="n">
        <v>0.951656379598669</v>
      </c>
    </row>
    <row r="183" customFormat="false" ht="12.75" hidden="false" customHeight="false" outlineLevel="0" collapsed="false">
      <c r="A183" s="0" t="s">
        <v>680</v>
      </c>
      <c r="B183" s="0" t="s">
        <v>21</v>
      </c>
      <c r="C183" s="0" t="s">
        <v>478</v>
      </c>
      <c r="D183" s="0" t="n">
        <v>0</v>
      </c>
      <c r="E183" s="0" t="s">
        <v>106</v>
      </c>
      <c r="F183" s="0" t="n">
        <v>3196.8</v>
      </c>
      <c r="G183" s="0" t="n">
        <v>3201.66304082308</v>
      </c>
      <c r="H183" s="0" t="n">
        <v>547.2807</v>
      </c>
      <c r="I183" s="0" t="n">
        <v>547.253498040337</v>
      </c>
      <c r="J183" s="0" t="n">
        <v>2</v>
      </c>
      <c r="K183" s="0" t="n">
        <v>6</v>
      </c>
      <c r="L183" s="0" t="n">
        <v>0.95593337843083</v>
      </c>
      <c r="N183" s="5" t="s">
        <v>107</v>
      </c>
      <c r="Q183" s="0" t="n">
        <v>0.95593337843083</v>
      </c>
    </row>
    <row r="184" customFormat="false" ht="12.75" hidden="false" customHeight="false" outlineLevel="0" collapsed="false">
      <c r="A184" s="0" t="s">
        <v>680</v>
      </c>
      <c r="B184" s="0" t="s">
        <v>21</v>
      </c>
      <c r="C184" s="0" t="s">
        <v>479</v>
      </c>
      <c r="D184" s="0" t="n">
        <v>0</v>
      </c>
      <c r="E184" s="0" t="s">
        <v>106</v>
      </c>
      <c r="F184" s="0" t="n">
        <v>3199.8</v>
      </c>
      <c r="G184" s="0" t="n">
        <v>3201.66304082308</v>
      </c>
      <c r="H184" s="0" t="n">
        <v>550.2904</v>
      </c>
      <c r="I184" s="0" t="n">
        <v>547.253498040337</v>
      </c>
      <c r="J184" s="0" t="n">
        <v>2</v>
      </c>
      <c r="K184" s="0" t="n">
        <v>6</v>
      </c>
      <c r="L184" s="0" t="n">
        <v>0.95593337843083</v>
      </c>
      <c r="N184" s="5" t="s">
        <v>107</v>
      </c>
      <c r="Q184" s="0" t="n">
        <v>0.95593337843083</v>
      </c>
    </row>
    <row r="185" customFormat="false" ht="12.75" hidden="false" customHeight="false" outlineLevel="0" collapsed="false">
      <c r="A185" s="0" t="s">
        <v>680</v>
      </c>
      <c r="B185" s="0" t="s">
        <v>21</v>
      </c>
      <c r="C185" s="0" t="s">
        <v>481</v>
      </c>
      <c r="D185" s="0" t="n">
        <v>0</v>
      </c>
      <c r="E185" s="0" t="s">
        <v>106</v>
      </c>
      <c r="F185" s="0" t="n">
        <v>3925.2</v>
      </c>
      <c r="G185" s="0" t="n">
        <v>3919.2222402728</v>
      </c>
      <c r="H185" s="0" t="n">
        <v>609.8532</v>
      </c>
      <c r="I185" s="0" t="n">
        <v>606.821674181186</v>
      </c>
      <c r="J185" s="0" t="n">
        <v>2</v>
      </c>
      <c r="K185" s="0" t="n">
        <v>6</v>
      </c>
      <c r="L185" s="0" t="n">
        <v>0.958178912891301</v>
      </c>
      <c r="N185" s="5" t="s">
        <v>107</v>
      </c>
      <c r="Q185" s="0" t="n">
        <v>0.958178912891301</v>
      </c>
    </row>
    <row r="186" customFormat="false" ht="12.75" hidden="false" customHeight="false" outlineLevel="0" collapsed="false">
      <c r="A186" s="0" t="s">
        <v>680</v>
      </c>
      <c r="B186" s="0" t="s">
        <v>21</v>
      </c>
      <c r="C186" s="0" t="s">
        <v>757</v>
      </c>
      <c r="D186" s="0" t="n">
        <v>0</v>
      </c>
      <c r="E186" s="0" t="s">
        <v>106</v>
      </c>
      <c r="F186" s="0" t="n">
        <v>3608.4</v>
      </c>
      <c r="G186" s="0" t="n">
        <v>3611.64482878274</v>
      </c>
      <c r="H186" s="0" t="n">
        <v>670.8928</v>
      </c>
      <c r="I186" s="0" t="n">
        <v>670.862471677432</v>
      </c>
      <c r="J186" s="0" t="n">
        <v>2</v>
      </c>
      <c r="K186" s="0" t="n">
        <v>12</v>
      </c>
      <c r="L186" s="0" t="n">
        <v>0.963043779288202</v>
      </c>
      <c r="N186" s="5" t="s">
        <v>107</v>
      </c>
      <c r="Q186" s="0" t="n">
        <v>0.963043779288202</v>
      </c>
    </row>
    <row r="187" customFormat="false" ht="12.75" hidden="false" customHeight="false" outlineLevel="0" collapsed="false">
      <c r="A187" s="0" t="s">
        <v>680</v>
      </c>
      <c r="B187" s="0" t="s">
        <v>21</v>
      </c>
      <c r="C187" s="0" t="s">
        <v>480</v>
      </c>
      <c r="D187" s="0" t="n">
        <v>0</v>
      </c>
      <c r="E187" s="0" t="s">
        <v>106</v>
      </c>
      <c r="F187" s="0" t="n">
        <v>3870</v>
      </c>
      <c r="G187" s="0" t="n">
        <v>3875.64</v>
      </c>
      <c r="H187" s="0" t="n">
        <v>606.8487</v>
      </c>
      <c r="I187" s="0" t="n">
        <v>606.813682056963</v>
      </c>
      <c r="J187" s="0" t="n">
        <v>2</v>
      </c>
      <c r="K187" s="0" t="n">
        <v>6</v>
      </c>
      <c r="L187" s="0" t="n">
        <v>0.964069940074339</v>
      </c>
      <c r="N187" s="5" t="s">
        <v>107</v>
      </c>
      <c r="Q187" s="0" t="n">
        <v>0.964069940074339</v>
      </c>
    </row>
    <row r="188" customFormat="false" ht="12.75" hidden="false" customHeight="false" outlineLevel="0" collapsed="false">
      <c r="A188" s="0" t="s">
        <v>680</v>
      </c>
      <c r="B188" s="0" t="s">
        <v>21</v>
      </c>
      <c r="C188" s="0" t="s">
        <v>481</v>
      </c>
      <c r="D188" s="0" t="n">
        <v>0</v>
      </c>
      <c r="E188" s="0" t="s">
        <v>106</v>
      </c>
      <c r="F188" s="0" t="n">
        <v>3884.4</v>
      </c>
      <c r="G188" s="0" t="n">
        <v>3875.64</v>
      </c>
      <c r="H188" s="0" t="n">
        <v>609.8572</v>
      </c>
      <c r="I188" s="0" t="n">
        <v>606.813682056963</v>
      </c>
      <c r="J188" s="0" t="n">
        <v>2</v>
      </c>
      <c r="K188" s="0" t="n">
        <v>6</v>
      </c>
      <c r="L188" s="0" t="n">
        <v>0.964069940074339</v>
      </c>
      <c r="N188" s="5" t="s">
        <v>107</v>
      </c>
      <c r="Q188" s="0" t="n">
        <v>0.964069940074339</v>
      </c>
    </row>
    <row r="189" customFormat="false" ht="12.75" hidden="false" customHeight="false" outlineLevel="0" collapsed="false">
      <c r="A189" s="0" t="s">
        <v>680</v>
      </c>
      <c r="B189" s="0" t="s">
        <v>21</v>
      </c>
      <c r="C189" s="0" t="s">
        <v>480</v>
      </c>
      <c r="D189" s="0" t="n">
        <v>0</v>
      </c>
      <c r="E189" s="0" t="s">
        <v>106</v>
      </c>
      <c r="F189" s="0" t="n">
        <v>3898.2</v>
      </c>
      <c r="G189" s="0" t="n">
        <v>3905.68149577386</v>
      </c>
      <c r="H189" s="0" t="n">
        <v>606.8454</v>
      </c>
      <c r="I189" s="0" t="n">
        <v>606.819675318886</v>
      </c>
      <c r="J189" s="0" t="n">
        <v>2</v>
      </c>
      <c r="K189" s="0" t="n">
        <v>6</v>
      </c>
      <c r="L189" s="0" t="n">
        <v>0.968552412645591</v>
      </c>
      <c r="N189" s="5" t="s">
        <v>107</v>
      </c>
      <c r="Q189" s="0" t="n">
        <v>0.968552412645591</v>
      </c>
    </row>
    <row r="190" customFormat="false" ht="12.75" hidden="false" customHeight="false" outlineLevel="0" collapsed="false">
      <c r="A190" s="0" t="s">
        <v>680</v>
      </c>
      <c r="B190" s="0" t="s">
        <v>21</v>
      </c>
      <c r="C190" s="0" t="s">
        <v>480</v>
      </c>
      <c r="D190" s="0" t="n">
        <v>0</v>
      </c>
      <c r="E190" s="0" t="s">
        <v>106</v>
      </c>
      <c r="F190" s="0" t="n">
        <v>3898.2</v>
      </c>
      <c r="G190" s="0" t="n">
        <v>3895.76502072608</v>
      </c>
      <c r="H190" s="0" t="n">
        <v>606.8454</v>
      </c>
      <c r="I190" s="0" t="n">
        <v>606.819903443357</v>
      </c>
      <c r="J190" s="0" t="n">
        <v>2</v>
      </c>
      <c r="K190" s="0" t="n">
        <v>6</v>
      </c>
      <c r="L190" s="0" t="n">
        <v>0.976962767935861</v>
      </c>
      <c r="N190" s="5" t="s">
        <v>107</v>
      </c>
      <c r="Q190" s="0" t="n">
        <v>0.976962767935861</v>
      </c>
    </row>
    <row r="191" customFormat="false" ht="12.75" hidden="false" customHeight="false" outlineLevel="0" collapsed="false">
      <c r="A191" s="0" t="s">
        <v>680</v>
      </c>
      <c r="B191" s="0" t="s">
        <v>21</v>
      </c>
      <c r="C191" s="0" t="s">
        <v>480</v>
      </c>
      <c r="D191" s="0" t="n">
        <v>0.010989010989011</v>
      </c>
      <c r="E191" s="0" t="s">
        <v>106</v>
      </c>
      <c r="F191" s="0" t="n">
        <v>3855</v>
      </c>
      <c r="G191" s="0" t="n">
        <v>3860.91</v>
      </c>
      <c r="H191" s="0" t="n">
        <v>606.8464</v>
      </c>
      <c r="I191" s="0" t="n">
        <v>606.808672554791</v>
      </c>
      <c r="J191" s="0" t="n">
        <v>2</v>
      </c>
      <c r="K191" s="0" t="n">
        <v>6</v>
      </c>
      <c r="L191" s="0" t="n">
        <v>0.978634671783517</v>
      </c>
      <c r="N191" s="5" t="s">
        <v>107</v>
      </c>
      <c r="Q191" s="0" t="n">
        <v>0.978634671783517</v>
      </c>
    </row>
    <row r="192" customFormat="false" ht="12.75" hidden="false" customHeight="false" outlineLevel="0" collapsed="false">
      <c r="A192" s="0" t="s">
        <v>680</v>
      </c>
      <c r="B192" s="0" t="s">
        <v>21</v>
      </c>
      <c r="C192" s="0" t="s">
        <v>480</v>
      </c>
      <c r="D192" s="0" t="n">
        <v>0</v>
      </c>
      <c r="E192" s="0" t="s">
        <v>106</v>
      </c>
      <c r="F192" s="0" t="n">
        <v>3870</v>
      </c>
      <c r="G192" s="0" t="n">
        <v>3860.91</v>
      </c>
      <c r="H192" s="0" t="n">
        <v>606.8487</v>
      </c>
      <c r="I192" s="0" t="n">
        <v>606.808672554791</v>
      </c>
      <c r="J192" s="0" t="n">
        <v>2</v>
      </c>
      <c r="K192" s="0" t="n">
        <v>6</v>
      </c>
      <c r="L192" s="0" t="n">
        <v>0.978634671783517</v>
      </c>
      <c r="N192" s="5" t="s">
        <v>107</v>
      </c>
      <c r="Q192" s="0" t="n">
        <v>0.978634671783517</v>
      </c>
    </row>
    <row r="193" customFormat="false" ht="12.75" hidden="false" customHeight="false" outlineLevel="0" collapsed="false">
      <c r="A193" s="0" t="s">
        <v>680</v>
      </c>
      <c r="B193" s="0" t="s">
        <v>21</v>
      </c>
      <c r="C193" s="0" t="s">
        <v>481</v>
      </c>
      <c r="D193" s="0" t="n">
        <v>0</v>
      </c>
      <c r="E193" s="0" t="s">
        <v>106</v>
      </c>
      <c r="F193" s="0" t="n">
        <v>3884.4</v>
      </c>
      <c r="G193" s="0" t="n">
        <v>3882.10546259292</v>
      </c>
      <c r="H193" s="0" t="n">
        <v>609.8572</v>
      </c>
      <c r="I193" s="0" t="n">
        <v>606.814782975967</v>
      </c>
      <c r="J193" s="0" t="n">
        <v>2</v>
      </c>
      <c r="K193" s="0" t="n">
        <v>6</v>
      </c>
      <c r="L193" s="0" t="n">
        <v>0.990657088746828</v>
      </c>
      <c r="N193" s="5" t="s">
        <v>107</v>
      </c>
      <c r="Q193" s="0" t="n">
        <v>0.990657088746828</v>
      </c>
    </row>
    <row r="194" customFormat="false" ht="12.75" hidden="false" customHeight="false" outlineLevel="0" collapsed="false">
      <c r="A194" s="0" t="s">
        <v>680</v>
      </c>
      <c r="B194" s="0" t="s">
        <v>21</v>
      </c>
      <c r="C194" s="0" t="s">
        <v>481</v>
      </c>
      <c r="D194" s="0" t="n">
        <v>0</v>
      </c>
      <c r="E194" s="0" t="s">
        <v>106</v>
      </c>
      <c r="F194" s="0" t="n">
        <v>3884.4</v>
      </c>
      <c r="G194" s="0" t="n">
        <v>3889.21</v>
      </c>
      <c r="H194" s="0" t="n">
        <v>609.8572</v>
      </c>
      <c r="I194" s="0" t="n">
        <v>606.816075988114</v>
      </c>
      <c r="J194" s="0" t="n">
        <v>2</v>
      </c>
      <c r="K194" s="0" t="n">
        <v>6</v>
      </c>
      <c r="L194" s="0" t="n">
        <v>1.00100567747074</v>
      </c>
      <c r="N194" s="5" t="s">
        <v>107</v>
      </c>
      <c r="Q194" s="0" t="n">
        <v>1.00100567747074</v>
      </c>
    </row>
    <row r="195" customFormat="false" ht="12.75" hidden="false" customHeight="false" outlineLevel="0" collapsed="false">
      <c r="A195" s="0" t="s">
        <v>680</v>
      </c>
      <c r="B195" s="0" t="s">
        <v>21</v>
      </c>
      <c r="C195" s="0" t="s">
        <v>480</v>
      </c>
      <c r="D195" s="0" t="n">
        <v>0</v>
      </c>
      <c r="E195" s="0" t="s">
        <v>106</v>
      </c>
      <c r="F195" s="0" t="n">
        <v>3898.2</v>
      </c>
      <c r="G195" s="0" t="n">
        <v>3889.21</v>
      </c>
      <c r="H195" s="0" t="n">
        <v>606.8454</v>
      </c>
      <c r="I195" s="0" t="n">
        <v>606.816075988114</v>
      </c>
      <c r="J195" s="0" t="n">
        <v>2</v>
      </c>
      <c r="K195" s="0" t="n">
        <v>6</v>
      </c>
      <c r="L195" s="0" t="n">
        <v>1.00100567747074</v>
      </c>
      <c r="N195" s="5" t="s">
        <v>107</v>
      </c>
      <c r="Q195" s="0" t="n">
        <v>1.00100567747074</v>
      </c>
    </row>
    <row r="196" customFormat="false" ht="12.75" hidden="false" customHeight="false" outlineLevel="0" collapsed="false">
      <c r="A196" s="0" t="s">
        <v>680</v>
      </c>
      <c r="B196" s="0" t="s">
        <v>21</v>
      </c>
      <c r="C196" s="0" t="s">
        <v>480</v>
      </c>
      <c r="D196" s="0" t="n">
        <v>0</v>
      </c>
      <c r="E196" s="0" t="s">
        <v>106</v>
      </c>
      <c r="F196" s="0" t="n">
        <v>3870</v>
      </c>
      <c r="G196" s="0" t="n">
        <v>3867.17053820588</v>
      </c>
      <c r="H196" s="0" t="n">
        <v>606.8487</v>
      </c>
      <c r="I196" s="0" t="n">
        <v>606.807902920219</v>
      </c>
      <c r="J196" s="0" t="n">
        <v>2</v>
      </c>
      <c r="K196" s="0" t="n">
        <v>6</v>
      </c>
      <c r="L196" s="0" t="n">
        <v>1.01246876723886</v>
      </c>
      <c r="N196" s="5" t="s">
        <v>107</v>
      </c>
      <c r="Q196" s="0" t="n">
        <v>1.01246876723886</v>
      </c>
    </row>
    <row r="197" customFormat="false" ht="12.75" hidden="false" customHeight="false" outlineLevel="0" collapsed="false">
      <c r="A197" s="0" t="s">
        <v>680</v>
      </c>
      <c r="B197" s="0" t="s">
        <v>21</v>
      </c>
      <c r="C197" s="0" t="s">
        <v>109</v>
      </c>
      <c r="D197" s="0" t="n">
        <v>0</v>
      </c>
      <c r="E197" s="0" t="s">
        <v>110</v>
      </c>
      <c r="F197" s="0" t="n">
        <v>4003.2</v>
      </c>
      <c r="G197" s="0" t="n">
        <v>4009.54412163366</v>
      </c>
      <c r="H197" s="0" t="n">
        <v>671.3885</v>
      </c>
      <c r="I197" s="0" t="n">
        <v>671.358246271772</v>
      </c>
      <c r="J197" s="0" t="n">
        <v>2</v>
      </c>
      <c r="K197" s="0" t="n">
        <v>6</v>
      </c>
      <c r="L197" s="0" t="n">
        <v>0.849548193008667</v>
      </c>
      <c r="N197" s="5" t="s">
        <v>111</v>
      </c>
      <c r="Q197" s="0" t="n">
        <v>0.849548193008667</v>
      </c>
      <c r="S197" s="0" t="n">
        <f aca="false">AVERAGE(Q197:Q200)</f>
        <v>0.850667855563973</v>
      </c>
      <c r="U197" s="0" t="n">
        <v>0.850667855563973</v>
      </c>
    </row>
    <row r="198" customFormat="false" ht="12.75" hidden="false" customHeight="false" outlineLevel="0" collapsed="false">
      <c r="A198" s="0" t="s">
        <v>680</v>
      </c>
      <c r="B198" s="0" t="s">
        <v>21</v>
      </c>
      <c r="C198" s="0" t="s">
        <v>112</v>
      </c>
      <c r="D198" s="0" t="n">
        <v>0</v>
      </c>
      <c r="E198" s="0" t="s">
        <v>110</v>
      </c>
      <c r="F198" s="0" t="n">
        <v>4003.2</v>
      </c>
      <c r="G198" s="0" t="n">
        <v>4009.54412163366</v>
      </c>
      <c r="H198" s="0" t="n">
        <v>674.4008</v>
      </c>
      <c r="I198" s="0" t="n">
        <v>671.358246271772</v>
      </c>
      <c r="J198" s="0" t="n">
        <v>2</v>
      </c>
      <c r="K198" s="0" t="n">
        <v>6</v>
      </c>
      <c r="L198" s="0" t="n">
        <v>0.849548193008667</v>
      </c>
      <c r="N198" s="5" t="s">
        <v>111</v>
      </c>
      <c r="Q198" s="0" t="n">
        <v>0.849548193008667</v>
      </c>
    </row>
    <row r="199" customFormat="false" ht="12.75" hidden="false" customHeight="false" outlineLevel="0" collapsed="false">
      <c r="A199" s="0" t="s">
        <v>680</v>
      </c>
      <c r="B199" s="0" t="s">
        <v>21</v>
      </c>
      <c r="C199" s="0" t="s">
        <v>109</v>
      </c>
      <c r="D199" s="0" t="n">
        <v>0</v>
      </c>
      <c r="E199" s="0" t="s">
        <v>110</v>
      </c>
      <c r="F199" s="0" t="n">
        <v>4003.2</v>
      </c>
      <c r="G199" s="0" t="n">
        <v>4003.14</v>
      </c>
      <c r="H199" s="0" t="n">
        <v>671.3885</v>
      </c>
      <c r="I199" s="0" t="n">
        <v>671.362979523837</v>
      </c>
      <c r="J199" s="0" t="n">
        <v>2</v>
      </c>
      <c r="K199" s="0" t="n">
        <v>6</v>
      </c>
      <c r="L199" s="0" t="n">
        <v>0.851787518119278</v>
      </c>
      <c r="N199" s="5" t="s">
        <v>111</v>
      </c>
      <c r="Q199" s="0" t="n">
        <v>0.851787518119278</v>
      </c>
    </row>
    <row r="200" customFormat="false" ht="12.75" hidden="false" customHeight="false" outlineLevel="0" collapsed="false">
      <c r="A200" s="0" t="s">
        <v>680</v>
      </c>
      <c r="B200" s="0" t="s">
        <v>21</v>
      </c>
      <c r="C200" s="0" t="s">
        <v>112</v>
      </c>
      <c r="D200" s="0" t="n">
        <v>0</v>
      </c>
      <c r="E200" s="0" t="s">
        <v>110</v>
      </c>
      <c r="F200" s="0" t="n">
        <v>4003.2</v>
      </c>
      <c r="G200" s="0" t="n">
        <v>4003.14</v>
      </c>
      <c r="H200" s="0" t="n">
        <v>674.4008</v>
      </c>
      <c r="I200" s="0" t="n">
        <v>671.362979523837</v>
      </c>
      <c r="J200" s="0" t="n">
        <v>2</v>
      </c>
      <c r="K200" s="0" t="n">
        <v>6</v>
      </c>
      <c r="L200" s="0" t="n">
        <v>0.851787518119278</v>
      </c>
      <c r="N200" s="5" t="s">
        <v>111</v>
      </c>
      <c r="Q200" s="0" t="n">
        <v>0.851787518119278</v>
      </c>
    </row>
    <row r="201" customFormat="false" ht="12.75" hidden="false" customHeight="false" outlineLevel="0" collapsed="false">
      <c r="A201" s="0" t="s">
        <v>680</v>
      </c>
      <c r="B201" s="0" t="s">
        <v>21</v>
      </c>
      <c r="C201" s="0" t="s">
        <v>113</v>
      </c>
      <c r="D201" s="0" t="n">
        <v>0.0242718446601942</v>
      </c>
      <c r="E201" s="0" t="s">
        <v>114</v>
      </c>
      <c r="F201" s="0" t="n">
        <v>3917.4</v>
      </c>
      <c r="G201" s="0" t="n">
        <v>3919.63807464162</v>
      </c>
      <c r="H201" s="0" t="n">
        <v>475.7781</v>
      </c>
      <c r="I201" s="0" t="n">
        <v>472.74769362973</v>
      </c>
      <c r="J201" s="0" t="n">
        <v>2</v>
      </c>
      <c r="K201" s="0" t="n">
        <v>6</v>
      </c>
      <c r="L201" s="0" t="n">
        <v>0.885102444960242</v>
      </c>
      <c r="N201" s="5" t="s">
        <v>115</v>
      </c>
      <c r="Q201" s="0" t="n">
        <v>0.885102444960242</v>
      </c>
      <c r="S201" s="0" t="n">
        <f aca="false">AVERAGE(Q201:Q202)</f>
        <v>0.928410611715567</v>
      </c>
      <c r="U201" s="0" t="n">
        <v>0.928410611715567</v>
      </c>
    </row>
    <row r="202" customFormat="false" ht="12.75" hidden="false" customHeight="false" outlineLevel="0" collapsed="false">
      <c r="A202" s="0" t="s">
        <v>680</v>
      </c>
      <c r="B202" s="0" t="s">
        <v>21</v>
      </c>
      <c r="C202" s="0" t="s">
        <v>113</v>
      </c>
      <c r="D202" s="0" t="n">
        <v>0.0242718446601942</v>
      </c>
      <c r="E202" s="0" t="s">
        <v>114</v>
      </c>
      <c r="F202" s="0" t="n">
        <v>3917.4</v>
      </c>
      <c r="G202" s="0" t="n">
        <v>3925.7326315913</v>
      </c>
      <c r="H202" s="0" t="n">
        <v>475.7781</v>
      </c>
      <c r="I202" s="0" t="n">
        <v>472.745324674107</v>
      </c>
      <c r="J202" s="0" t="n">
        <v>2</v>
      </c>
      <c r="K202" s="0" t="n">
        <v>6</v>
      </c>
      <c r="L202" s="0" t="n">
        <v>0.971718778470893</v>
      </c>
      <c r="N202" s="5" t="s">
        <v>115</v>
      </c>
      <c r="Q202" s="0" t="n">
        <v>0.971718778470893</v>
      </c>
    </row>
    <row r="203" customFormat="false" ht="12.75" hidden="false" customHeight="false" outlineLevel="0" collapsed="false">
      <c r="A203" s="0" t="s">
        <v>661</v>
      </c>
      <c r="B203" s="0" t="s">
        <v>21</v>
      </c>
      <c r="C203" s="0" t="s">
        <v>758</v>
      </c>
      <c r="D203" s="0" t="n">
        <v>0</v>
      </c>
      <c r="E203" s="0" t="s">
        <v>121</v>
      </c>
      <c r="F203" s="0" t="n">
        <v>4347.6</v>
      </c>
      <c r="G203" s="0" t="n">
        <v>4344.1835850579</v>
      </c>
      <c r="H203" s="0" t="n">
        <v>710.0352</v>
      </c>
      <c r="I203" s="0" t="n">
        <v>710.016849558397</v>
      </c>
      <c r="J203" s="0" t="n">
        <v>3</v>
      </c>
      <c r="K203" s="0" t="n">
        <v>12</v>
      </c>
      <c r="L203" s="0" t="n">
        <v>0.910399777945141</v>
      </c>
      <c r="N203" s="5" t="s">
        <v>122</v>
      </c>
      <c r="Q203" s="0" t="n">
        <v>0.910399777945141</v>
      </c>
      <c r="S203" s="0" t="n">
        <f aca="false">AVERAGE(Q203:Q225)</f>
        <v>0.984222797485236</v>
      </c>
      <c r="U203" s="0" t="n">
        <v>0.984222797485237</v>
      </c>
    </row>
    <row r="204" customFormat="false" ht="12.75" hidden="false" customHeight="false" outlineLevel="0" collapsed="false">
      <c r="A204" s="0" t="s">
        <v>661</v>
      </c>
      <c r="B204" s="0" t="s">
        <v>21</v>
      </c>
      <c r="C204" s="0" t="s">
        <v>482</v>
      </c>
      <c r="D204" s="0" t="n">
        <v>0</v>
      </c>
      <c r="E204" s="0" t="s">
        <v>121</v>
      </c>
      <c r="F204" s="0" t="n">
        <v>4582.8</v>
      </c>
      <c r="G204" s="0" t="n">
        <v>4580.61282100645</v>
      </c>
      <c r="H204" s="0" t="n">
        <v>669.3523</v>
      </c>
      <c r="I204" s="0" t="n">
        <v>667.315097195645</v>
      </c>
      <c r="J204" s="0" t="n">
        <v>3</v>
      </c>
      <c r="K204" s="0" t="n">
        <v>6</v>
      </c>
      <c r="L204" s="0" t="n">
        <v>0.91586596411475</v>
      </c>
      <c r="N204" s="5" t="s">
        <v>122</v>
      </c>
      <c r="Q204" s="0" t="n">
        <v>0.91586596411475</v>
      </c>
    </row>
    <row r="205" customFormat="false" ht="12.75" hidden="false" customHeight="false" outlineLevel="0" collapsed="false">
      <c r="A205" s="0" t="s">
        <v>661</v>
      </c>
      <c r="B205" s="0" t="s">
        <v>21</v>
      </c>
      <c r="C205" s="0" t="s">
        <v>123</v>
      </c>
      <c r="D205" s="0" t="n">
        <v>0</v>
      </c>
      <c r="E205" s="0" t="s">
        <v>121</v>
      </c>
      <c r="F205" s="0" t="n">
        <v>3862.2</v>
      </c>
      <c r="G205" s="0" t="n">
        <v>3861.09741318131</v>
      </c>
      <c r="H205" s="0" t="n">
        <v>726.0629</v>
      </c>
      <c r="I205" s="0" t="n">
        <v>722.026525994792</v>
      </c>
      <c r="J205" s="0" t="n">
        <v>3</v>
      </c>
      <c r="K205" s="0" t="n">
        <v>12</v>
      </c>
      <c r="L205" s="0" t="n">
        <v>0.91866617960829</v>
      </c>
      <c r="N205" s="5" t="s">
        <v>122</v>
      </c>
      <c r="Q205" s="0" t="n">
        <v>0.91866617960829</v>
      </c>
    </row>
    <row r="206" customFormat="false" ht="12.75" hidden="false" customHeight="false" outlineLevel="0" collapsed="false">
      <c r="A206" s="0" t="s">
        <v>661</v>
      </c>
      <c r="B206" s="0" t="s">
        <v>21</v>
      </c>
      <c r="C206" s="0" t="s">
        <v>482</v>
      </c>
      <c r="D206" s="0" t="n">
        <v>0</v>
      </c>
      <c r="E206" s="0" t="s">
        <v>121</v>
      </c>
      <c r="F206" s="0" t="n">
        <v>4582.8</v>
      </c>
      <c r="G206" s="0" t="n">
        <v>4587.69</v>
      </c>
      <c r="H206" s="0" t="n">
        <v>669.3523</v>
      </c>
      <c r="I206" s="0" t="n">
        <v>667.319075800478</v>
      </c>
      <c r="J206" s="0" t="n">
        <v>3</v>
      </c>
      <c r="K206" s="0" t="n">
        <v>6</v>
      </c>
      <c r="L206" s="0" t="n">
        <v>0.919522092501609</v>
      </c>
      <c r="N206" s="5" t="s">
        <v>122</v>
      </c>
      <c r="Q206" s="0" t="n">
        <v>0.919522092501609</v>
      </c>
    </row>
    <row r="207" customFormat="false" ht="12.75" hidden="false" customHeight="false" outlineLevel="0" collapsed="false">
      <c r="A207" s="0" t="s">
        <v>661</v>
      </c>
      <c r="B207" s="0" t="s">
        <v>21</v>
      </c>
      <c r="C207" s="0" t="s">
        <v>759</v>
      </c>
      <c r="D207" s="0" t="n">
        <v>0</v>
      </c>
      <c r="E207" s="0" t="s">
        <v>121</v>
      </c>
      <c r="F207" s="0" t="n">
        <v>3900.6</v>
      </c>
      <c r="G207" s="0" t="n">
        <v>3900.72</v>
      </c>
      <c r="H207" s="0" t="n">
        <v>877.7256</v>
      </c>
      <c r="I207" s="0" t="n">
        <v>877.688782889396</v>
      </c>
      <c r="J207" s="0" t="n">
        <v>3</v>
      </c>
      <c r="K207" s="0" t="n">
        <v>12</v>
      </c>
      <c r="L207" s="0" t="n">
        <v>0.939983326661145</v>
      </c>
      <c r="N207" s="5" t="s">
        <v>122</v>
      </c>
      <c r="Q207" s="0" t="n">
        <v>0.939983326661145</v>
      </c>
    </row>
    <row r="208" customFormat="false" ht="12.75" hidden="false" customHeight="false" outlineLevel="0" collapsed="false">
      <c r="A208" s="0" t="s">
        <v>661</v>
      </c>
      <c r="B208" s="0" t="s">
        <v>21</v>
      </c>
      <c r="C208" s="0" t="s">
        <v>760</v>
      </c>
      <c r="D208" s="0" t="n">
        <v>0</v>
      </c>
      <c r="E208" s="0" t="s">
        <v>121</v>
      </c>
      <c r="F208" s="0" t="n">
        <v>3900.6</v>
      </c>
      <c r="G208" s="0" t="n">
        <v>3900.72</v>
      </c>
      <c r="H208" s="0" t="n">
        <v>881.7372</v>
      </c>
      <c r="I208" s="0" t="n">
        <v>877.688782889396</v>
      </c>
      <c r="J208" s="0" t="n">
        <v>3</v>
      </c>
      <c r="K208" s="0" t="n">
        <v>12</v>
      </c>
      <c r="L208" s="0" t="n">
        <v>0.939983326661145</v>
      </c>
      <c r="N208" s="5" t="s">
        <v>122</v>
      </c>
      <c r="Q208" s="0" t="n">
        <v>0.939983326661145</v>
      </c>
    </row>
    <row r="209" customFormat="false" ht="12.75" hidden="false" customHeight="false" outlineLevel="0" collapsed="false">
      <c r="A209" s="0" t="s">
        <v>661</v>
      </c>
      <c r="B209" s="0" t="s">
        <v>21</v>
      </c>
      <c r="C209" s="0" t="s">
        <v>761</v>
      </c>
      <c r="D209" s="0" t="n">
        <v>0.00488997555012225</v>
      </c>
      <c r="E209" s="0" t="s">
        <v>121</v>
      </c>
      <c r="F209" s="0" t="n">
        <v>3910.8</v>
      </c>
      <c r="G209" s="0" t="n">
        <v>3912.01536647629</v>
      </c>
      <c r="H209" s="0" t="n">
        <v>550.9523</v>
      </c>
      <c r="I209" s="0" t="n">
        <v>548.925307820242</v>
      </c>
      <c r="J209" s="0" t="n">
        <v>3</v>
      </c>
      <c r="K209" s="0" t="n">
        <v>6</v>
      </c>
      <c r="L209" s="0" t="n">
        <v>0.949256443108474</v>
      </c>
      <c r="N209" s="5" t="s">
        <v>122</v>
      </c>
      <c r="Q209" s="0" t="n">
        <v>0.949256443108474</v>
      </c>
    </row>
    <row r="210" customFormat="false" ht="12.75" hidden="false" customHeight="false" outlineLevel="0" collapsed="false">
      <c r="A210" s="0" t="s">
        <v>661</v>
      </c>
      <c r="B210" s="0" t="s">
        <v>21</v>
      </c>
      <c r="C210" s="0" t="s">
        <v>762</v>
      </c>
      <c r="D210" s="0" t="n">
        <v>0</v>
      </c>
      <c r="E210" s="0" t="s">
        <v>121</v>
      </c>
      <c r="F210" s="0" t="n">
        <v>3327.6</v>
      </c>
      <c r="G210" s="0" t="n">
        <v>3327.4</v>
      </c>
      <c r="H210" s="0" t="n">
        <v>514.5858</v>
      </c>
      <c r="I210" s="0" t="n">
        <v>512.559496447444</v>
      </c>
      <c r="J210" s="0" t="n">
        <v>3</v>
      </c>
      <c r="K210" s="0" t="n">
        <v>6</v>
      </c>
      <c r="L210" s="0" t="n">
        <v>0.962457401988846</v>
      </c>
      <c r="N210" s="5" t="s">
        <v>122</v>
      </c>
      <c r="Q210" s="0" t="n">
        <v>0.962457401988846</v>
      </c>
    </row>
    <row r="211" customFormat="false" ht="12.75" hidden="false" customHeight="false" outlineLevel="0" collapsed="false">
      <c r="A211" s="0" t="s">
        <v>661</v>
      </c>
      <c r="B211" s="0" t="s">
        <v>21</v>
      </c>
      <c r="C211" s="0" t="s">
        <v>763</v>
      </c>
      <c r="D211" s="0" t="n">
        <v>0</v>
      </c>
      <c r="E211" s="0" t="s">
        <v>121</v>
      </c>
      <c r="F211" s="0" t="n">
        <v>4248.6</v>
      </c>
      <c r="G211" s="0" t="n">
        <v>4240.95401004277</v>
      </c>
      <c r="H211" s="0" t="n">
        <v>581.307</v>
      </c>
      <c r="I211" s="0" t="n">
        <v>581.283853321676</v>
      </c>
      <c r="J211" s="0" t="n">
        <v>2</v>
      </c>
      <c r="K211" s="0" t="n">
        <v>6</v>
      </c>
      <c r="L211" s="0" t="n">
        <v>0.963218859630804</v>
      </c>
      <c r="N211" s="5" t="s">
        <v>122</v>
      </c>
      <c r="Q211" s="0" t="n">
        <v>0.963218859630804</v>
      </c>
    </row>
    <row r="212" customFormat="false" ht="12.75" hidden="false" customHeight="false" outlineLevel="0" collapsed="false">
      <c r="A212" s="0" t="s">
        <v>661</v>
      </c>
      <c r="B212" s="0" t="s">
        <v>21</v>
      </c>
      <c r="C212" s="0" t="s">
        <v>764</v>
      </c>
      <c r="D212" s="0" t="n">
        <v>0</v>
      </c>
      <c r="E212" s="0" t="s">
        <v>121</v>
      </c>
      <c r="F212" s="0" t="n">
        <v>4248.6</v>
      </c>
      <c r="G212" s="0" t="n">
        <v>4240.95401004277</v>
      </c>
      <c r="H212" s="0" t="n">
        <v>584.3164</v>
      </c>
      <c r="I212" s="0" t="n">
        <v>581.283853321676</v>
      </c>
      <c r="J212" s="0" t="n">
        <v>2</v>
      </c>
      <c r="K212" s="0" t="n">
        <v>6</v>
      </c>
      <c r="L212" s="0" t="n">
        <v>0.963218859630804</v>
      </c>
      <c r="N212" s="5" t="s">
        <v>122</v>
      </c>
      <c r="Q212" s="0" t="n">
        <v>0.963218859630804</v>
      </c>
    </row>
    <row r="213" customFormat="false" ht="12.75" hidden="false" customHeight="false" outlineLevel="0" collapsed="false">
      <c r="A213" s="0" t="s">
        <v>661</v>
      </c>
      <c r="B213" s="0" t="s">
        <v>21</v>
      </c>
      <c r="C213" s="0" t="s">
        <v>762</v>
      </c>
      <c r="D213" s="0" t="n">
        <v>0</v>
      </c>
      <c r="E213" s="0" t="s">
        <v>121</v>
      </c>
      <c r="F213" s="0" t="n">
        <v>3327.6</v>
      </c>
      <c r="G213" s="0" t="n">
        <v>3334.2796124693</v>
      </c>
      <c r="H213" s="0" t="n">
        <v>514.5858</v>
      </c>
      <c r="I213" s="0" t="n">
        <v>512.558284078835</v>
      </c>
      <c r="J213" s="0" t="n">
        <v>3</v>
      </c>
      <c r="K213" s="0" t="n">
        <v>6</v>
      </c>
      <c r="L213" s="0" t="n">
        <v>0.965299325915438</v>
      </c>
      <c r="N213" s="5" t="s">
        <v>122</v>
      </c>
      <c r="Q213" s="0" t="n">
        <v>0.965299325915438</v>
      </c>
    </row>
    <row r="214" customFormat="false" ht="12.75" hidden="false" customHeight="false" outlineLevel="0" collapsed="false">
      <c r="A214" s="0" t="s">
        <v>661</v>
      </c>
      <c r="B214" s="0" t="s">
        <v>21</v>
      </c>
      <c r="C214" s="0" t="s">
        <v>762</v>
      </c>
      <c r="D214" s="0" t="n">
        <v>0</v>
      </c>
      <c r="E214" s="0" t="s">
        <v>121</v>
      </c>
      <c r="F214" s="0" t="n">
        <v>3333</v>
      </c>
      <c r="G214" s="0" t="n">
        <v>3333.80966369408</v>
      </c>
      <c r="H214" s="0" t="n">
        <v>771.3825</v>
      </c>
      <c r="I214" s="0" t="n">
        <v>768.341004953635</v>
      </c>
      <c r="J214" s="0" t="n">
        <v>2</v>
      </c>
      <c r="K214" s="0" t="n">
        <v>6</v>
      </c>
      <c r="L214" s="0" t="n">
        <v>0.967355073533624</v>
      </c>
      <c r="N214" s="5" t="s">
        <v>122</v>
      </c>
      <c r="Q214" s="0" t="n">
        <v>0.967355073533624</v>
      </c>
    </row>
    <row r="215" customFormat="false" ht="12.75" hidden="false" customHeight="false" outlineLevel="0" collapsed="false">
      <c r="A215" s="0" t="s">
        <v>661</v>
      </c>
      <c r="B215" s="0" t="s">
        <v>21</v>
      </c>
      <c r="C215" s="0" t="s">
        <v>124</v>
      </c>
      <c r="D215" s="0" t="n">
        <v>0</v>
      </c>
      <c r="E215" s="0" t="s">
        <v>121</v>
      </c>
      <c r="F215" s="0" t="n">
        <v>3793.2</v>
      </c>
      <c r="G215" s="0" t="n">
        <v>3799.57001031057</v>
      </c>
      <c r="H215" s="0" t="n">
        <v>563.8317</v>
      </c>
      <c r="I215" s="0" t="n">
        <v>563.808288630467</v>
      </c>
      <c r="J215" s="0" t="n">
        <v>2</v>
      </c>
      <c r="K215" s="0" t="n">
        <v>6</v>
      </c>
      <c r="L215" s="0" t="n">
        <v>0.98609850195945</v>
      </c>
      <c r="N215" s="5" t="s">
        <v>122</v>
      </c>
      <c r="Q215" s="0" t="n">
        <v>0.98609850195945</v>
      </c>
    </row>
    <row r="216" customFormat="false" ht="12.75" hidden="false" customHeight="false" outlineLevel="0" collapsed="false">
      <c r="A216" s="0" t="s">
        <v>661</v>
      </c>
      <c r="B216" s="0" t="s">
        <v>21</v>
      </c>
      <c r="C216" s="0" t="s">
        <v>125</v>
      </c>
      <c r="D216" s="0" t="n">
        <v>0</v>
      </c>
      <c r="E216" s="0" t="s">
        <v>121</v>
      </c>
      <c r="F216" s="0" t="n">
        <v>3793.2</v>
      </c>
      <c r="G216" s="0" t="n">
        <v>3799.57001031057</v>
      </c>
      <c r="H216" s="0" t="n">
        <v>566.8433</v>
      </c>
      <c r="I216" s="0" t="n">
        <v>563.808288630467</v>
      </c>
      <c r="J216" s="0" t="n">
        <v>2</v>
      </c>
      <c r="K216" s="0" t="n">
        <v>6</v>
      </c>
      <c r="L216" s="0" t="n">
        <v>0.98609850195945</v>
      </c>
      <c r="N216" s="5" t="s">
        <v>122</v>
      </c>
      <c r="Q216" s="0" t="n">
        <v>0.98609850195945</v>
      </c>
    </row>
    <row r="217" customFormat="false" ht="12.75" hidden="false" customHeight="false" outlineLevel="0" collapsed="false">
      <c r="A217" s="0" t="s">
        <v>661</v>
      </c>
      <c r="B217" s="0" t="s">
        <v>21</v>
      </c>
      <c r="C217" s="0" t="s">
        <v>762</v>
      </c>
      <c r="D217" s="0" t="n">
        <v>0</v>
      </c>
      <c r="E217" s="0" t="s">
        <v>121</v>
      </c>
      <c r="F217" s="0" t="n">
        <v>3333</v>
      </c>
      <c r="G217" s="0" t="n">
        <v>3327.4</v>
      </c>
      <c r="H217" s="0" t="n">
        <v>771.3825</v>
      </c>
      <c r="I217" s="0" t="n">
        <v>768.34855096601</v>
      </c>
      <c r="J217" s="0" t="n">
        <v>2</v>
      </c>
      <c r="K217" s="0" t="n">
        <v>6</v>
      </c>
      <c r="L217" s="0" t="n">
        <v>1.00278784551326</v>
      </c>
      <c r="N217" s="5" t="s">
        <v>122</v>
      </c>
      <c r="Q217" s="0" t="n">
        <v>1.00278784551326</v>
      </c>
    </row>
    <row r="218" customFormat="false" ht="12.75" hidden="false" customHeight="false" outlineLevel="0" collapsed="false">
      <c r="A218" s="0" t="s">
        <v>661</v>
      </c>
      <c r="B218" s="0" t="s">
        <v>21</v>
      </c>
      <c r="C218" s="0" t="s">
        <v>759</v>
      </c>
      <c r="D218" s="0" t="n">
        <v>0</v>
      </c>
      <c r="E218" s="0" t="s">
        <v>121</v>
      </c>
      <c r="F218" s="0" t="n">
        <v>3900.6</v>
      </c>
      <c r="G218" s="0" t="n">
        <v>3907.56299123961</v>
      </c>
      <c r="H218" s="0" t="n">
        <v>877.7256</v>
      </c>
      <c r="I218" s="0" t="n">
        <v>877.681232075171</v>
      </c>
      <c r="J218" s="0" t="n">
        <v>3</v>
      </c>
      <c r="K218" s="0" t="n">
        <v>12</v>
      </c>
      <c r="L218" s="0" t="n">
        <v>1.00857857866196</v>
      </c>
      <c r="N218" s="5" t="s">
        <v>122</v>
      </c>
      <c r="Q218" s="0" t="n">
        <v>1.00857857866196</v>
      </c>
    </row>
    <row r="219" customFormat="false" ht="12.75" hidden="false" customHeight="false" outlineLevel="0" collapsed="false">
      <c r="A219" s="0" t="s">
        <v>661</v>
      </c>
      <c r="B219" s="0" t="s">
        <v>21</v>
      </c>
      <c r="C219" s="0" t="s">
        <v>760</v>
      </c>
      <c r="D219" s="0" t="n">
        <v>0</v>
      </c>
      <c r="E219" s="0" t="s">
        <v>121</v>
      </c>
      <c r="F219" s="0" t="n">
        <v>3900.6</v>
      </c>
      <c r="G219" s="0" t="n">
        <v>3907.56299123961</v>
      </c>
      <c r="H219" s="0" t="n">
        <v>881.7372</v>
      </c>
      <c r="I219" s="0" t="n">
        <v>877.681232075171</v>
      </c>
      <c r="J219" s="0" t="n">
        <v>3</v>
      </c>
      <c r="K219" s="0" t="n">
        <v>12</v>
      </c>
      <c r="L219" s="0" t="n">
        <v>1.00857857866196</v>
      </c>
      <c r="N219" s="5" t="s">
        <v>122</v>
      </c>
      <c r="Q219" s="0" t="n">
        <v>1.00857857866196</v>
      </c>
    </row>
    <row r="220" customFormat="false" ht="12.75" hidden="false" customHeight="false" outlineLevel="0" collapsed="false">
      <c r="A220" s="0" t="s">
        <v>661</v>
      </c>
      <c r="B220" s="0" t="s">
        <v>21</v>
      </c>
      <c r="C220" s="0" t="s">
        <v>124</v>
      </c>
      <c r="D220" s="0" t="n">
        <v>0</v>
      </c>
      <c r="E220" s="0" t="s">
        <v>121</v>
      </c>
      <c r="F220" s="0" t="n">
        <v>3793.2</v>
      </c>
      <c r="G220" s="0" t="n">
        <v>3792.49088368618</v>
      </c>
      <c r="H220" s="0" t="n">
        <v>563.8317</v>
      </c>
      <c r="I220" s="0" t="n">
        <v>563.808496402633</v>
      </c>
      <c r="J220" s="0" t="n">
        <v>2</v>
      </c>
      <c r="K220" s="0" t="n">
        <v>6</v>
      </c>
      <c r="L220" s="0" t="n">
        <v>1.01942740042705</v>
      </c>
      <c r="N220" s="5" t="s">
        <v>122</v>
      </c>
      <c r="Q220" s="0" t="n">
        <v>1.01942740042705</v>
      </c>
    </row>
    <row r="221" customFormat="false" ht="12.75" hidden="false" customHeight="false" outlineLevel="0" collapsed="false">
      <c r="A221" s="0" t="s">
        <v>661</v>
      </c>
      <c r="B221" s="0" t="s">
        <v>21</v>
      </c>
      <c r="C221" s="0" t="s">
        <v>125</v>
      </c>
      <c r="D221" s="0" t="n">
        <v>0</v>
      </c>
      <c r="E221" s="0" t="s">
        <v>121</v>
      </c>
      <c r="F221" s="0" t="n">
        <v>3793.2</v>
      </c>
      <c r="G221" s="0" t="n">
        <v>3792.49088368618</v>
      </c>
      <c r="H221" s="0" t="n">
        <v>566.8433</v>
      </c>
      <c r="I221" s="0" t="n">
        <v>563.808496402633</v>
      </c>
      <c r="J221" s="0" t="n">
        <v>2</v>
      </c>
      <c r="K221" s="0" t="n">
        <v>6</v>
      </c>
      <c r="L221" s="0" t="n">
        <v>1.01942740042705</v>
      </c>
      <c r="N221" s="5" t="s">
        <v>122</v>
      </c>
      <c r="Q221" s="0" t="n">
        <v>1.01942740042705</v>
      </c>
    </row>
    <row r="222" customFormat="false" ht="12.75" hidden="false" customHeight="false" outlineLevel="0" collapsed="false">
      <c r="A222" s="0" t="s">
        <v>661</v>
      </c>
      <c r="B222" s="0" t="s">
        <v>21</v>
      </c>
      <c r="C222" s="0" t="s">
        <v>482</v>
      </c>
      <c r="D222" s="0" t="n">
        <v>0</v>
      </c>
      <c r="E222" s="0" t="s">
        <v>121</v>
      </c>
      <c r="F222" s="0" t="n">
        <v>4564.8</v>
      </c>
      <c r="G222" s="0" t="n">
        <v>4572.95</v>
      </c>
      <c r="H222" s="0" t="n">
        <v>669.35</v>
      </c>
      <c r="I222" s="0" t="n">
        <v>667.323022939265</v>
      </c>
      <c r="J222" s="0" t="n">
        <v>3</v>
      </c>
      <c r="K222" s="0" t="n">
        <v>6</v>
      </c>
      <c r="L222" s="0" t="n">
        <v>1.03874561574737</v>
      </c>
      <c r="N222" s="5" t="s">
        <v>122</v>
      </c>
      <c r="Q222" s="0" t="n">
        <v>1.03874561574737</v>
      </c>
    </row>
    <row r="223" customFormat="false" ht="12.75" hidden="false" customHeight="false" outlineLevel="0" collapsed="false">
      <c r="A223" s="0" t="s">
        <v>661</v>
      </c>
      <c r="B223" s="0" t="s">
        <v>21</v>
      </c>
      <c r="C223" s="0" t="s">
        <v>482</v>
      </c>
      <c r="D223" s="0" t="n">
        <v>0</v>
      </c>
      <c r="E223" s="0" t="s">
        <v>121</v>
      </c>
      <c r="F223" s="0" t="n">
        <v>4582.8</v>
      </c>
      <c r="G223" s="0" t="n">
        <v>4572.95</v>
      </c>
      <c r="H223" s="0" t="n">
        <v>669.3523</v>
      </c>
      <c r="I223" s="0" t="n">
        <v>667.323022939265</v>
      </c>
      <c r="J223" s="0" t="n">
        <v>3</v>
      </c>
      <c r="K223" s="0" t="n">
        <v>6</v>
      </c>
      <c r="L223" s="0" t="n">
        <v>1.03874561574737</v>
      </c>
      <c r="N223" s="5" t="s">
        <v>122</v>
      </c>
      <c r="Q223" s="0" t="n">
        <v>1.03874561574737</v>
      </c>
    </row>
    <row r="224" customFormat="false" ht="12.75" hidden="false" customHeight="false" outlineLevel="0" collapsed="false">
      <c r="A224" s="0" t="s">
        <v>661</v>
      </c>
      <c r="B224" s="0" t="s">
        <v>21</v>
      </c>
      <c r="C224" s="0" t="s">
        <v>763</v>
      </c>
      <c r="D224" s="0" t="n">
        <v>0</v>
      </c>
      <c r="E224" s="0" t="s">
        <v>121</v>
      </c>
      <c r="F224" s="0" t="n">
        <v>4248.6</v>
      </c>
      <c r="G224" s="0" t="n">
        <v>4250.50961198248</v>
      </c>
      <c r="H224" s="0" t="n">
        <v>581.307</v>
      </c>
      <c r="I224" s="0" t="n">
        <v>581.285213821084</v>
      </c>
      <c r="J224" s="0" t="n">
        <v>2</v>
      </c>
      <c r="K224" s="0" t="n">
        <v>6</v>
      </c>
      <c r="L224" s="0" t="n">
        <v>1.10670483587773</v>
      </c>
      <c r="N224" s="5" t="s">
        <v>122</v>
      </c>
      <c r="Q224" s="0" t="n">
        <v>1.10670483587773</v>
      </c>
    </row>
    <row r="225" customFormat="false" ht="12.75" hidden="false" customHeight="false" outlineLevel="0" collapsed="false">
      <c r="A225" s="0" t="s">
        <v>661</v>
      </c>
      <c r="B225" s="0" t="s">
        <v>21</v>
      </c>
      <c r="C225" s="0" t="s">
        <v>764</v>
      </c>
      <c r="D225" s="0" t="n">
        <v>0</v>
      </c>
      <c r="E225" s="0" t="s">
        <v>121</v>
      </c>
      <c r="F225" s="0" t="n">
        <v>4248.6</v>
      </c>
      <c r="G225" s="0" t="n">
        <v>4250.50961198248</v>
      </c>
      <c r="H225" s="0" t="n">
        <v>584.3164</v>
      </c>
      <c r="I225" s="0" t="n">
        <v>581.285213821084</v>
      </c>
      <c r="J225" s="0" t="n">
        <v>2</v>
      </c>
      <c r="K225" s="0" t="n">
        <v>6</v>
      </c>
      <c r="L225" s="0" t="n">
        <v>1.10670483587773</v>
      </c>
      <c r="N225" s="5" t="s">
        <v>122</v>
      </c>
      <c r="Q225" s="0" t="n">
        <v>1.10670483587773</v>
      </c>
    </row>
    <row r="226" customFormat="false" ht="12.75" hidden="false" customHeight="false" outlineLevel="0" collapsed="false">
      <c r="A226" s="0" t="s">
        <v>661</v>
      </c>
      <c r="B226" s="0" t="s">
        <v>21</v>
      </c>
      <c r="C226" s="0" t="s">
        <v>765</v>
      </c>
      <c r="D226" s="0" t="n">
        <v>0</v>
      </c>
      <c r="E226" s="0" t="s">
        <v>127</v>
      </c>
      <c r="F226" s="0" t="n">
        <v>4657.8</v>
      </c>
      <c r="G226" s="0" t="n">
        <v>4666.41079301561</v>
      </c>
      <c r="H226" s="0" t="n">
        <v>967.0439</v>
      </c>
      <c r="I226" s="0" t="n">
        <v>967.007712342823</v>
      </c>
      <c r="J226" s="0" t="n">
        <v>2</v>
      </c>
      <c r="K226" s="0" t="n">
        <v>6</v>
      </c>
      <c r="L226" s="0" t="n">
        <v>0.955103540875559</v>
      </c>
      <c r="N226" s="5" t="s">
        <v>128</v>
      </c>
      <c r="Q226" s="0" t="n">
        <v>0.955103540875559</v>
      </c>
      <c r="S226" s="0" t="n">
        <f aca="false">AVERAGE(Q226:Q233)</f>
        <v>0.999039292088632</v>
      </c>
      <c r="U226" s="0" t="n">
        <v>0.999039292088632</v>
      </c>
    </row>
    <row r="227" customFormat="false" ht="12.75" hidden="false" customHeight="false" outlineLevel="0" collapsed="false">
      <c r="A227" s="0" t="s">
        <v>661</v>
      </c>
      <c r="B227" s="0" t="s">
        <v>21</v>
      </c>
      <c r="C227" s="0" t="s">
        <v>126</v>
      </c>
      <c r="D227" s="0" t="n">
        <v>0</v>
      </c>
      <c r="E227" s="0" t="s">
        <v>127</v>
      </c>
      <c r="F227" s="0" t="n">
        <v>4653.6</v>
      </c>
      <c r="G227" s="0" t="n">
        <v>4655.57956119717</v>
      </c>
      <c r="H227" s="0" t="n">
        <v>970.0564</v>
      </c>
      <c r="I227" s="0" t="n">
        <v>967.007118353807</v>
      </c>
      <c r="J227" s="0" t="n">
        <v>2</v>
      </c>
      <c r="K227" s="0" t="n">
        <v>6</v>
      </c>
      <c r="L227" s="0" t="n">
        <v>0.976712888130657</v>
      </c>
      <c r="N227" s="5" t="s">
        <v>128</v>
      </c>
      <c r="Q227" s="0" t="n">
        <v>0.976712888130657</v>
      </c>
    </row>
    <row r="228" customFormat="false" ht="12.75" hidden="false" customHeight="false" outlineLevel="0" collapsed="false">
      <c r="A228" s="0" t="s">
        <v>661</v>
      </c>
      <c r="B228" s="0" t="s">
        <v>21</v>
      </c>
      <c r="C228" s="0" t="s">
        <v>765</v>
      </c>
      <c r="D228" s="0" t="n">
        <v>0</v>
      </c>
      <c r="E228" s="0" t="s">
        <v>127</v>
      </c>
      <c r="F228" s="0" t="n">
        <v>4657.8</v>
      </c>
      <c r="G228" s="0" t="n">
        <v>4655.57956119717</v>
      </c>
      <c r="H228" s="0" t="n">
        <v>967.0439</v>
      </c>
      <c r="I228" s="0" t="n">
        <v>967.007118353807</v>
      </c>
      <c r="J228" s="0" t="n">
        <v>2</v>
      </c>
      <c r="K228" s="0" t="n">
        <v>6</v>
      </c>
      <c r="L228" s="0" t="n">
        <v>0.976712888130657</v>
      </c>
      <c r="N228" s="5" t="s">
        <v>128</v>
      </c>
      <c r="Q228" s="0" t="n">
        <v>0.976712888130657</v>
      </c>
    </row>
    <row r="229" customFormat="false" ht="12.75" hidden="false" customHeight="false" outlineLevel="0" collapsed="false">
      <c r="A229" s="0" t="s">
        <v>661</v>
      </c>
      <c r="B229" s="0" t="s">
        <v>21</v>
      </c>
      <c r="C229" s="0" t="s">
        <v>126</v>
      </c>
      <c r="D229" s="0" t="n">
        <v>0</v>
      </c>
      <c r="E229" s="0" t="s">
        <v>127</v>
      </c>
      <c r="F229" s="0" t="n">
        <v>4648.8</v>
      </c>
      <c r="G229" s="0" t="n">
        <v>4655.22126534588</v>
      </c>
      <c r="H229" s="0" t="n">
        <v>647.0297</v>
      </c>
      <c r="I229" s="0" t="n">
        <v>644.999544166257</v>
      </c>
      <c r="J229" s="0" t="n">
        <v>3</v>
      </c>
      <c r="K229" s="0" t="n">
        <v>6</v>
      </c>
      <c r="L229" s="0" t="n">
        <v>0.978569660157896</v>
      </c>
      <c r="N229" s="5" t="s">
        <v>128</v>
      </c>
      <c r="Q229" s="0" t="n">
        <v>0.978569660157896</v>
      </c>
    </row>
    <row r="230" customFormat="false" ht="12.75" hidden="false" customHeight="false" outlineLevel="0" collapsed="false">
      <c r="A230" s="0" t="s">
        <v>661</v>
      </c>
      <c r="B230" s="0" t="s">
        <v>21</v>
      </c>
      <c r="C230" s="0" t="s">
        <v>126</v>
      </c>
      <c r="D230" s="0" t="n">
        <v>0</v>
      </c>
      <c r="E230" s="0" t="s">
        <v>127</v>
      </c>
      <c r="F230" s="0" t="n">
        <v>4653.6</v>
      </c>
      <c r="G230" s="0" t="n">
        <v>4655.22126534588</v>
      </c>
      <c r="H230" s="0" t="n">
        <v>647.0324</v>
      </c>
      <c r="I230" s="0" t="n">
        <v>644.999544166257</v>
      </c>
      <c r="J230" s="0" t="n">
        <v>3</v>
      </c>
      <c r="K230" s="0" t="n">
        <v>6</v>
      </c>
      <c r="L230" s="0" t="n">
        <v>0.978569660157896</v>
      </c>
      <c r="N230" s="5" t="s">
        <v>128</v>
      </c>
      <c r="Q230" s="0" t="n">
        <v>0.978569660157896</v>
      </c>
    </row>
    <row r="231" customFormat="false" ht="12.75" hidden="false" customHeight="false" outlineLevel="0" collapsed="false">
      <c r="A231" s="0" t="s">
        <v>661</v>
      </c>
      <c r="B231" s="0" t="s">
        <v>21</v>
      </c>
      <c r="C231" s="0" t="s">
        <v>126</v>
      </c>
      <c r="D231" s="0" t="n">
        <v>0</v>
      </c>
      <c r="E231" s="0" t="s">
        <v>127</v>
      </c>
      <c r="F231" s="0" t="n">
        <v>4648.8</v>
      </c>
      <c r="G231" s="0" t="n">
        <v>4649.06</v>
      </c>
      <c r="H231" s="0" t="n">
        <v>647.0297</v>
      </c>
      <c r="I231" s="0" t="n">
        <v>645.001935487613</v>
      </c>
      <c r="J231" s="0" t="n">
        <v>3</v>
      </c>
      <c r="K231" s="0" t="n">
        <v>6</v>
      </c>
      <c r="L231" s="0" t="n">
        <v>1.01940453496895</v>
      </c>
      <c r="N231" s="5" t="s">
        <v>128</v>
      </c>
      <c r="Q231" s="0" t="n">
        <v>1.01940453496895</v>
      </c>
    </row>
    <row r="232" customFormat="false" ht="12.75" hidden="false" customHeight="false" outlineLevel="0" collapsed="false">
      <c r="A232" s="0" t="s">
        <v>661</v>
      </c>
      <c r="B232" s="0" t="s">
        <v>21</v>
      </c>
      <c r="C232" s="0" t="s">
        <v>126</v>
      </c>
      <c r="D232" s="0" t="n">
        <v>0</v>
      </c>
      <c r="E232" s="0" t="s">
        <v>127</v>
      </c>
      <c r="F232" s="0" t="n">
        <v>4653.6</v>
      </c>
      <c r="G232" s="0" t="n">
        <v>4649.06</v>
      </c>
      <c r="H232" s="0" t="n">
        <v>647.0324</v>
      </c>
      <c r="I232" s="0" t="n">
        <v>645.001935487613</v>
      </c>
      <c r="J232" s="0" t="n">
        <v>3</v>
      </c>
      <c r="K232" s="0" t="n">
        <v>6</v>
      </c>
      <c r="L232" s="0" t="n">
        <v>1.01940453496895</v>
      </c>
      <c r="N232" s="5" t="s">
        <v>128</v>
      </c>
      <c r="Q232" s="0" t="n">
        <v>1.01940453496895</v>
      </c>
    </row>
    <row r="233" customFormat="false" ht="12.75" hidden="false" customHeight="false" outlineLevel="0" collapsed="false">
      <c r="A233" s="0" t="s">
        <v>661</v>
      </c>
      <c r="B233" s="0" t="s">
        <v>21</v>
      </c>
      <c r="C233" s="0" t="s">
        <v>130</v>
      </c>
      <c r="D233" s="0" t="n">
        <v>0.00947867298578199</v>
      </c>
      <c r="E233" s="0" t="s">
        <v>127</v>
      </c>
      <c r="F233" s="0" t="n">
        <v>4028.4</v>
      </c>
      <c r="G233" s="0" t="n">
        <v>4026.55511823794</v>
      </c>
      <c r="H233" s="0" t="n">
        <v>461.2833</v>
      </c>
      <c r="I233" s="0" t="n">
        <v>458.255517957381</v>
      </c>
      <c r="J233" s="0" t="n">
        <v>2</v>
      </c>
      <c r="K233" s="0" t="n">
        <v>6</v>
      </c>
      <c r="L233" s="0" t="n">
        <v>1.08783662931848</v>
      </c>
      <c r="N233" s="5" t="s">
        <v>128</v>
      </c>
      <c r="Q233" s="0" t="n">
        <v>1.08783662931848</v>
      </c>
    </row>
    <row r="234" customFormat="false" ht="12.75" hidden="false" customHeight="false" outlineLevel="0" collapsed="false">
      <c r="A234" s="0" t="s">
        <v>661</v>
      </c>
      <c r="B234" s="0" t="s">
        <v>21</v>
      </c>
      <c r="C234" s="0" t="s">
        <v>766</v>
      </c>
      <c r="D234" s="0" t="n">
        <v>0</v>
      </c>
      <c r="E234" s="0" t="s">
        <v>132</v>
      </c>
      <c r="F234" s="0" t="n">
        <v>3147.6</v>
      </c>
      <c r="G234" s="0" t="n">
        <v>3143.17</v>
      </c>
      <c r="H234" s="0" t="n">
        <v>513.2551</v>
      </c>
      <c r="I234" s="0" t="n">
        <v>510.229931339622</v>
      </c>
      <c r="J234" s="0" t="n">
        <v>2</v>
      </c>
      <c r="K234" s="0" t="n">
        <v>6</v>
      </c>
      <c r="L234" s="0" t="n">
        <v>0.887421689497886</v>
      </c>
      <c r="N234" s="5" t="s">
        <v>133</v>
      </c>
      <c r="Q234" s="0" t="n">
        <v>0.887421689497886</v>
      </c>
      <c r="S234" s="0" t="n">
        <f aca="false">AVERAGE(Q234:Q273)</f>
        <v>0.988341510625652</v>
      </c>
      <c r="U234" s="0" t="n">
        <v>0.988341510625652</v>
      </c>
    </row>
    <row r="235" customFormat="false" ht="12.75" hidden="false" customHeight="false" outlineLevel="0" collapsed="false">
      <c r="A235" s="0" t="s">
        <v>661</v>
      </c>
      <c r="B235" s="0" t="s">
        <v>21</v>
      </c>
      <c r="C235" s="0" t="s">
        <v>138</v>
      </c>
      <c r="D235" s="0" t="n">
        <v>0.00947867298578199</v>
      </c>
      <c r="E235" s="0" t="s">
        <v>132</v>
      </c>
      <c r="F235" s="0" t="n">
        <v>3651</v>
      </c>
      <c r="G235" s="0" t="n">
        <v>3648.7701173243</v>
      </c>
      <c r="H235" s="0" t="n">
        <v>449.608</v>
      </c>
      <c r="I235" s="0" t="n">
        <v>445.584381517926</v>
      </c>
      <c r="J235" s="0" t="n">
        <v>3</v>
      </c>
      <c r="K235" s="0" t="n">
        <v>12</v>
      </c>
      <c r="L235" s="0" t="n">
        <v>0.923750741415249</v>
      </c>
      <c r="N235" s="5" t="s">
        <v>133</v>
      </c>
      <c r="Q235" s="0" t="n">
        <v>0.923750741415249</v>
      </c>
    </row>
    <row r="236" customFormat="false" ht="12.75" hidden="false" customHeight="false" outlineLevel="0" collapsed="false">
      <c r="A236" s="0" t="s">
        <v>661</v>
      </c>
      <c r="B236" s="0" t="s">
        <v>21</v>
      </c>
      <c r="C236" s="0" t="s">
        <v>767</v>
      </c>
      <c r="D236" s="0" t="n">
        <v>0</v>
      </c>
      <c r="E236" s="0" t="s">
        <v>132</v>
      </c>
      <c r="F236" s="0" t="n">
        <v>4101.6</v>
      </c>
      <c r="G236" s="0" t="n">
        <v>4105.70887130466</v>
      </c>
      <c r="H236" s="0" t="n">
        <v>608.3239</v>
      </c>
      <c r="I236" s="0" t="n">
        <v>606.29566805544</v>
      </c>
      <c r="J236" s="0" t="n">
        <v>3</v>
      </c>
      <c r="K236" s="0" t="n">
        <v>6</v>
      </c>
      <c r="L236" s="0" t="n">
        <v>0.924296188560461</v>
      </c>
      <c r="N236" s="5" t="s">
        <v>133</v>
      </c>
      <c r="Q236" s="0" t="n">
        <v>0.924296188560461</v>
      </c>
    </row>
    <row r="237" customFormat="false" ht="12.75" hidden="false" customHeight="false" outlineLevel="0" collapsed="false">
      <c r="A237" s="0" t="s">
        <v>661</v>
      </c>
      <c r="B237" s="0" t="s">
        <v>21</v>
      </c>
      <c r="C237" s="0" t="s">
        <v>768</v>
      </c>
      <c r="D237" s="0" t="n">
        <v>0</v>
      </c>
      <c r="E237" s="0" t="s">
        <v>132</v>
      </c>
      <c r="F237" s="0" t="n">
        <v>3906.6</v>
      </c>
      <c r="G237" s="0" t="n">
        <v>3908.44940905309</v>
      </c>
      <c r="H237" s="0" t="n">
        <v>908.4918</v>
      </c>
      <c r="I237" s="0" t="n">
        <v>908.454205371776</v>
      </c>
      <c r="J237" s="0" t="n">
        <v>2</v>
      </c>
      <c r="K237" s="0" t="n">
        <v>6</v>
      </c>
      <c r="L237" s="0" t="n">
        <v>0.943201429840414</v>
      </c>
      <c r="N237" s="5" t="s">
        <v>133</v>
      </c>
      <c r="Q237" s="0" t="n">
        <v>0.943201429840414</v>
      </c>
    </row>
    <row r="238" customFormat="false" ht="12.75" hidden="false" customHeight="false" outlineLevel="0" collapsed="false">
      <c r="A238" s="0" t="s">
        <v>661</v>
      </c>
      <c r="B238" s="0" t="s">
        <v>21</v>
      </c>
      <c r="C238" s="0" t="s">
        <v>138</v>
      </c>
      <c r="D238" s="0" t="n">
        <v>0.00947867298578199</v>
      </c>
      <c r="E238" s="0" t="s">
        <v>132</v>
      </c>
      <c r="F238" s="0" t="n">
        <v>3651</v>
      </c>
      <c r="G238" s="0" t="n">
        <v>3658.8517145132</v>
      </c>
      <c r="H238" s="0" t="n">
        <v>449.608</v>
      </c>
      <c r="I238" s="0" t="n">
        <v>445.583460785982</v>
      </c>
      <c r="J238" s="0" t="n">
        <v>3</v>
      </c>
      <c r="K238" s="0" t="n">
        <v>12</v>
      </c>
      <c r="L238" s="0" t="n">
        <v>0.945450362993973</v>
      </c>
      <c r="N238" s="5" t="s">
        <v>133</v>
      </c>
      <c r="Q238" s="0" t="n">
        <v>0.945450362993973</v>
      </c>
    </row>
    <row r="239" customFormat="false" ht="12.75" hidden="false" customHeight="false" outlineLevel="0" collapsed="false">
      <c r="A239" s="0" t="s">
        <v>661</v>
      </c>
      <c r="B239" s="0" t="s">
        <v>21</v>
      </c>
      <c r="C239" s="0" t="s">
        <v>138</v>
      </c>
      <c r="D239" s="0" t="n">
        <v>0</v>
      </c>
      <c r="E239" s="0" t="s">
        <v>132</v>
      </c>
      <c r="F239" s="0" t="n">
        <v>3646.8</v>
      </c>
      <c r="G239" s="0" t="n">
        <v>3645.47257988358</v>
      </c>
      <c r="H239" s="0" t="n">
        <v>673.9275</v>
      </c>
      <c r="I239" s="0" t="n">
        <v>667.884361280777</v>
      </c>
      <c r="J239" s="0" t="n">
        <v>2</v>
      </c>
      <c r="K239" s="0" t="n">
        <v>12</v>
      </c>
      <c r="L239" s="0" t="n">
        <v>0.949658179766282</v>
      </c>
      <c r="N239" s="5" t="s">
        <v>133</v>
      </c>
      <c r="Q239" s="0" t="n">
        <v>0.949658179766282</v>
      </c>
    </row>
    <row r="240" customFormat="false" ht="12.75" hidden="false" customHeight="false" outlineLevel="0" collapsed="false">
      <c r="A240" s="0" t="s">
        <v>661</v>
      </c>
      <c r="B240" s="0" t="s">
        <v>21</v>
      </c>
      <c r="C240" s="0" t="s">
        <v>139</v>
      </c>
      <c r="D240" s="0" t="n">
        <v>0</v>
      </c>
      <c r="E240" s="0" t="s">
        <v>132</v>
      </c>
      <c r="F240" s="0" t="n">
        <v>3646.8</v>
      </c>
      <c r="G240" s="0" t="n">
        <v>3645.47257988358</v>
      </c>
      <c r="H240" s="0" t="n">
        <v>667.905</v>
      </c>
      <c r="I240" s="0" t="n">
        <v>667.884361280777</v>
      </c>
      <c r="J240" s="0" t="n">
        <v>2</v>
      </c>
      <c r="K240" s="0" t="n">
        <v>12</v>
      </c>
      <c r="L240" s="0" t="n">
        <v>0.949658179766282</v>
      </c>
      <c r="N240" s="5" t="s">
        <v>133</v>
      </c>
      <c r="Q240" s="0" t="n">
        <v>0.949658179766282</v>
      </c>
    </row>
    <row r="241" customFormat="false" ht="12.75" hidden="false" customHeight="false" outlineLevel="0" collapsed="false">
      <c r="A241" s="0" t="s">
        <v>661</v>
      </c>
      <c r="B241" s="0" t="s">
        <v>21</v>
      </c>
      <c r="C241" s="0" t="s">
        <v>138</v>
      </c>
      <c r="D241" s="0" t="n">
        <v>0</v>
      </c>
      <c r="E241" s="0" t="s">
        <v>132</v>
      </c>
      <c r="F241" s="0" t="n">
        <v>3646.8</v>
      </c>
      <c r="G241" s="0" t="n">
        <v>3651.06</v>
      </c>
      <c r="H241" s="0" t="n">
        <v>673.9275</v>
      </c>
      <c r="I241" s="0" t="n">
        <v>667.876623878255</v>
      </c>
      <c r="J241" s="0" t="n">
        <v>2</v>
      </c>
      <c r="K241" s="0" t="n">
        <v>12</v>
      </c>
      <c r="L241" s="0" t="n">
        <v>0.952126242747888</v>
      </c>
      <c r="N241" s="5" t="s">
        <v>133</v>
      </c>
      <c r="Q241" s="0" t="n">
        <v>0.952126242747888</v>
      </c>
    </row>
    <row r="242" customFormat="false" ht="12.75" hidden="false" customHeight="false" outlineLevel="0" collapsed="false">
      <c r="A242" s="0" t="s">
        <v>661</v>
      </c>
      <c r="B242" s="0" t="s">
        <v>21</v>
      </c>
      <c r="C242" s="0" t="s">
        <v>139</v>
      </c>
      <c r="D242" s="0" t="n">
        <v>0</v>
      </c>
      <c r="E242" s="0" t="s">
        <v>132</v>
      </c>
      <c r="F242" s="0" t="n">
        <v>3646.8</v>
      </c>
      <c r="G242" s="0" t="n">
        <v>3651.06</v>
      </c>
      <c r="H242" s="0" t="n">
        <v>667.905</v>
      </c>
      <c r="I242" s="0" t="n">
        <v>667.876623878255</v>
      </c>
      <c r="J242" s="0" t="n">
        <v>2</v>
      </c>
      <c r="K242" s="0" t="n">
        <v>12</v>
      </c>
      <c r="L242" s="0" t="n">
        <v>0.952126242747888</v>
      </c>
      <c r="N242" s="5" t="s">
        <v>133</v>
      </c>
      <c r="Q242" s="0" t="n">
        <v>0.952126242747888</v>
      </c>
    </row>
    <row r="243" customFormat="false" ht="12.75" hidden="false" customHeight="false" outlineLevel="0" collapsed="false">
      <c r="A243" s="0" t="s">
        <v>661</v>
      </c>
      <c r="B243" s="0" t="s">
        <v>21</v>
      </c>
      <c r="C243" s="0" t="s">
        <v>140</v>
      </c>
      <c r="D243" s="0" t="n">
        <v>0</v>
      </c>
      <c r="E243" s="0" t="s">
        <v>132</v>
      </c>
      <c r="F243" s="0" t="n">
        <v>4486.8</v>
      </c>
      <c r="G243" s="0" t="n">
        <v>4485.04367143645</v>
      </c>
      <c r="H243" s="0" t="n">
        <v>993.5789</v>
      </c>
      <c r="I243" s="0" t="n">
        <v>993.534478517099</v>
      </c>
      <c r="J243" s="0" t="n">
        <v>2</v>
      </c>
      <c r="K243" s="0" t="n">
        <v>6</v>
      </c>
      <c r="L243" s="0" t="n">
        <v>0.956680264355917</v>
      </c>
      <c r="N243" s="5" t="s">
        <v>133</v>
      </c>
      <c r="Q243" s="0" t="n">
        <v>0.956680264355917</v>
      </c>
    </row>
    <row r="244" customFormat="false" ht="12.75" hidden="false" customHeight="false" outlineLevel="0" collapsed="false">
      <c r="A244" s="0" t="s">
        <v>661</v>
      </c>
      <c r="B244" s="0" t="s">
        <v>21</v>
      </c>
      <c r="C244" s="0" t="s">
        <v>135</v>
      </c>
      <c r="D244" s="0" t="n">
        <v>0</v>
      </c>
      <c r="E244" s="0" t="s">
        <v>132</v>
      </c>
      <c r="F244" s="0" t="n">
        <v>4486.8</v>
      </c>
      <c r="G244" s="0" t="n">
        <v>4485.04367143645</v>
      </c>
      <c r="H244" s="0" t="n">
        <v>996.5916</v>
      </c>
      <c r="I244" s="0" t="n">
        <v>993.534478517099</v>
      </c>
      <c r="J244" s="0" t="n">
        <v>2</v>
      </c>
      <c r="K244" s="0" t="n">
        <v>6</v>
      </c>
      <c r="L244" s="0" t="n">
        <v>0.956680264355917</v>
      </c>
      <c r="N244" s="5" t="s">
        <v>133</v>
      </c>
      <c r="Q244" s="0" t="n">
        <v>0.956680264355917</v>
      </c>
    </row>
    <row r="245" customFormat="false" ht="12.75" hidden="false" customHeight="false" outlineLevel="0" collapsed="false">
      <c r="A245" s="0" t="s">
        <v>661</v>
      </c>
      <c r="B245" s="0" t="s">
        <v>21</v>
      </c>
      <c r="C245" s="0" t="s">
        <v>769</v>
      </c>
      <c r="D245" s="0" t="n">
        <v>0</v>
      </c>
      <c r="E245" s="0" t="s">
        <v>132</v>
      </c>
      <c r="F245" s="0" t="n">
        <v>4405.2</v>
      </c>
      <c r="G245" s="0" t="n">
        <v>4410.09174185113</v>
      </c>
      <c r="H245" s="0" t="n">
        <v>804.4061</v>
      </c>
      <c r="I245" s="0" t="n">
        <v>804.37424919426</v>
      </c>
      <c r="J245" s="0" t="n">
        <v>2</v>
      </c>
      <c r="K245" s="0" t="n">
        <v>6</v>
      </c>
      <c r="L245" s="0" t="n">
        <v>0.957756314753001</v>
      </c>
      <c r="N245" s="5" t="s">
        <v>133</v>
      </c>
      <c r="Q245" s="0" t="n">
        <v>0.957756314753001</v>
      </c>
    </row>
    <row r="246" customFormat="false" ht="12.75" hidden="false" customHeight="false" outlineLevel="0" collapsed="false">
      <c r="A246" s="0" t="s">
        <v>661</v>
      </c>
      <c r="B246" s="0" t="s">
        <v>21</v>
      </c>
      <c r="C246" s="0" t="s">
        <v>770</v>
      </c>
      <c r="D246" s="0" t="n">
        <v>0</v>
      </c>
      <c r="E246" s="0" t="s">
        <v>132</v>
      </c>
      <c r="F246" s="0" t="n">
        <v>4405.2</v>
      </c>
      <c r="G246" s="0" t="n">
        <v>4410.09174185113</v>
      </c>
      <c r="H246" s="0" t="n">
        <v>807.4185</v>
      </c>
      <c r="I246" s="0" t="n">
        <v>804.37424919426</v>
      </c>
      <c r="J246" s="0" t="n">
        <v>2</v>
      </c>
      <c r="K246" s="0" t="n">
        <v>6</v>
      </c>
      <c r="L246" s="0" t="n">
        <v>0.957756314753001</v>
      </c>
      <c r="N246" s="5" t="s">
        <v>133</v>
      </c>
      <c r="Q246" s="0" t="n">
        <v>0.957756314753001</v>
      </c>
    </row>
    <row r="247" customFormat="false" ht="12.75" hidden="false" customHeight="false" outlineLevel="0" collapsed="false">
      <c r="A247" s="0" t="s">
        <v>661</v>
      </c>
      <c r="B247" s="0" t="s">
        <v>21</v>
      </c>
      <c r="C247" s="0" t="s">
        <v>143</v>
      </c>
      <c r="D247" s="0" t="n">
        <v>0</v>
      </c>
      <c r="E247" s="0" t="s">
        <v>132</v>
      </c>
      <c r="F247" s="0" t="n">
        <v>4014</v>
      </c>
      <c r="G247" s="0" t="n">
        <v>4017.853532579</v>
      </c>
      <c r="H247" s="0" t="n">
        <v>549.3026</v>
      </c>
      <c r="I247" s="0" t="n">
        <v>546.268625101079</v>
      </c>
      <c r="J247" s="0" t="n">
        <v>2</v>
      </c>
      <c r="K247" s="0" t="n">
        <v>6</v>
      </c>
      <c r="L247" s="0" t="n">
        <v>0.965719162597751</v>
      </c>
      <c r="N247" s="5" t="s">
        <v>133</v>
      </c>
      <c r="Q247" s="0" t="n">
        <v>0.965719162597751</v>
      </c>
    </row>
    <row r="248" customFormat="false" ht="12.75" hidden="false" customHeight="false" outlineLevel="0" collapsed="false">
      <c r="A248" s="0" t="s">
        <v>661</v>
      </c>
      <c r="B248" s="0" t="s">
        <v>21</v>
      </c>
      <c r="C248" s="0" t="s">
        <v>142</v>
      </c>
      <c r="D248" s="0" t="n">
        <v>0</v>
      </c>
      <c r="E248" s="0" t="s">
        <v>132</v>
      </c>
      <c r="F248" s="0" t="n">
        <v>4018.2</v>
      </c>
      <c r="G248" s="0" t="n">
        <v>4017.853532579</v>
      </c>
      <c r="H248" s="0" t="n">
        <v>546.2946</v>
      </c>
      <c r="I248" s="0" t="n">
        <v>546.268625101079</v>
      </c>
      <c r="J248" s="0" t="n">
        <v>2</v>
      </c>
      <c r="K248" s="0" t="n">
        <v>6</v>
      </c>
      <c r="L248" s="0" t="n">
        <v>0.965719162597751</v>
      </c>
      <c r="N248" s="5" t="s">
        <v>133</v>
      </c>
      <c r="Q248" s="0" t="n">
        <v>0.965719162597751</v>
      </c>
    </row>
    <row r="249" customFormat="false" ht="12.75" hidden="false" customHeight="false" outlineLevel="0" collapsed="false">
      <c r="A249" s="0" t="s">
        <v>661</v>
      </c>
      <c r="B249" s="0" t="s">
        <v>21</v>
      </c>
      <c r="C249" s="0" t="s">
        <v>141</v>
      </c>
      <c r="D249" s="0" t="n">
        <v>0</v>
      </c>
      <c r="E249" s="0" t="s">
        <v>132</v>
      </c>
      <c r="F249" s="0" t="n">
        <v>3925.8</v>
      </c>
      <c r="G249" s="0" t="n">
        <v>3924.05480184601</v>
      </c>
      <c r="H249" s="0" t="n">
        <v>812.4046</v>
      </c>
      <c r="I249" s="0" t="n">
        <v>812.370091215014</v>
      </c>
      <c r="J249" s="0" t="n">
        <v>2</v>
      </c>
      <c r="K249" s="0" t="n">
        <v>6</v>
      </c>
      <c r="L249" s="0" t="n">
        <v>0.968594006936512</v>
      </c>
      <c r="N249" s="5" t="s">
        <v>133</v>
      </c>
      <c r="Q249" s="0" t="n">
        <v>0.968594006936512</v>
      </c>
    </row>
    <row r="250" customFormat="false" ht="12.75" hidden="false" customHeight="false" outlineLevel="0" collapsed="false">
      <c r="A250" s="0" t="s">
        <v>661</v>
      </c>
      <c r="B250" s="0" t="s">
        <v>21</v>
      </c>
      <c r="C250" s="0" t="s">
        <v>771</v>
      </c>
      <c r="D250" s="0" t="n">
        <v>0</v>
      </c>
      <c r="E250" s="0" t="s">
        <v>132</v>
      </c>
      <c r="F250" s="0" t="n">
        <v>3925.8</v>
      </c>
      <c r="G250" s="0" t="n">
        <v>3924.05480184601</v>
      </c>
      <c r="H250" s="0" t="n">
        <v>815.4158</v>
      </c>
      <c r="I250" s="0" t="n">
        <v>812.370091215014</v>
      </c>
      <c r="J250" s="0" t="n">
        <v>2</v>
      </c>
      <c r="K250" s="0" t="n">
        <v>6</v>
      </c>
      <c r="L250" s="0" t="n">
        <v>0.968594006936512</v>
      </c>
      <c r="N250" s="5" t="s">
        <v>133</v>
      </c>
      <c r="Q250" s="0" t="n">
        <v>0.968594006936512</v>
      </c>
    </row>
    <row r="251" customFormat="false" ht="12.75" hidden="false" customHeight="false" outlineLevel="0" collapsed="false">
      <c r="A251" s="0" t="s">
        <v>661</v>
      </c>
      <c r="B251" s="0" t="s">
        <v>21</v>
      </c>
      <c r="C251" s="0" t="s">
        <v>136</v>
      </c>
      <c r="D251" s="0" t="n">
        <v>0</v>
      </c>
      <c r="E251" s="0" t="s">
        <v>132</v>
      </c>
      <c r="F251" s="0" t="n">
        <v>3965.4</v>
      </c>
      <c r="G251" s="0" t="n">
        <v>3965.16</v>
      </c>
      <c r="H251" s="0" t="n">
        <v>1064.0142</v>
      </c>
      <c r="I251" s="0" t="n">
        <v>1063.96951059252</v>
      </c>
      <c r="J251" s="0" t="n">
        <v>2</v>
      </c>
      <c r="K251" s="0" t="n">
        <v>6</v>
      </c>
      <c r="L251" s="0" t="n">
        <v>0.970133899234071</v>
      </c>
      <c r="N251" s="5" t="s">
        <v>133</v>
      </c>
      <c r="Q251" s="0" t="n">
        <v>0.970133899234071</v>
      </c>
    </row>
    <row r="252" customFormat="false" ht="12.75" hidden="false" customHeight="false" outlineLevel="0" collapsed="false">
      <c r="A252" s="0" t="s">
        <v>661</v>
      </c>
      <c r="B252" s="0" t="s">
        <v>21</v>
      </c>
      <c r="C252" s="0" t="s">
        <v>137</v>
      </c>
      <c r="D252" s="0" t="n">
        <v>0</v>
      </c>
      <c r="E252" s="0" t="s">
        <v>132</v>
      </c>
      <c r="F252" s="0" t="n">
        <v>3965.4</v>
      </c>
      <c r="G252" s="0" t="n">
        <v>3965.16</v>
      </c>
      <c r="H252" s="0" t="n">
        <v>1067.0271</v>
      </c>
      <c r="I252" s="0" t="n">
        <v>1063.96951059252</v>
      </c>
      <c r="J252" s="0" t="n">
        <v>2</v>
      </c>
      <c r="K252" s="0" t="n">
        <v>6</v>
      </c>
      <c r="L252" s="0" t="n">
        <v>0.970133899234071</v>
      </c>
      <c r="N252" s="5" t="s">
        <v>133</v>
      </c>
      <c r="Q252" s="0" t="n">
        <v>0.970133899234071</v>
      </c>
    </row>
    <row r="253" customFormat="false" ht="12.75" hidden="false" customHeight="false" outlineLevel="0" collapsed="false">
      <c r="A253" s="0" t="s">
        <v>661</v>
      </c>
      <c r="B253" s="0" t="s">
        <v>21</v>
      </c>
      <c r="C253" s="0" t="s">
        <v>135</v>
      </c>
      <c r="D253" s="0" t="n">
        <v>0</v>
      </c>
      <c r="E253" s="0" t="s">
        <v>132</v>
      </c>
      <c r="F253" s="0" t="n">
        <v>4482</v>
      </c>
      <c r="G253" s="0" t="n">
        <v>4484.98611126694</v>
      </c>
      <c r="H253" s="0" t="n">
        <v>664.7229</v>
      </c>
      <c r="I253" s="0" t="n">
        <v>662.686787747608</v>
      </c>
      <c r="J253" s="0" t="n">
        <v>3</v>
      </c>
      <c r="K253" s="0" t="n">
        <v>6</v>
      </c>
      <c r="L253" s="0" t="n">
        <v>0.975463029882979</v>
      </c>
      <c r="N253" s="5" t="s">
        <v>133</v>
      </c>
      <c r="Q253" s="0" t="n">
        <v>0.975463029882979</v>
      </c>
    </row>
    <row r="254" customFormat="false" ht="12.75" hidden="false" customHeight="false" outlineLevel="0" collapsed="false">
      <c r="A254" s="0" t="s">
        <v>661</v>
      </c>
      <c r="B254" s="0" t="s">
        <v>21</v>
      </c>
      <c r="C254" s="0" t="s">
        <v>131</v>
      </c>
      <c r="D254" s="0" t="n">
        <v>0</v>
      </c>
      <c r="E254" s="0" t="s">
        <v>132</v>
      </c>
      <c r="F254" s="0" t="n">
        <v>4602.6</v>
      </c>
      <c r="G254" s="0" t="n">
        <v>4606.16300462265</v>
      </c>
      <c r="H254" s="0" t="n">
        <v>602.8325</v>
      </c>
      <c r="I254" s="0" t="n">
        <v>602.807726783746</v>
      </c>
      <c r="J254" s="0" t="n">
        <v>2</v>
      </c>
      <c r="K254" s="0" t="n">
        <v>6</v>
      </c>
      <c r="L254" s="0" t="n">
        <v>0.978454261595563</v>
      </c>
      <c r="N254" s="5" t="s">
        <v>133</v>
      </c>
      <c r="Q254" s="0" t="n">
        <v>0.978454261595563</v>
      </c>
    </row>
    <row r="255" customFormat="false" ht="12.75" hidden="false" customHeight="false" outlineLevel="0" collapsed="false">
      <c r="A255" s="0" t="s">
        <v>661</v>
      </c>
      <c r="B255" s="0" t="s">
        <v>21</v>
      </c>
      <c r="C255" s="0" t="s">
        <v>134</v>
      </c>
      <c r="D255" s="0" t="n">
        <v>0</v>
      </c>
      <c r="E255" s="0" t="s">
        <v>132</v>
      </c>
      <c r="F255" s="0" t="n">
        <v>4602.6</v>
      </c>
      <c r="G255" s="0" t="n">
        <v>4606.16300462265</v>
      </c>
      <c r="H255" s="0" t="n">
        <v>605.843</v>
      </c>
      <c r="I255" s="0" t="n">
        <v>602.807726783746</v>
      </c>
      <c r="J255" s="0" t="n">
        <v>2</v>
      </c>
      <c r="K255" s="0" t="n">
        <v>6</v>
      </c>
      <c r="L255" s="0" t="n">
        <v>0.978454261595563</v>
      </c>
      <c r="N255" s="5" t="s">
        <v>133</v>
      </c>
      <c r="Q255" s="0" t="n">
        <v>0.978454261595563</v>
      </c>
    </row>
    <row r="256" customFormat="false" ht="12.75" hidden="false" customHeight="false" outlineLevel="0" collapsed="false">
      <c r="A256" s="0" t="s">
        <v>661</v>
      </c>
      <c r="B256" s="0" t="s">
        <v>21</v>
      </c>
      <c r="C256" s="0" t="s">
        <v>768</v>
      </c>
      <c r="D256" s="0" t="n">
        <v>0</v>
      </c>
      <c r="E256" s="0" t="s">
        <v>132</v>
      </c>
      <c r="F256" s="0" t="n">
        <v>4106.4</v>
      </c>
      <c r="G256" s="0" t="n">
        <v>4113.5690530377</v>
      </c>
      <c r="H256" s="0" t="n">
        <v>908.9822</v>
      </c>
      <c r="I256" s="0" t="n">
        <v>908.943456598692</v>
      </c>
      <c r="J256" s="0" t="n">
        <v>2</v>
      </c>
      <c r="K256" s="0" t="n">
        <v>6</v>
      </c>
      <c r="L256" s="0" t="n">
        <v>0.979288940664711</v>
      </c>
      <c r="N256" s="5" t="s">
        <v>133</v>
      </c>
      <c r="Q256" s="0" t="n">
        <v>0.979288940664711</v>
      </c>
    </row>
    <row r="257" customFormat="false" ht="12.75" hidden="false" customHeight="false" outlineLevel="0" collapsed="false">
      <c r="A257" s="0" t="s">
        <v>661</v>
      </c>
      <c r="B257" s="0" t="s">
        <v>21</v>
      </c>
      <c r="C257" s="0" t="s">
        <v>767</v>
      </c>
      <c r="D257" s="0" t="n">
        <v>0</v>
      </c>
      <c r="E257" s="0" t="s">
        <v>132</v>
      </c>
      <c r="F257" s="0" t="n">
        <v>4111.8</v>
      </c>
      <c r="G257" s="0" t="n">
        <v>4113.5690530377</v>
      </c>
      <c r="H257" s="0" t="n">
        <v>911.9926</v>
      </c>
      <c r="I257" s="0" t="n">
        <v>908.943456598692</v>
      </c>
      <c r="J257" s="0" t="n">
        <v>2</v>
      </c>
      <c r="K257" s="0" t="n">
        <v>6</v>
      </c>
      <c r="L257" s="0" t="n">
        <v>0.979288940664711</v>
      </c>
      <c r="N257" s="5" t="s">
        <v>133</v>
      </c>
      <c r="Q257" s="0" t="n">
        <v>0.979288940664711</v>
      </c>
    </row>
    <row r="258" customFormat="false" ht="12.75" hidden="false" customHeight="false" outlineLevel="0" collapsed="false">
      <c r="A258" s="0" t="s">
        <v>661</v>
      </c>
      <c r="B258" s="0" t="s">
        <v>21</v>
      </c>
      <c r="C258" s="0" t="s">
        <v>140</v>
      </c>
      <c r="D258" s="0" t="n">
        <v>0</v>
      </c>
      <c r="E258" s="0" t="s">
        <v>132</v>
      </c>
      <c r="F258" s="0" t="n">
        <v>4486.8</v>
      </c>
      <c r="G258" s="0" t="n">
        <v>4493.707586289</v>
      </c>
      <c r="H258" s="0" t="n">
        <v>993.5789</v>
      </c>
      <c r="I258" s="0" t="n">
        <v>993.549073746336</v>
      </c>
      <c r="J258" s="0" t="n">
        <v>2</v>
      </c>
      <c r="K258" s="0" t="n">
        <v>6</v>
      </c>
      <c r="L258" s="0" t="n">
        <v>0.997239600814162</v>
      </c>
      <c r="N258" s="5" t="s">
        <v>133</v>
      </c>
      <c r="Q258" s="0" t="n">
        <v>0.997239600814162</v>
      </c>
    </row>
    <row r="259" customFormat="false" ht="12.75" hidden="false" customHeight="false" outlineLevel="0" collapsed="false">
      <c r="A259" s="0" t="s">
        <v>661</v>
      </c>
      <c r="B259" s="0" t="s">
        <v>21</v>
      </c>
      <c r="C259" s="0" t="s">
        <v>135</v>
      </c>
      <c r="D259" s="0" t="n">
        <v>0</v>
      </c>
      <c r="E259" s="0" t="s">
        <v>132</v>
      </c>
      <c r="F259" s="0" t="n">
        <v>4486.8</v>
      </c>
      <c r="G259" s="0" t="n">
        <v>4493.707586289</v>
      </c>
      <c r="H259" s="0" t="n">
        <v>996.5916</v>
      </c>
      <c r="I259" s="0" t="n">
        <v>993.549073746336</v>
      </c>
      <c r="J259" s="0" t="n">
        <v>2</v>
      </c>
      <c r="K259" s="0" t="n">
        <v>6</v>
      </c>
      <c r="L259" s="0" t="n">
        <v>0.997239600814162</v>
      </c>
      <c r="N259" s="5" t="s">
        <v>133</v>
      </c>
      <c r="Q259" s="0" t="n">
        <v>0.997239600814162</v>
      </c>
    </row>
    <row r="260" customFormat="false" ht="12.75" hidden="false" customHeight="false" outlineLevel="0" collapsed="false">
      <c r="A260" s="0" t="s">
        <v>661</v>
      </c>
      <c r="B260" s="0" t="s">
        <v>21</v>
      </c>
      <c r="C260" s="0" t="s">
        <v>142</v>
      </c>
      <c r="D260" s="0" t="n">
        <v>0</v>
      </c>
      <c r="E260" s="0" t="s">
        <v>132</v>
      </c>
      <c r="F260" s="0" t="n">
        <v>4018.2</v>
      </c>
      <c r="G260" s="0" t="n">
        <v>4025.992710963</v>
      </c>
      <c r="H260" s="0" t="n">
        <v>546.2946</v>
      </c>
      <c r="I260" s="0" t="n">
        <v>546.266622456848</v>
      </c>
      <c r="J260" s="0" t="n">
        <v>2</v>
      </c>
      <c r="K260" s="0" t="n">
        <v>6</v>
      </c>
      <c r="L260" s="0" t="n">
        <v>1.00740319605997</v>
      </c>
      <c r="N260" s="5" t="s">
        <v>133</v>
      </c>
      <c r="Q260" s="0" t="n">
        <v>1.00740319605997</v>
      </c>
    </row>
    <row r="261" customFormat="false" ht="12.75" hidden="false" customHeight="false" outlineLevel="0" collapsed="false">
      <c r="A261" s="0" t="s">
        <v>661</v>
      </c>
      <c r="B261" s="0" t="s">
        <v>21</v>
      </c>
      <c r="C261" s="0" t="s">
        <v>772</v>
      </c>
      <c r="D261" s="0" t="n">
        <v>0</v>
      </c>
      <c r="E261" s="0" t="s">
        <v>132</v>
      </c>
      <c r="F261" s="0" t="n">
        <v>3774.6</v>
      </c>
      <c r="G261" s="0" t="n">
        <v>3766.91422724034</v>
      </c>
      <c r="H261" s="0" t="n">
        <v>578.356</v>
      </c>
      <c r="I261" s="0" t="n">
        <v>575.324985456476</v>
      </c>
      <c r="J261" s="0" t="n">
        <v>2</v>
      </c>
      <c r="K261" s="0" t="n">
        <v>6</v>
      </c>
      <c r="L261" s="0" t="n">
        <v>1.01598174754044</v>
      </c>
      <c r="N261" s="5" t="s">
        <v>133</v>
      </c>
      <c r="Q261" s="0" t="n">
        <v>1.01598174754044</v>
      </c>
    </row>
    <row r="262" customFormat="false" ht="12.75" hidden="false" customHeight="false" outlineLevel="0" collapsed="false">
      <c r="A262" s="0" t="s">
        <v>661</v>
      </c>
      <c r="B262" s="0" t="s">
        <v>21</v>
      </c>
      <c r="C262" s="0" t="s">
        <v>136</v>
      </c>
      <c r="D262" s="0" t="n">
        <v>0</v>
      </c>
      <c r="E262" s="0" t="s">
        <v>132</v>
      </c>
      <c r="F262" s="0" t="n">
        <v>3965.4</v>
      </c>
      <c r="G262" s="0" t="n">
        <v>3971.68956768182</v>
      </c>
      <c r="H262" s="0" t="n">
        <v>1064.0142</v>
      </c>
      <c r="I262" s="0" t="n">
        <v>1063.96416384444</v>
      </c>
      <c r="J262" s="0" t="n">
        <v>2</v>
      </c>
      <c r="K262" s="0" t="n">
        <v>6</v>
      </c>
      <c r="L262" s="0" t="n">
        <v>1.01987748698061</v>
      </c>
      <c r="N262" s="5" t="s">
        <v>133</v>
      </c>
      <c r="Q262" s="0" t="n">
        <v>1.01987748698061</v>
      </c>
    </row>
    <row r="263" customFormat="false" ht="12.75" hidden="false" customHeight="false" outlineLevel="0" collapsed="false">
      <c r="A263" s="0" t="s">
        <v>661</v>
      </c>
      <c r="B263" s="0" t="s">
        <v>21</v>
      </c>
      <c r="C263" s="0" t="s">
        <v>137</v>
      </c>
      <c r="D263" s="0" t="n">
        <v>0</v>
      </c>
      <c r="E263" s="0" t="s">
        <v>132</v>
      </c>
      <c r="F263" s="0" t="n">
        <v>3965.4</v>
      </c>
      <c r="G263" s="0" t="n">
        <v>3971.68956768182</v>
      </c>
      <c r="H263" s="0" t="n">
        <v>1067.0271</v>
      </c>
      <c r="I263" s="0" t="n">
        <v>1063.96416384444</v>
      </c>
      <c r="J263" s="0" t="n">
        <v>2</v>
      </c>
      <c r="K263" s="0" t="n">
        <v>6</v>
      </c>
      <c r="L263" s="0" t="n">
        <v>1.01987748698061</v>
      </c>
      <c r="N263" s="5" t="s">
        <v>133</v>
      </c>
      <c r="Q263" s="0" t="n">
        <v>1.01987748698061</v>
      </c>
    </row>
    <row r="264" customFormat="false" ht="12.75" hidden="false" customHeight="false" outlineLevel="0" collapsed="false">
      <c r="A264" s="0" t="s">
        <v>661</v>
      </c>
      <c r="B264" s="0" t="s">
        <v>21</v>
      </c>
      <c r="C264" s="0" t="s">
        <v>143</v>
      </c>
      <c r="D264" s="0" t="n">
        <v>0</v>
      </c>
      <c r="E264" s="0" t="s">
        <v>132</v>
      </c>
      <c r="F264" s="0" t="n">
        <v>4057.8</v>
      </c>
      <c r="G264" s="0" t="n">
        <v>4056.92794129005</v>
      </c>
      <c r="H264" s="0" t="n">
        <v>549.3037</v>
      </c>
      <c r="I264" s="0" t="n">
        <v>546.273807869718</v>
      </c>
      <c r="J264" s="0" t="n">
        <v>2</v>
      </c>
      <c r="K264" s="0" t="n">
        <v>6</v>
      </c>
      <c r="L264" s="0" t="n">
        <v>1.02095316225518</v>
      </c>
      <c r="N264" s="5" t="s">
        <v>133</v>
      </c>
      <c r="Q264" s="0" t="n">
        <v>1.02095316225518</v>
      </c>
    </row>
    <row r="265" customFormat="false" ht="12.75" hidden="false" customHeight="false" outlineLevel="0" collapsed="false">
      <c r="A265" s="0" t="s">
        <v>661</v>
      </c>
      <c r="B265" s="0" t="s">
        <v>21</v>
      </c>
      <c r="C265" s="0" t="s">
        <v>142</v>
      </c>
      <c r="D265" s="0" t="n">
        <v>0</v>
      </c>
      <c r="E265" s="0" t="s">
        <v>132</v>
      </c>
      <c r="F265" s="0" t="n">
        <v>4062</v>
      </c>
      <c r="G265" s="0" t="n">
        <v>4056.92794129005</v>
      </c>
      <c r="H265" s="0" t="n">
        <v>546.2933</v>
      </c>
      <c r="I265" s="0" t="n">
        <v>546.273807869718</v>
      </c>
      <c r="J265" s="0" t="n">
        <v>2</v>
      </c>
      <c r="K265" s="0" t="n">
        <v>6</v>
      </c>
      <c r="L265" s="0" t="n">
        <v>1.02095316225518</v>
      </c>
      <c r="N265" s="5" t="s">
        <v>133</v>
      </c>
      <c r="Q265" s="0" t="n">
        <v>1.02095316225518</v>
      </c>
    </row>
    <row r="266" customFormat="false" ht="12.75" hidden="false" customHeight="false" outlineLevel="0" collapsed="false">
      <c r="A266" s="0" t="s">
        <v>661</v>
      </c>
      <c r="B266" s="0" t="s">
        <v>21</v>
      </c>
      <c r="C266" s="0" t="s">
        <v>772</v>
      </c>
      <c r="D266" s="0" t="n">
        <v>0</v>
      </c>
      <c r="E266" s="0" t="s">
        <v>132</v>
      </c>
      <c r="F266" s="0" t="n">
        <v>3774.6</v>
      </c>
      <c r="G266" s="0" t="n">
        <v>3776.40597607019</v>
      </c>
      <c r="H266" s="0" t="n">
        <v>578.356</v>
      </c>
      <c r="I266" s="0" t="n">
        <v>575.325465949748</v>
      </c>
      <c r="J266" s="0" t="n">
        <v>2</v>
      </c>
      <c r="K266" s="0" t="n">
        <v>6</v>
      </c>
      <c r="L266" s="0" t="n">
        <v>1.02266654161615</v>
      </c>
      <c r="N266" s="5" t="s">
        <v>133</v>
      </c>
      <c r="Q266" s="0" t="n">
        <v>1.02266654161615</v>
      </c>
    </row>
    <row r="267" customFormat="false" ht="12.75" hidden="false" customHeight="false" outlineLevel="0" collapsed="false">
      <c r="A267" s="0" t="s">
        <v>661</v>
      </c>
      <c r="B267" s="0" t="s">
        <v>21</v>
      </c>
      <c r="C267" s="0" t="s">
        <v>773</v>
      </c>
      <c r="D267" s="0" t="n">
        <v>0.00488997555012225</v>
      </c>
      <c r="E267" s="0" t="s">
        <v>132</v>
      </c>
      <c r="F267" s="0" t="n">
        <v>3778.8</v>
      </c>
      <c r="G267" s="0" t="n">
        <v>3776.40597607019</v>
      </c>
      <c r="H267" s="0" t="n">
        <v>575.3458</v>
      </c>
      <c r="I267" s="0" t="n">
        <v>575.325465949748</v>
      </c>
      <c r="J267" s="0" t="n">
        <v>2</v>
      </c>
      <c r="K267" s="0" t="n">
        <v>6</v>
      </c>
      <c r="L267" s="0" t="n">
        <v>1.02266654161615</v>
      </c>
      <c r="N267" s="5" t="s">
        <v>133</v>
      </c>
      <c r="Q267" s="0" t="n">
        <v>1.02266654161615</v>
      </c>
    </row>
    <row r="268" customFormat="false" ht="12.75" hidden="false" customHeight="false" outlineLevel="0" collapsed="false">
      <c r="A268" s="0" t="s">
        <v>661</v>
      </c>
      <c r="B268" s="0" t="s">
        <v>21</v>
      </c>
      <c r="C268" s="0" t="s">
        <v>774</v>
      </c>
      <c r="D268" s="0" t="n">
        <v>0</v>
      </c>
      <c r="E268" s="0" t="s">
        <v>132</v>
      </c>
      <c r="F268" s="0" t="n">
        <v>4308.6</v>
      </c>
      <c r="G268" s="0" t="n">
        <v>4312.3919759613</v>
      </c>
      <c r="H268" s="0" t="n">
        <v>487.8023</v>
      </c>
      <c r="I268" s="0" t="n">
        <v>484.773763845468</v>
      </c>
      <c r="J268" s="0" t="n">
        <v>2</v>
      </c>
      <c r="K268" s="0" t="n">
        <v>6</v>
      </c>
      <c r="L268" s="0" t="n">
        <v>1.0364108220598</v>
      </c>
      <c r="N268" s="5" t="s">
        <v>133</v>
      </c>
      <c r="Q268" s="0" t="n">
        <v>1.0364108220598</v>
      </c>
    </row>
    <row r="269" customFormat="false" ht="12.75" hidden="false" customHeight="false" outlineLevel="0" collapsed="false">
      <c r="A269" s="0" t="s">
        <v>661</v>
      </c>
      <c r="B269" s="0" t="s">
        <v>21</v>
      </c>
      <c r="C269" s="0" t="s">
        <v>141</v>
      </c>
      <c r="D269" s="0" t="n">
        <v>0</v>
      </c>
      <c r="E269" s="0" t="s">
        <v>132</v>
      </c>
      <c r="F269" s="0" t="n">
        <v>3925.8</v>
      </c>
      <c r="G269" s="0" t="n">
        <v>3930.17</v>
      </c>
      <c r="H269" s="0" t="n">
        <v>812.4046</v>
      </c>
      <c r="I269" s="0" t="n">
        <v>812.368179224431</v>
      </c>
      <c r="J269" s="0" t="n">
        <v>2</v>
      </c>
      <c r="K269" s="0" t="n">
        <v>6</v>
      </c>
      <c r="L269" s="0" t="n">
        <v>1.05040009920952</v>
      </c>
      <c r="N269" s="5" t="s">
        <v>133</v>
      </c>
      <c r="Q269" s="0" t="n">
        <v>1.05040009920952</v>
      </c>
    </row>
    <row r="270" customFormat="false" ht="12.75" hidden="false" customHeight="false" outlineLevel="0" collapsed="false">
      <c r="A270" s="0" t="s">
        <v>661</v>
      </c>
      <c r="B270" s="0" t="s">
        <v>21</v>
      </c>
      <c r="C270" s="0" t="s">
        <v>771</v>
      </c>
      <c r="D270" s="0" t="n">
        <v>0</v>
      </c>
      <c r="E270" s="0" t="s">
        <v>132</v>
      </c>
      <c r="F270" s="0" t="n">
        <v>3925.8</v>
      </c>
      <c r="G270" s="0" t="n">
        <v>3930.17</v>
      </c>
      <c r="H270" s="0" t="n">
        <v>815.4158</v>
      </c>
      <c r="I270" s="0" t="n">
        <v>812.368179224431</v>
      </c>
      <c r="J270" s="0" t="n">
        <v>2</v>
      </c>
      <c r="K270" s="0" t="n">
        <v>6</v>
      </c>
      <c r="L270" s="0" t="n">
        <v>1.05040009920952</v>
      </c>
      <c r="N270" s="5" t="s">
        <v>133</v>
      </c>
      <c r="Q270" s="0" t="n">
        <v>1.05040009920952</v>
      </c>
    </row>
    <row r="271" customFormat="false" ht="12.75" hidden="false" customHeight="false" outlineLevel="0" collapsed="false">
      <c r="A271" s="0" t="s">
        <v>661</v>
      </c>
      <c r="B271" s="0" t="s">
        <v>21</v>
      </c>
      <c r="C271" s="0" t="s">
        <v>768</v>
      </c>
      <c r="D271" s="0" t="n">
        <v>0</v>
      </c>
      <c r="E271" s="0" t="s">
        <v>132</v>
      </c>
      <c r="F271" s="0" t="n">
        <v>4106.4</v>
      </c>
      <c r="G271" s="0" t="n">
        <v>4106.4</v>
      </c>
      <c r="H271" s="0" t="n">
        <v>908.9822</v>
      </c>
      <c r="I271" s="0" t="n">
        <v>908.950515935198</v>
      </c>
      <c r="J271" s="0" t="n">
        <v>2</v>
      </c>
      <c r="K271" s="0" t="n">
        <v>6</v>
      </c>
      <c r="L271" s="0" t="n">
        <v>1.09149341651599</v>
      </c>
      <c r="N271" s="5" t="s">
        <v>133</v>
      </c>
      <c r="Q271" s="0" t="n">
        <v>1.09149341651599</v>
      </c>
    </row>
    <row r="272" customFormat="false" ht="12.75" hidden="false" customHeight="false" outlineLevel="0" collapsed="false">
      <c r="A272" s="0" t="s">
        <v>661</v>
      </c>
      <c r="B272" s="0" t="s">
        <v>21</v>
      </c>
      <c r="C272" s="0" t="s">
        <v>767</v>
      </c>
      <c r="D272" s="0" t="n">
        <v>0</v>
      </c>
      <c r="E272" s="0" t="s">
        <v>132</v>
      </c>
      <c r="F272" s="0" t="n">
        <v>4111.8</v>
      </c>
      <c r="G272" s="0" t="n">
        <v>4106.4</v>
      </c>
      <c r="H272" s="0" t="n">
        <v>911.9926</v>
      </c>
      <c r="I272" s="0" t="n">
        <v>908.950515935198</v>
      </c>
      <c r="J272" s="0" t="n">
        <v>2</v>
      </c>
      <c r="K272" s="0" t="n">
        <v>6</v>
      </c>
      <c r="L272" s="0" t="n">
        <v>1.09149341651599</v>
      </c>
      <c r="N272" s="5" t="s">
        <v>133</v>
      </c>
      <c r="Q272" s="0" t="n">
        <v>1.09149341651599</v>
      </c>
    </row>
    <row r="273" customFormat="false" ht="12.75" hidden="false" customHeight="false" outlineLevel="0" collapsed="false">
      <c r="A273" s="0" t="s">
        <v>661</v>
      </c>
      <c r="B273" s="0" t="s">
        <v>21</v>
      </c>
      <c r="C273" s="0" t="s">
        <v>773</v>
      </c>
      <c r="D273" s="0" t="n">
        <v>0.00488997555012225</v>
      </c>
      <c r="E273" s="0" t="s">
        <v>132</v>
      </c>
      <c r="F273" s="0" t="n">
        <v>3778.8</v>
      </c>
      <c r="G273" s="0" t="n">
        <v>3785.07231389971</v>
      </c>
      <c r="H273" s="0" t="n">
        <v>575.3458</v>
      </c>
      <c r="I273" s="0" t="n">
        <v>575.320248228239</v>
      </c>
      <c r="J273" s="0" t="n">
        <v>2</v>
      </c>
      <c r="K273" s="0" t="n">
        <v>6</v>
      </c>
      <c r="L273" s="0" t="n">
        <v>1.11219805708828</v>
      </c>
      <c r="N273" s="5" t="s">
        <v>133</v>
      </c>
      <c r="Q273" s="0" t="n">
        <v>1.11219805708828</v>
      </c>
    </row>
    <row r="274" customFormat="false" ht="12.75" hidden="false" customHeight="false" outlineLevel="0" collapsed="false">
      <c r="A274" s="0" t="s">
        <v>680</v>
      </c>
      <c r="B274" s="0" t="s">
        <v>21</v>
      </c>
      <c r="C274" s="0" t="s">
        <v>775</v>
      </c>
      <c r="D274" s="0" t="n">
        <v>0</v>
      </c>
      <c r="E274" s="0" t="s">
        <v>776</v>
      </c>
      <c r="F274" s="0" t="n">
        <v>3706.2</v>
      </c>
      <c r="G274" s="0" t="n">
        <v>3710.96</v>
      </c>
      <c r="H274" s="0" t="n">
        <v>590.8137</v>
      </c>
      <c r="I274" s="0" t="n">
        <v>590.786070367321</v>
      </c>
      <c r="J274" s="0" t="n">
        <v>2</v>
      </c>
      <c r="K274" s="0" t="n">
        <v>6</v>
      </c>
      <c r="L274" s="0" t="n">
        <v>0.951611931791408</v>
      </c>
      <c r="N274" s="5" t="s">
        <v>777</v>
      </c>
      <c r="Q274" s="0" t="n">
        <v>0.951611931791408</v>
      </c>
      <c r="S274" s="0" t="n">
        <f aca="false">AVERAGE(Q274:Q276)</f>
        <v>0.954250309145179</v>
      </c>
      <c r="U274" s="0" t="n">
        <v>0.954250309145179</v>
      </c>
    </row>
    <row r="275" customFormat="false" ht="12.75" hidden="false" customHeight="false" outlineLevel="0" collapsed="false">
      <c r="A275" s="0" t="s">
        <v>680</v>
      </c>
      <c r="B275" s="0" t="s">
        <v>21</v>
      </c>
      <c r="C275" s="0" t="s">
        <v>778</v>
      </c>
      <c r="D275" s="0" t="n">
        <v>0</v>
      </c>
      <c r="E275" s="0" t="s">
        <v>776</v>
      </c>
      <c r="F275" s="0" t="n">
        <v>3715.2</v>
      </c>
      <c r="G275" s="0" t="n">
        <v>3710.96</v>
      </c>
      <c r="H275" s="0" t="n">
        <v>593.8256</v>
      </c>
      <c r="I275" s="0" t="n">
        <v>590.786070367321</v>
      </c>
      <c r="J275" s="0" t="n">
        <v>2</v>
      </c>
      <c r="K275" s="0" t="n">
        <v>6</v>
      </c>
      <c r="L275" s="0" t="n">
        <v>0.951611931791408</v>
      </c>
      <c r="N275" s="5" t="s">
        <v>777</v>
      </c>
      <c r="Q275" s="0" t="n">
        <v>0.951611931791408</v>
      </c>
    </row>
    <row r="276" customFormat="false" ht="12.75" hidden="false" customHeight="false" outlineLevel="0" collapsed="false">
      <c r="A276" s="0" t="s">
        <v>680</v>
      </c>
      <c r="B276" s="0" t="s">
        <v>21</v>
      </c>
      <c r="C276" s="0" t="s">
        <v>778</v>
      </c>
      <c r="D276" s="0" t="n">
        <v>0</v>
      </c>
      <c r="E276" s="0" t="s">
        <v>776</v>
      </c>
      <c r="F276" s="0" t="n">
        <v>3715.2</v>
      </c>
      <c r="G276" s="0" t="n">
        <v>3721.22</v>
      </c>
      <c r="H276" s="0" t="n">
        <v>593.8256</v>
      </c>
      <c r="I276" s="0" t="n">
        <v>590.786670556292</v>
      </c>
      <c r="J276" s="0" t="n">
        <v>2</v>
      </c>
      <c r="K276" s="0" t="n">
        <v>6</v>
      </c>
      <c r="L276" s="0" t="n">
        <v>0.95952706385272</v>
      </c>
      <c r="N276" s="5" t="s">
        <v>777</v>
      </c>
      <c r="Q276" s="0" t="n">
        <v>0.95952706385272</v>
      </c>
    </row>
    <row r="277" customFormat="false" ht="12.75" hidden="false" customHeight="false" outlineLevel="0" collapsed="false">
      <c r="A277" s="0" t="s">
        <v>659</v>
      </c>
      <c r="B277" s="0" t="s">
        <v>21</v>
      </c>
      <c r="C277" s="0" t="s">
        <v>147</v>
      </c>
      <c r="D277" s="0" t="n">
        <v>0</v>
      </c>
      <c r="E277" s="0" t="s">
        <v>148</v>
      </c>
      <c r="F277" s="0" t="n">
        <v>4525.8</v>
      </c>
      <c r="G277" s="0" t="n">
        <v>4532.92359309055</v>
      </c>
      <c r="H277" s="0" t="n">
        <v>661.9029</v>
      </c>
      <c r="I277" s="0" t="n">
        <v>658.878037459709</v>
      </c>
      <c r="J277" s="0" t="n">
        <v>2</v>
      </c>
      <c r="K277" s="0" t="n">
        <v>6</v>
      </c>
      <c r="L277" s="0" t="n">
        <v>0.935023985847443</v>
      </c>
      <c r="N277" s="5" t="s">
        <v>149</v>
      </c>
      <c r="Q277" s="0" t="n">
        <v>0.935023985847443</v>
      </c>
      <c r="S277" s="0" t="n">
        <f aca="false">AVERAGE(Q277:Q300)</f>
        <v>0.949431133345534</v>
      </c>
      <c r="U277" s="0" t="n">
        <v>0.949431133345534</v>
      </c>
    </row>
    <row r="278" customFormat="false" ht="12.75" hidden="false" customHeight="false" outlineLevel="0" collapsed="false">
      <c r="A278" s="0" t="s">
        <v>659</v>
      </c>
      <c r="B278" s="0" t="s">
        <v>21</v>
      </c>
      <c r="C278" s="0" t="s">
        <v>152</v>
      </c>
      <c r="D278" s="0" t="n">
        <v>0.0167597765363128</v>
      </c>
      <c r="E278" s="0" t="s">
        <v>148</v>
      </c>
      <c r="F278" s="0" t="n">
        <v>4528.8</v>
      </c>
      <c r="G278" s="0" t="n">
        <v>4532.92359309055</v>
      </c>
      <c r="H278" s="0" t="n">
        <v>658.8979</v>
      </c>
      <c r="I278" s="0" t="n">
        <v>658.878037459709</v>
      </c>
      <c r="J278" s="0" t="n">
        <v>2</v>
      </c>
      <c r="K278" s="0" t="n">
        <v>6</v>
      </c>
      <c r="L278" s="0" t="n">
        <v>0.935023985847443</v>
      </c>
      <c r="N278" s="5" t="s">
        <v>149</v>
      </c>
      <c r="Q278" s="0" t="n">
        <v>0.935023985847443</v>
      </c>
    </row>
    <row r="279" customFormat="false" ht="12.75" hidden="false" customHeight="false" outlineLevel="0" collapsed="false">
      <c r="A279" s="0" t="s">
        <v>661</v>
      </c>
      <c r="B279" s="0" t="s">
        <v>21</v>
      </c>
      <c r="C279" s="0" t="s">
        <v>154</v>
      </c>
      <c r="D279" s="0" t="n">
        <v>0</v>
      </c>
      <c r="E279" s="0" t="s">
        <v>148</v>
      </c>
      <c r="F279" s="0" t="n">
        <v>3994.2</v>
      </c>
      <c r="G279" s="0" t="n">
        <v>3995.52945874785</v>
      </c>
      <c r="H279" s="0" t="n">
        <v>714.4096</v>
      </c>
      <c r="I279" s="0" t="n">
        <v>708.361581494218</v>
      </c>
      <c r="J279" s="0" t="n">
        <v>2</v>
      </c>
      <c r="K279" s="0" t="n">
        <v>12</v>
      </c>
      <c r="L279" s="0" t="n">
        <v>0.889494398544484</v>
      </c>
      <c r="N279" s="5" t="s">
        <v>149</v>
      </c>
      <c r="Q279" s="0" t="n">
        <v>0.889494398544484</v>
      </c>
    </row>
    <row r="280" customFormat="false" ht="12.75" hidden="false" customHeight="false" outlineLevel="0" collapsed="false">
      <c r="A280" s="0" t="s">
        <v>661</v>
      </c>
      <c r="B280" s="0" t="s">
        <v>21</v>
      </c>
      <c r="C280" s="0" t="s">
        <v>152</v>
      </c>
      <c r="D280" s="0" t="n">
        <v>0.00947867298578199</v>
      </c>
      <c r="E280" s="0" t="s">
        <v>148</v>
      </c>
      <c r="F280" s="0" t="n">
        <v>4568.4</v>
      </c>
      <c r="G280" s="0" t="n">
        <v>4564.92629706355</v>
      </c>
      <c r="H280" s="0" t="n">
        <v>658.895</v>
      </c>
      <c r="I280" s="0" t="n">
        <v>658.875559725591</v>
      </c>
      <c r="J280" s="0" t="n">
        <v>2</v>
      </c>
      <c r="K280" s="0" t="n">
        <v>6</v>
      </c>
      <c r="L280" s="0" t="n">
        <v>0.892364592073675</v>
      </c>
      <c r="N280" s="5" t="s">
        <v>149</v>
      </c>
      <c r="Q280" s="0" t="n">
        <v>0.892364592073675</v>
      </c>
    </row>
    <row r="281" customFormat="false" ht="12.75" hidden="false" customHeight="false" outlineLevel="0" collapsed="false">
      <c r="A281" s="0" t="s">
        <v>661</v>
      </c>
      <c r="B281" s="0" t="s">
        <v>21</v>
      </c>
      <c r="C281" s="0" t="s">
        <v>147</v>
      </c>
      <c r="D281" s="0" t="n">
        <v>0</v>
      </c>
      <c r="E281" s="0" t="s">
        <v>148</v>
      </c>
      <c r="F281" s="0" t="n">
        <v>4568.4</v>
      </c>
      <c r="G281" s="0" t="n">
        <v>4564.92629706355</v>
      </c>
      <c r="H281" s="0" t="n">
        <v>661.9089</v>
      </c>
      <c r="I281" s="0" t="n">
        <v>658.875559725591</v>
      </c>
      <c r="J281" s="0" t="n">
        <v>2</v>
      </c>
      <c r="K281" s="0" t="n">
        <v>6</v>
      </c>
      <c r="L281" s="0" t="n">
        <v>0.892364592073675</v>
      </c>
      <c r="N281" s="5" t="s">
        <v>149</v>
      </c>
      <c r="Q281" s="0" t="n">
        <v>0.892364592073675</v>
      </c>
    </row>
    <row r="282" customFormat="false" ht="12.75" hidden="false" customHeight="false" outlineLevel="0" collapsed="false">
      <c r="A282" s="0" t="s">
        <v>661</v>
      </c>
      <c r="B282" s="0" t="s">
        <v>21</v>
      </c>
      <c r="C282" s="0" t="s">
        <v>154</v>
      </c>
      <c r="D282" s="0" t="n">
        <v>0</v>
      </c>
      <c r="E282" s="0" t="s">
        <v>148</v>
      </c>
      <c r="F282" s="0" t="n">
        <v>3994.2</v>
      </c>
      <c r="G282" s="0" t="n">
        <v>3988.83</v>
      </c>
      <c r="H282" s="0" t="n">
        <v>714.4096</v>
      </c>
      <c r="I282" s="0" t="n">
        <v>708.365179954097</v>
      </c>
      <c r="J282" s="0" t="n">
        <v>2</v>
      </c>
      <c r="K282" s="0" t="n">
        <v>12</v>
      </c>
      <c r="L282" s="0" t="n">
        <v>0.917527043573278</v>
      </c>
      <c r="N282" s="5" t="s">
        <v>149</v>
      </c>
      <c r="Q282" s="0" t="n">
        <v>0.917527043573278</v>
      </c>
    </row>
    <row r="283" customFormat="false" ht="12.75" hidden="false" customHeight="false" outlineLevel="0" collapsed="false">
      <c r="A283" s="0" t="s">
        <v>661</v>
      </c>
      <c r="B283" s="0" t="s">
        <v>21</v>
      </c>
      <c r="C283" s="0" t="s">
        <v>150</v>
      </c>
      <c r="D283" s="0" t="n">
        <v>0</v>
      </c>
      <c r="E283" s="0" t="s">
        <v>148</v>
      </c>
      <c r="F283" s="0" t="n">
        <v>3539.4</v>
      </c>
      <c r="G283" s="0" t="n">
        <v>3543.32668724895</v>
      </c>
      <c r="H283" s="0" t="n">
        <v>568.3201</v>
      </c>
      <c r="I283" s="0" t="n">
        <v>562.278641337632</v>
      </c>
      <c r="J283" s="0" t="n">
        <v>2</v>
      </c>
      <c r="K283" s="0" t="n">
        <v>12</v>
      </c>
      <c r="L283" s="0" t="n">
        <v>0.920620632003449</v>
      </c>
      <c r="N283" s="5" t="s">
        <v>149</v>
      </c>
      <c r="Q283" s="0" t="n">
        <v>0.920620632003449</v>
      </c>
    </row>
    <row r="284" customFormat="false" ht="12.75" hidden="false" customHeight="false" outlineLevel="0" collapsed="false">
      <c r="A284" s="0" t="s">
        <v>661</v>
      </c>
      <c r="B284" s="0" t="s">
        <v>21</v>
      </c>
      <c r="C284" s="0" t="s">
        <v>151</v>
      </c>
      <c r="D284" s="0" t="n">
        <v>0</v>
      </c>
      <c r="E284" s="0" t="s">
        <v>148</v>
      </c>
      <c r="F284" s="0" t="n">
        <v>3543.6</v>
      </c>
      <c r="G284" s="0" t="n">
        <v>3543.32668724895</v>
      </c>
      <c r="H284" s="0" t="n">
        <v>562.3034</v>
      </c>
      <c r="I284" s="0" t="n">
        <v>562.278641337632</v>
      </c>
      <c r="J284" s="0" t="n">
        <v>2</v>
      </c>
      <c r="K284" s="0" t="n">
        <v>12</v>
      </c>
      <c r="L284" s="0" t="n">
        <v>0.920620632003449</v>
      </c>
      <c r="N284" s="5" t="s">
        <v>149</v>
      </c>
      <c r="Q284" s="0" t="n">
        <v>0.920620632003449</v>
      </c>
    </row>
    <row r="285" customFormat="false" ht="12.75" hidden="false" customHeight="false" outlineLevel="0" collapsed="false">
      <c r="A285" s="0" t="s">
        <v>661</v>
      </c>
      <c r="B285" s="0" t="s">
        <v>21</v>
      </c>
      <c r="C285" s="0" t="s">
        <v>151</v>
      </c>
      <c r="D285" s="0" t="n">
        <v>0</v>
      </c>
      <c r="E285" s="0" t="s">
        <v>148</v>
      </c>
      <c r="F285" s="0" t="n">
        <v>3543.6</v>
      </c>
      <c r="G285" s="0" t="n">
        <v>3550.35986618524</v>
      </c>
      <c r="H285" s="0" t="n">
        <v>562.3034</v>
      </c>
      <c r="I285" s="0" t="n">
        <v>562.279373685962</v>
      </c>
      <c r="J285" s="0" t="n">
        <v>2</v>
      </c>
      <c r="K285" s="0" t="n">
        <v>12</v>
      </c>
      <c r="L285" s="0" t="n">
        <v>0.942178533748488</v>
      </c>
      <c r="N285" s="5" t="s">
        <v>149</v>
      </c>
      <c r="Q285" s="0" t="n">
        <v>0.942178533748488</v>
      </c>
    </row>
    <row r="286" customFormat="false" ht="12.75" hidden="false" customHeight="false" outlineLevel="0" collapsed="false">
      <c r="A286" s="0" t="s">
        <v>661</v>
      </c>
      <c r="B286" s="0" t="s">
        <v>21</v>
      </c>
      <c r="C286" s="0" t="s">
        <v>152</v>
      </c>
      <c r="D286" s="0" t="n">
        <v>0</v>
      </c>
      <c r="E286" s="0" t="s">
        <v>148</v>
      </c>
      <c r="F286" s="0" t="n">
        <v>4525.2</v>
      </c>
      <c r="G286" s="0" t="n">
        <v>4527.62455936092</v>
      </c>
      <c r="H286" s="0" t="n">
        <v>658.9014</v>
      </c>
      <c r="I286" s="0" t="n">
        <v>658.8699103889</v>
      </c>
      <c r="J286" s="0" t="n">
        <v>2</v>
      </c>
      <c r="K286" s="0" t="n">
        <v>6</v>
      </c>
      <c r="L286" s="0" t="n">
        <v>0.947003111252775</v>
      </c>
      <c r="N286" s="5" t="s">
        <v>149</v>
      </c>
      <c r="Q286" s="0" t="n">
        <v>0.947003111252775</v>
      </c>
    </row>
    <row r="287" customFormat="false" ht="12.75" hidden="false" customHeight="false" outlineLevel="0" collapsed="false">
      <c r="A287" s="0" t="s">
        <v>661</v>
      </c>
      <c r="B287" s="0" t="s">
        <v>21</v>
      </c>
      <c r="C287" s="0" t="s">
        <v>147</v>
      </c>
      <c r="D287" s="0" t="n">
        <v>0</v>
      </c>
      <c r="E287" s="0" t="s">
        <v>148</v>
      </c>
      <c r="F287" s="0" t="n">
        <v>4525.2</v>
      </c>
      <c r="G287" s="0" t="n">
        <v>4527.62455936092</v>
      </c>
      <c r="H287" s="0" t="n">
        <v>661.9152</v>
      </c>
      <c r="I287" s="0" t="n">
        <v>658.8699103889</v>
      </c>
      <c r="J287" s="0" t="n">
        <v>2</v>
      </c>
      <c r="K287" s="0" t="n">
        <v>6</v>
      </c>
      <c r="L287" s="0" t="n">
        <v>0.947003111252775</v>
      </c>
      <c r="N287" s="5" t="s">
        <v>149</v>
      </c>
      <c r="Q287" s="0" t="n">
        <v>0.947003111252775</v>
      </c>
    </row>
    <row r="288" customFormat="false" ht="12.75" hidden="false" customHeight="false" outlineLevel="0" collapsed="false">
      <c r="A288" s="0" t="s">
        <v>661</v>
      </c>
      <c r="B288" s="0" t="s">
        <v>21</v>
      </c>
      <c r="C288" s="0" t="s">
        <v>153</v>
      </c>
      <c r="D288" s="0" t="n">
        <v>0</v>
      </c>
      <c r="E288" s="0" t="s">
        <v>148</v>
      </c>
      <c r="F288" s="0" t="n">
        <v>4156.2</v>
      </c>
      <c r="G288" s="0" t="n">
        <v>4160.19979425106</v>
      </c>
      <c r="H288" s="0" t="n">
        <v>580.3128</v>
      </c>
      <c r="I288" s="0" t="n">
        <v>580.291879922023</v>
      </c>
      <c r="J288" s="0" t="n">
        <v>2</v>
      </c>
      <c r="K288" s="0" t="n">
        <v>6</v>
      </c>
      <c r="L288" s="0" t="n">
        <v>0.950913739218854</v>
      </c>
      <c r="N288" s="5" t="s">
        <v>149</v>
      </c>
      <c r="Q288" s="0" t="n">
        <v>0.950913739218854</v>
      </c>
    </row>
    <row r="289" customFormat="false" ht="12.75" hidden="false" customHeight="false" outlineLevel="0" collapsed="false">
      <c r="A289" s="0" t="s">
        <v>661</v>
      </c>
      <c r="B289" s="0" t="s">
        <v>21</v>
      </c>
      <c r="C289" s="0" t="s">
        <v>779</v>
      </c>
      <c r="D289" s="0" t="n">
        <v>0</v>
      </c>
      <c r="E289" s="0" t="s">
        <v>148</v>
      </c>
      <c r="F289" s="0" t="n">
        <v>4156.2</v>
      </c>
      <c r="G289" s="0" t="n">
        <v>4160.19979425106</v>
      </c>
      <c r="H289" s="0" t="n">
        <v>583.3211</v>
      </c>
      <c r="I289" s="0" t="n">
        <v>580.291879922023</v>
      </c>
      <c r="J289" s="0" t="n">
        <v>2</v>
      </c>
      <c r="K289" s="0" t="n">
        <v>6</v>
      </c>
      <c r="L289" s="0" t="n">
        <v>0.950913739218854</v>
      </c>
      <c r="N289" s="5" t="s">
        <v>149</v>
      </c>
      <c r="Q289" s="0" t="n">
        <v>0.950913739218854</v>
      </c>
    </row>
    <row r="290" customFormat="false" ht="12.75" hidden="false" customHeight="false" outlineLevel="0" collapsed="false">
      <c r="A290" s="0" t="s">
        <v>661</v>
      </c>
      <c r="B290" s="0" t="s">
        <v>21</v>
      </c>
      <c r="C290" s="0" t="s">
        <v>156</v>
      </c>
      <c r="D290" s="0" t="n">
        <v>0</v>
      </c>
      <c r="E290" s="0" t="s">
        <v>148</v>
      </c>
      <c r="F290" s="0" t="n">
        <v>4390.2</v>
      </c>
      <c r="G290" s="0" t="n">
        <v>4399.37</v>
      </c>
      <c r="H290" s="0" t="n">
        <v>705.8985</v>
      </c>
      <c r="I290" s="0" t="n">
        <v>699.848208671435</v>
      </c>
      <c r="J290" s="0" t="n">
        <v>2</v>
      </c>
      <c r="K290" s="0" t="n">
        <v>12</v>
      </c>
      <c r="L290" s="0" t="n">
        <v>0.957329471100548</v>
      </c>
      <c r="N290" s="5" t="s">
        <v>149</v>
      </c>
      <c r="Q290" s="0" t="n">
        <v>0.957329471100548</v>
      </c>
    </row>
    <row r="291" customFormat="false" ht="12.75" hidden="false" customHeight="false" outlineLevel="0" collapsed="false">
      <c r="A291" s="0" t="s">
        <v>661</v>
      </c>
      <c r="B291" s="0" t="s">
        <v>21</v>
      </c>
      <c r="C291" s="0" t="s">
        <v>780</v>
      </c>
      <c r="D291" s="0" t="n">
        <v>0</v>
      </c>
      <c r="E291" s="0" t="s">
        <v>148</v>
      </c>
      <c r="F291" s="0" t="n">
        <v>4395</v>
      </c>
      <c r="G291" s="0" t="n">
        <v>4399.37</v>
      </c>
      <c r="H291" s="0" t="n">
        <v>699.8793</v>
      </c>
      <c r="I291" s="0" t="n">
        <v>699.848208671435</v>
      </c>
      <c r="J291" s="0" t="n">
        <v>2</v>
      </c>
      <c r="K291" s="0" t="n">
        <v>12</v>
      </c>
      <c r="L291" s="0" t="n">
        <v>0.957329471100548</v>
      </c>
      <c r="N291" s="5" t="s">
        <v>149</v>
      </c>
      <c r="Q291" s="0" t="n">
        <v>0.957329471100548</v>
      </c>
    </row>
    <row r="292" customFormat="false" ht="12.75" hidden="false" customHeight="false" outlineLevel="0" collapsed="false">
      <c r="A292" s="0" t="s">
        <v>661</v>
      </c>
      <c r="B292" s="0" t="s">
        <v>21</v>
      </c>
      <c r="C292" s="0" t="s">
        <v>156</v>
      </c>
      <c r="D292" s="0" t="n">
        <v>0</v>
      </c>
      <c r="E292" s="0" t="s">
        <v>148</v>
      </c>
      <c r="F292" s="0" t="n">
        <v>4390.2</v>
      </c>
      <c r="G292" s="0" t="n">
        <v>4393.5381516644</v>
      </c>
      <c r="H292" s="0" t="n">
        <v>705.8985</v>
      </c>
      <c r="I292" s="0" t="n">
        <v>699.851219436923</v>
      </c>
      <c r="J292" s="0" t="n">
        <v>2</v>
      </c>
      <c r="K292" s="0" t="n">
        <v>12</v>
      </c>
      <c r="L292" s="0" t="n">
        <v>0.973912128269763</v>
      </c>
      <c r="N292" s="5" t="s">
        <v>149</v>
      </c>
      <c r="Q292" s="0" t="n">
        <v>0.973912128269763</v>
      </c>
    </row>
    <row r="293" customFormat="false" ht="12.75" hidden="false" customHeight="false" outlineLevel="0" collapsed="false">
      <c r="A293" s="0" t="s">
        <v>661</v>
      </c>
      <c r="B293" s="0" t="s">
        <v>21</v>
      </c>
      <c r="C293" s="0" t="s">
        <v>780</v>
      </c>
      <c r="D293" s="0" t="n">
        <v>0</v>
      </c>
      <c r="E293" s="0" t="s">
        <v>148</v>
      </c>
      <c r="F293" s="0" t="n">
        <v>4395</v>
      </c>
      <c r="G293" s="0" t="n">
        <v>4393.5381516644</v>
      </c>
      <c r="H293" s="0" t="n">
        <v>699.8793</v>
      </c>
      <c r="I293" s="0" t="n">
        <v>699.851219436923</v>
      </c>
      <c r="J293" s="0" t="n">
        <v>2</v>
      </c>
      <c r="K293" s="0" t="n">
        <v>12</v>
      </c>
      <c r="L293" s="0" t="n">
        <v>0.973912128269763</v>
      </c>
      <c r="N293" s="5" t="s">
        <v>149</v>
      </c>
      <c r="Q293" s="0" t="n">
        <v>0.973912128269763</v>
      </c>
    </row>
    <row r="294" customFormat="false" ht="12.75" hidden="false" customHeight="false" outlineLevel="0" collapsed="false">
      <c r="A294" s="0" t="s">
        <v>680</v>
      </c>
      <c r="B294" s="0" t="s">
        <v>21</v>
      </c>
      <c r="C294" s="0" t="s">
        <v>147</v>
      </c>
      <c r="D294" s="0" t="n">
        <v>0</v>
      </c>
      <c r="E294" s="0" t="s">
        <v>148</v>
      </c>
      <c r="F294" s="0" t="n">
        <v>4533.6</v>
      </c>
      <c r="G294" s="0" t="n">
        <v>4542.43921867005</v>
      </c>
      <c r="H294" s="0" t="n">
        <v>661.9093</v>
      </c>
      <c r="I294" s="0" t="n">
        <v>658.87255255838</v>
      </c>
      <c r="J294" s="0" t="n">
        <v>2</v>
      </c>
      <c r="K294" s="0" t="n">
        <v>6</v>
      </c>
      <c r="L294" s="0" t="n">
        <v>0.970477520468513</v>
      </c>
      <c r="N294" s="5" t="s">
        <v>149</v>
      </c>
      <c r="Q294" s="0" t="n">
        <v>0.970477520468513</v>
      </c>
    </row>
    <row r="295" customFormat="false" ht="12.75" hidden="false" customHeight="false" outlineLevel="0" collapsed="false">
      <c r="A295" s="0" t="s">
        <v>680</v>
      </c>
      <c r="B295" s="0" t="s">
        <v>21</v>
      </c>
      <c r="C295" s="0" t="s">
        <v>152</v>
      </c>
      <c r="D295" s="0" t="n">
        <v>0.0373831775700935</v>
      </c>
      <c r="E295" s="0" t="s">
        <v>148</v>
      </c>
      <c r="F295" s="0" t="n">
        <v>4537.8</v>
      </c>
      <c r="G295" s="0" t="n">
        <v>4542.43921867005</v>
      </c>
      <c r="H295" s="0" t="n">
        <v>658.9021</v>
      </c>
      <c r="I295" s="0" t="n">
        <v>658.87255255838</v>
      </c>
      <c r="J295" s="0" t="n">
        <v>2</v>
      </c>
      <c r="K295" s="0" t="n">
        <v>6</v>
      </c>
      <c r="L295" s="0" t="n">
        <v>0.970477520468513</v>
      </c>
      <c r="N295" s="5" t="s">
        <v>149</v>
      </c>
      <c r="Q295" s="0" t="n">
        <v>0.970477520468513</v>
      </c>
    </row>
    <row r="296" customFormat="false" ht="12.75" hidden="false" customHeight="false" outlineLevel="0" collapsed="false">
      <c r="A296" s="0" t="s">
        <v>680</v>
      </c>
      <c r="B296" s="0" t="s">
        <v>21</v>
      </c>
      <c r="C296" s="0" t="s">
        <v>779</v>
      </c>
      <c r="D296" s="0" t="n">
        <v>0</v>
      </c>
      <c r="E296" s="0" t="s">
        <v>148</v>
      </c>
      <c r="F296" s="0" t="n">
        <v>4164.6</v>
      </c>
      <c r="G296" s="0" t="n">
        <v>4168.94</v>
      </c>
      <c r="H296" s="0" t="n">
        <v>583.3272</v>
      </c>
      <c r="I296" s="0" t="n">
        <v>580.291085330769</v>
      </c>
      <c r="J296" s="0" t="n">
        <v>2</v>
      </c>
      <c r="K296" s="0" t="n">
        <v>6</v>
      </c>
      <c r="L296" s="0" t="n">
        <v>0.972208806187929</v>
      </c>
      <c r="N296" s="5" t="s">
        <v>149</v>
      </c>
      <c r="Q296" s="0" t="n">
        <v>0.972208806187929</v>
      </c>
    </row>
    <row r="297" customFormat="false" ht="12.75" hidden="false" customHeight="false" outlineLevel="0" collapsed="false">
      <c r="A297" s="0" t="s">
        <v>680</v>
      </c>
      <c r="B297" s="0" t="s">
        <v>21</v>
      </c>
      <c r="C297" s="0" t="s">
        <v>150</v>
      </c>
      <c r="D297" s="0" t="n">
        <v>0</v>
      </c>
      <c r="E297" s="0" t="s">
        <v>148</v>
      </c>
      <c r="F297" s="0" t="n">
        <v>3549.6</v>
      </c>
      <c r="G297" s="0" t="n">
        <v>3552.88075812677</v>
      </c>
      <c r="H297" s="0" t="n">
        <v>568.3216</v>
      </c>
      <c r="I297" s="0" t="n">
        <v>562.278231740298</v>
      </c>
      <c r="J297" s="0" t="n">
        <v>2</v>
      </c>
      <c r="K297" s="0" t="n">
        <v>12</v>
      </c>
      <c r="L297" s="0" t="n">
        <v>0.973239329101566</v>
      </c>
      <c r="N297" s="5" t="s">
        <v>149</v>
      </c>
      <c r="Q297" s="0" t="n">
        <v>0.973239329101566</v>
      </c>
    </row>
    <row r="298" customFormat="false" ht="12.75" hidden="false" customHeight="false" outlineLevel="0" collapsed="false">
      <c r="A298" s="0" t="s">
        <v>680</v>
      </c>
      <c r="B298" s="0" t="s">
        <v>21</v>
      </c>
      <c r="C298" s="0" t="s">
        <v>151</v>
      </c>
      <c r="D298" s="0" t="n">
        <v>0</v>
      </c>
      <c r="E298" s="0" t="s">
        <v>148</v>
      </c>
      <c r="F298" s="0" t="n">
        <v>3549.6</v>
      </c>
      <c r="G298" s="0" t="n">
        <v>3552.88075812677</v>
      </c>
      <c r="H298" s="0" t="n">
        <v>562.3012</v>
      </c>
      <c r="I298" s="0" t="n">
        <v>562.278231740298</v>
      </c>
      <c r="J298" s="0" t="n">
        <v>2</v>
      </c>
      <c r="K298" s="0" t="n">
        <v>12</v>
      </c>
      <c r="L298" s="0" t="n">
        <v>0.973239329101566</v>
      </c>
      <c r="N298" s="5" t="s">
        <v>149</v>
      </c>
      <c r="Q298" s="0" t="n">
        <v>0.973239329101566</v>
      </c>
    </row>
    <row r="299" customFormat="false" ht="12.75" hidden="false" customHeight="false" outlineLevel="0" collapsed="false">
      <c r="A299" s="0" t="s">
        <v>680</v>
      </c>
      <c r="B299" s="0" t="s">
        <v>21</v>
      </c>
      <c r="C299" s="0" t="s">
        <v>150</v>
      </c>
      <c r="D299" s="0" t="n">
        <v>0</v>
      </c>
      <c r="E299" s="0" t="s">
        <v>148</v>
      </c>
      <c r="F299" s="0" t="n">
        <v>3549.6</v>
      </c>
      <c r="G299" s="0" t="n">
        <v>3559.24607726837</v>
      </c>
      <c r="H299" s="0" t="n">
        <v>568.3216</v>
      </c>
      <c r="I299" s="0" t="n">
        <v>562.278127639148</v>
      </c>
      <c r="J299" s="0" t="n">
        <v>2</v>
      </c>
      <c r="K299" s="0" t="n">
        <v>12</v>
      </c>
      <c r="L299" s="0" t="n">
        <v>1.01158469978273</v>
      </c>
      <c r="N299" s="5" t="s">
        <v>149</v>
      </c>
      <c r="Q299" s="0" t="n">
        <v>1.01158469978273</v>
      </c>
    </row>
    <row r="300" customFormat="false" ht="12.75" hidden="false" customHeight="false" outlineLevel="0" collapsed="false">
      <c r="A300" s="0" t="s">
        <v>680</v>
      </c>
      <c r="B300" s="0" t="s">
        <v>21</v>
      </c>
      <c r="C300" s="0" t="s">
        <v>151</v>
      </c>
      <c r="D300" s="0" t="n">
        <v>0</v>
      </c>
      <c r="E300" s="0" t="s">
        <v>148</v>
      </c>
      <c r="F300" s="0" t="n">
        <v>3549.6</v>
      </c>
      <c r="G300" s="0" t="n">
        <v>3559.24607726837</v>
      </c>
      <c r="H300" s="0" t="n">
        <v>562.3012</v>
      </c>
      <c r="I300" s="0" t="n">
        <v>562.278127639148</v>
      </c>
      <c r="J300" s="0" t="n">
        <v>2</v>
      </c>
      <c r="K300" s="0" t="n">
        <v>12</v>
      </c>
      <c r="L300" s="0" t="n">
        <v>1.01158469978273</v>
      </c>
      <c r="N300" s="5" t="s">
        <v>149</v>
      </c>
      <c r="Q300" s="0" t="n">
        <v>1.01158469978273</v>
      </c>
    </row>
    <row r="301" customFormat="false" ht="12.75" hidden="false" customHeight="false" outlineLevel="0" collapsed="false">
      <c r="A301" s="0" t="s">
        <v>680</v>
      </c>
      <c r="B301" s="0" t="s">
        <v>21</v>
      </c>
      <c r="C301" s="0" t="s">
        <v>781</v>
      </c>
      <c r="D301" s="0" t="n">
        <v>0.0373831775700935</v>
      </c>
      <c r="E301" s="0" t="s">
        <v>782</v>
      </c>
      <c r="F301" s="0" t="n">
        <v>3898.2</v>
      </c>
      <c r="G301" s="0" t="n">
        <v>3905.30155277012</v>
      </c>
      <c r="H301" s="0" t="n">
        <v>501.7655</v>
      </c>
      <c r="I301" s="0" t="n">
        <v>498.73237695863</v>
      </c>
      <c r="J301" s="0" t="n">
        <v>2</v>
      </c>
      <c r="K301" s="0" t="n">
        <v>6</v>
      </c>
      <c r="L301" s="0" t="n">
        <v>1.0357753044098</v>
      </c>
      <c r="N301" s="5" t="s">
        <v>783</v>
      </c>
      <c r="Q301" s="0" t="n">
        <v>1.0357753044098</v>
      </c>
      <c r="S301" s="0" t="n">
        <v>1.0357753044098</v>
      </c>
      <c r="U301" s="0" t="n">
        <v>1.0357753044098</v>
      </c>
    </row>
    <row r="302" customFormat="false" ht="12.75" hidden="false" customHeight="false" outlineLevel="0" collapsed="false">
      <c r="A302" s="0" t="s">
        <v>661</v>
      </c>
      <c r="B302" s="0" t="s">
        <v>21</v>
      </c>
      <c r="C302" s="0" t="s">
        <v>483</v>
      </c>
      <c r="D302" s="0" t="n">
        <v>0</v>
      </c>
      <c r="E302" s="0" t="s">
        <v>484</v>
      </c>
      <c r="F302" s="0" t="n">
        <v>3573</v>
      </c>
      <c r="G302" s="0" t="n">
        <v>3577.4623958383</v>
      </c>
      <c r="H302" s="0" t="n">
        <v>587.3019</v>
      </c>
      <c r="I302" s="0" t="n">
        <v>584.267177363633</v>
      </c>
      <c r="J302" s="0" t="n">
        <v>2</v>
      </c>
      <c r="K302" s="0" t="n">
        <v>6</v>
      </c>
      <c r="L302" s="0" t="n">
        <v>0.918907395000701</v>
      </c>
      <c r="N302" s="5" t="s">
        <v>485</v>
      </c>
      <c r="Q302" s="0" t="n">
        <v>0.918907395000701</v>
      </c>
      <c r="S302" s="0" t="n">
        <f aca="false">AVERAGE(Q302:Q308)</f>
        <v>0.939203854591983</v>
      </c>
      <c r="U302" s="0" t="n">
        <v>0.939203854591983</v>
      </c>
    </row>
    <row r="303" customFormat="false" ht="12.75" hidden="false" customHeight="false" outlineLevel="0" collapsed="false">
      <c r="A303" s="0" t="s">
        <v>661</v>
      </c>
      <c r="B303" s="0" t="s">
        <v>21</v>
      </c>
      <c r="C303" s="0" t="s">
        <v>784</v>
      </c>
      <c r="D303" s="0" t="n">
        <v>0</v>
      </c>
      <c r="E303" s="0" t="s">
        <v>484</v>
      </c>
      <c r="F303" s="0" t="n">
        <v>3577.8</v>
      </c>
      <c r="G303" s="0" t="n">
        <v>3577.4623958383</v>
      </c>
      <c r="H303" s="0" t="n">
        <v>584.291</v>
      </c>
      <c r="I303" s="0" t="n">
        <v>584.267177363633</v>
      </c>
      <c r="J303" s="0" t="n">
        <v>2</v>
      </c>
      <c r="K303" s="0" t="n">
        <v>6</v>
      </c>
      <c r="L303" s="0" t="n">
        <v>0.918907395000701</v>
      </c>
      <c r="N303" s="5" t="s">
        <v>485</v>
      </c>
      <c r="Q303" s="0" t="n">
        <v>0.918907395000701</v>
      </c>
    </row>
    <row r="304" customFormat="false" ht="12.75" hidden="false" customHeight="false" outlineLevel="0" collapsed="false">
      <c r="A304" s="0" t="s">
        <v>661</v>
      </c>
      <c r="B304" s="0" t="s">
        <v>21</v>
      </c>
      <c r="C304" s="0" t="s">
        <v>784</v>
      </c>
      <c r="D304" s="0" t="n">
        <v>0</v>
      </c>
      <c r="E304" s="0" t="s">
        <v>484</v>
      </c>
      <c r="F304" s="0" t="n">
        <v>3577.8</v>
      </c>
      <c r="G304" s="0" t="n">
        <v>3585.02537549716</v>
      </c>
      <c r="H304" s="0" t="n">
        <v>584.291</v>
      </c>
      <c r="I304" s="0" t="n">
        <v>584.263795869271</v>
      </c>
      <c r="J304" s="0" t="n">
        <v>2</v>
      </c>
      <c r="K304" s="0" t="n">
        <v>6</v>
      </c>
      <c r="L304" s="0" t="n">
        <v>0.95716409285965</v>
      </c>
      <c r="N304" s="5" t="s">
        <v>485</v>
      </c>
      <c r="Q304" s="0" t="n">
        <v>0.95716409285965</v>
      </c>
    </row>
    <row r="305" customFormat="false" ht="12.75" hidden="false" customHeight="false" outlineLevel="0" collapsed="false">
      <c r="A305" s="0" t="s">
        <v>680</v>
      </c>
      <c r="B305" s="0" t="s">
        <v>21</v>
      </c>
      <c r="C305" s="0" t="s">
        <v>784</v>
      </c>
      <c r="D305" s="0" t="n">
        <v>0</v>
      </c>
      <c r="E305" s="0" t="s">
        <v>484</v>
      </c>
      <c r="F305" s="0" t="n">
        <v>3588</v>
      </c>
      <c r="G305" s="0" t="n">
        <v>3587.45799505934</v>
      </c>
      <c r="H305" s="0" t="n">
        <v>584.2896</v>
      </c>
      <c r="I305" s="0" t="n">
        <v>584.263516294373</v>
      </c>
      <c r="J305" s="0" t="n">
        <v>2</v>
      </c>
      <c r="K305" s="0" t="n">
        <v>6</v>
      </c>
      <c r="L305" s="0" t="n">
        <v>0.904743558753046</v>
      </c>
      <c r="N305" s="5" t="s">
        <v>485</v>
      </c>
      <c r="Q305" s="0" t="n">
        <v>0.904743558753046</v>
      </c>
    </row>
    <row r="306" customFormat="false" ht="12.75" hidden="false" customHeight="false" outlineLevel="0" collapsed="false">
      <c r="A306" s="0" t="s">
        <v>680</v>
      </c>
      <c r="B306" s="0" t="s">
        <v>21</v>
      </c>
      <c r="C306" s="0" t="s">
        <v>483</v>
      </c>
      <c r="D306" s="0" t="n">
        <v>0</v>
      </c>
      <c r="E306" s="0" t="s">
        <v>484</v>
      </c>
      <c r="F306" s="0" t="n">
        <v>3588</v>
      </c>
      <c r="G306" s="0" t="n">
        <v>3587.45799505934</v>
      </c>
      <c r="H306" s="0" t="n">
        <v>587.2996</v>
      </c>
      <c r="I306" s="0" t="n">
        <v>584.263516294373</v>
      </c>
      <c r="J306" s="0" t="n">
        <v>2</v>
      </c>
      <c r="K306" s="0" t="n">
        <v>6</v>
      </c>
      <c r="L306" s="0" t="n">
        <v>0.904743558753046</v>
      </c>
      <c r="N306" s="5" t="s">
        <v>485</v>
      </c>
      <c r="Q306" s="0" t="n">
        <v>0.904743558753046</v>
      </c>
    </row>
    <row r="307" customFormat="false" ht="12.75" hidden="false" customHeight="false" outlineLevel="0" collapsed="false">
      <c r="A307" s="0" t="s">
        <v>680</v>
      </c>
      <c r="B307" s="0" t="s">
        <v>21</v>
      </c>
      <c r="C307" s="0" t="s">
        <v>784</v>
      </c>
      <c r="D307" s="0" t="n">
        <v>0</v>
      </c>
      <c r="E307" s="0" t="s">
        <v>484</v>
      </c>
      <c r="F307" s="0" t="n">
        <v>3588</v>
      </c>
      <c r="G307" s="0" t="n">
        <v>3595.12800645391</v>
      </c>
      <c r="H307" s="0" t="n">
        <v>584.2896</v>
      </c>
      <c r="I307" s="0" t="n">
        <v>584.265428520712</v>
      </c>
      <c r="J307" s="0" t="n">
        <v>2</v>
      </c>
      <c r="K307" s="0" t="n">
        <v>6</v>
      </c>
      <c r="L307" s="0" t="n">
        <v>0.984980490888369</v>
      </c>
      <c r="N307" s="5" t="s">
        <v>485</v>
      </c>
      <c r="Q307" s="0" t="n">
        <v>0.984980490888369</v>
      </c>
    </row>
    <row r="308" customFormat="false" ht="12.75" hidden="false" customHeight="false" outlineLevel="0" collapsed="false">
      <c r="A308" s="0" t="s">
        <v>680</v>
      </c>
      <c r="B308" s="0" t="s">
        <v>21</v>
      </c>
      <c r="C308" s="0" t="s">
        <v>483</v>
      </c>
      <c r="D308" s="0" t="n">
        <v>0</v>
      </c>
      <c r="E308" s="0" t="s">
        <v>484</v>
      </c>
      <c r="F308" s="0" t="n">
        <v>3588</v>
      </c>
      <c r="G308" s="0" t="n">
        <v>3595.12800645391</v>
      </c>
      <c r="H308" s="0" t="n">
        <v>587.2996</v>
      </c>
      <c r="I308" s="0" t="n">
        <v>584.265428520712</v>
      </c>
      <c r="J308" s="0" t="n">
        <v>2</v>
      </c>
      <c r="K308" s="0" t="n">
        <v>6</v>
      </c>
      <c r="L308" s="0" t="n">
        <v>0.984980490888369</v>
      </c>
      <c r="N308" s="5" t="s">
        <v>485</v>
      </c>
      <c r="Q308" s="0" t="n">
        <v>0.984980490888369</v>
      </c>
    </row>
    <row r="309" customFormat="false" ht="12.75" hidden="false" customHeight="false" outlineLevel="0" collapsed="false">
      <c r="A309" s="0" t="s">
        <v>661</v>
      </c>
      <c r="B309" s="0" t="s">
        <v>21</v>
      </c>
      <c r="C309" s="0" t="s">
        <v>785</v>
      </c>
      <c r="D309" s="0" t="n">
        <v>0.0296127562642369</v>
      </c>
      <c r="E309" s="0" t="s">
        <v>158</v>
      </c>
      <c r="F309" s="0" t="n">
        <v>4304.4</v>
      </c>
      <c r="G309" s="0" t="n">
        <v>4306.38046714056</v>
      </c>
      <c r="H309" s="0" t="n">
        <v>472.7933</v>
      </c>
      <c r="I309" s="0" t="n">
        <v>472.775454695521</v>
      </c>
      <c r="J309" s="0" t="n">
        <v>2</v>
      </c>
      <c r="K309" s="0" t="n">
        <v>6</v>
      </c>
      <c r="L309" s="0" t="n">
        <v>0.89401925683222</v>
      </c>
      <c r="N309" s="5" t="s">
        <v>159</v>
      </c>
      <c r="Q309" s="0" t="n">
        <v>0.89401925683222</v>
      </c>
      <c r="S309" s="0" t="n">
        <f aca="false">AVERAGE(Q309:Q310)</f>
        <v>0.916337311979129</v>
      </c>
      <c r="U309" s="0" t="n">
        <v>0.916337311979129</v>
      </c>
    </row>
    <row r="310" customFormat="false" ht="12.75" hidden="false" customHeight="false" outlineLevel="0" collapsed="false">
      <c r="A310" s="0" t="s">
        <v>661</v>
      </c>
      <c r="B310" s="0" t="s">
        <v>21</v>
      </c>
      <c r="C310" s="0" t="s">
        <v>785</v>
      </c>
      <c r="D310" s="0" t="n">
        <v>0.0296127562642369</v>
      </c>
      <c r="E310" s="0" t="s">
        <v>158</v>
      </c>
      <c r="F310" s="0" t="n">
        <v>4304.4</v>
      </c>
      <c r="G310" s="0" t="n">
        <v>4313.39</v>
      </c>
      <c r="H310" s="0" t="n">
        <v>472.7933</v>
      </c>
      <c r="I310" s="0" t="n">
        <v>472.775857631117</v>
      </c>
      <c r="J310" s="0" t="n">
        <v>2</v>
      </c>
      <c r="K310" s="0" t="n">
        <v>6</v>
      </c>
      <c r="L310" s="0" t="n">
        <v>0.938655367126039</v>
      </c>
      <c r="N310" s="5" t="s">
        <v>159</v>
      </c>
      <c r="Q310" s="0" t="n">
        <v>0.938655367126039</v>
      </c>
    </row>
    <row r="311" customFormat="false" ht="12.75" hidden="false" customHeight="false" outlineLevel="0" collapsed="false">
      <c r="A311" s="0" t="s">
        <v>661</v>
      </c>
      <c r="B311" s="0" t="s">
        <v>21</v>
      </c>
      <c r="C311" s="0" t="s">
        <v>786</v>
      </c>
      <c r="D311" s="0" t="n">
        <v>0</v>
      </c>
      <c r="E311" s="0" t="s">
        <v>162</v>
      </c>
      <c r="F311" s="0" t="n">
        <v>4530</v>
      </c>
      <c r="G311" s="0" t="n">
        <v>4529.77</v>
      </c>
      <c r="H311" s="0" t="n">
        <v>743.8652</v>
      </c>
      <c r="I311" s="0" t="n">
        <v>743.836610592902</v>
      </c>
      <c r="J311" s="0" t="n">
        <v>2</v>
      </c>
      <c r="K311" s="0" t="n">
        <v>6</v>
      </c>
      <c r="L311" s="0" t="n">
        <v>0.864069105522968</v>
      </c>
      <c r="N311" s="5" t="s">
        <v>163</v>
      </c>
      <c r="Q311" s="0" t="n">
        <v>0.864069105522968</v>
      </c>
      <c r="S311" s="0" t="n">
        <f aca="false">AVERAGE(Q311:Q318)</f>
        <v>0.910929664388026</v>
      </c>
      <c r="U311" s="0" t="n">
        <v>0.910929664388025</v>
      </c>
    </row>
    <row r="312" customFormat="false" ht="12.75" hidden="false" customHeight="false" outlineLevel="0" collapsed="false">
      <c r="A312" s="0" t="s">
        <v>661</v>
      </c>
      <c r="B312" s="0" t="s">
        <v>21</v>
      </c>
      <c r="C312" s="0" t="s">
        <v>161</v>
      </c>
      <c r="D312" s="0" t="n">
        <v>0</v>
      </c>
      <c r="E312" s="0" t="s">
        <v>162</v>
      </c>
      <c r="F312" s="0" t="n">
        <v>4530</v>
      </c>
      <c r="G312" s="0" t="n">
        <v>4529.77</v>
      </c>
      <c r="H312" s="0" t="n">
        <v>746.8764</v>
      </c>
      <c r="I312" s="0" t="n">
        <v>743.836610592902</v>
      </c>
      <c r="J312" s="0" t="n">
        <v>2</v>
      </c>
      <c r="K312" s="0" t="n">
        <v>6</v>
      </c>
      <c r="L312" s="0" t="n">
        <v>0.864069105522968</v>
      </c>
      <c r="N312" s="5" t="s">
        <v>163</v>
      </c>
      <c r="Q312" s="0" t="n">
        <v>0.864069105522968</v>
      </c>
    </row>
    <row r="313" customFormat="false" ht="12.75" hidden="false" customHeight="false" outlineLevel="0" collapsed="false">
      <c r="A313" s="0" t="s">
        <v>661</v>
      </c>
      <c r="B313" s="0" t="s">
        <v>21</v>
      </c>
      <c r="C313" s="0" t="s">
        <v>786</v>
      </c>
      <c r="D313" s="0" t="n">
        <v>0</v>
      </c>
      <c r="E313" s="0" t="s">
        <v>162</v>
      </c>
      <c r="F313" s="0" t="n">
        <v>4573.2</v>
      </c>
      <c r="G313" s="0" t="n">
        <v>4564.72170067479</v>
      </c>
      <c r="H313" s="0" t="n">
        <v>743.8645</v>
      </c>
      <c r="I313" s="0" t="n">
        <v>743.838018647078</v>
      </c>
      <c r="J313" s="0" t="n">
        <v>2</v>
      </c>
      <c r="K313" s="0" t="n">
        <v>6</v>
      </c>
      <c r="L313" s="0" t="n">
        <v>0.912152046069273</v>
      </c>
      <c r="N313" s="5" t="s">
        <v>163</v>
      </c>
      <c r="Q313" s="0" t="n">
        <v>0.912152046069273</v>
      </c>
    </row>
    <row r="314" customFormat="false" ht="12.75" hidden="false" customHeight="false" outlineLevel="0" collapsed="false">
      <c r="A314" s="0" t="s">
        <v>661</v>
      </c>
      <c r="B314" s="0" t="s">
        <v>21</v>
      </c>
      <c r="C314" s="0" t="s">
        <v>161</v>
      </c>
      <c r="D314" s="0" t="n">
        <v>0</v>
      </c>
      <c r="E314" s="0" t="s">
        <v>162</v>
      </c>
      <c r="F314" s="0" t="n">
        <v>4573.2</v>
      </c>
      <c r="G314" s="0" t="n">
        <v>4564.72170067479</v>
      </c>
      <c r="H314" s="0" t="n">
        <v>746.8764</v>
      </c>
      <c r="I314" s="0" t="n">
        <v>743.838018647078</v>
      </c>
      <c r="J314" s="0" t="n">
        <v>2</v>
      </c>
      <c r="K314" s="0" t="n">
        <v>6</v>
      </c>
      <c r="L314" s="0" t="n">
        <v>0.912152046069273</v>
      </c>
      <c r="N314" s="5" t="s">
        <v>163</v>
      </c>
      <c r="Q314" s="0" t="n">
        <v>0.912152046069273</v>
      </c>
    </row>
    <row r="315" customFormat="false" ht="12.75" hidden="false" customHeight="false" outlineLevel="0" collapsed="false">
      <c r="A315" s="0" t="s">
        <v>661</v>
      </c>
      <c r="B315" s="0" t="s">
        <v>21</v>
      </c>
      <c r="C315" s="0" t="s">
        <v>786</v>
      </c>
      <c r="D315" s="0" t="n">
        <v>0</v>
      </c>
      <c r="E315" s="0" t="s">
        <v>162</v>
      </c>
      <c r="F315" s="0" t="n">
        <v>4530</v>
      </c>
      <c r="G315" s="0" t="n">
        <v>4537.62474926617</v>
      </c>
      <c r="H315" s="0" t="n">
        <v>743.8652</v>
      </c>
      <c r="I315" s="0" t="n">
        <v>743.832957030023</v>
      </c>
      <c r="J315" s="0" t="n">
        <v>2</v>
      </c>
      <c r="K315" s="0" t="n">
        <v>6</v>
      </c>
      <c r="L315" s="0" t="n">
        <v>0.923423171088384</v>
      </c>
      <c r="N315" s="5" t="s">
        <v>163</v>
      </c>
      <c r="Q315" s="0" t="n">
        <v>0.923423171088384</v>
      </c>
    </row>
    <row r="316" customFormat="false" ht="12.75" hidden="false" customHeight="false" outlineLevel="0" collapsed="false">
      <c r="A316" s="0" t="s">
        <v>661</v>
      </c>
      <c r="B316" s="0" t="s">
        <v>21</v>
      </c>
      <c r="C316" s="0" t="s">
        <v>161</v>
      </c>
      <c r="D316" s="0" t="n">
        <v>0</v>
      </c>
      <c r="E316" s="0" t="s">
        <v>162</v>
      </c>
      <c r="F316" s="0" t="n">
        <v>4530</v>
      </c>
      <c r="G316" s="0" t="n">
        <v>4537.62474926617</v>
      </c>
      <c r="H316" s="0" t="n">
        <v>746.8764</v>
      </c>
      <c r="I316" s="0" t="n">
        <v>743.832957030023</v>
      </c>
      <c r="J316" s="0" t="n">
        <v>2</v>
      </c>
      <c r="K316" s="0" t="n">
        <v>6</v>
      </c>
      <c r="L316" s="0" t="n">
        <v>0.923423171088384</v>
      </c>
      <c r="N316" s="5" t="s">
        <v>163</v>
      </c>
      <c r="Q316" s="0" t="n">
        <v>0.923423171088384</v>
      </c>
    </row>
    <row r="317" customFormat="false" ht="12.75" hidden="false" customHeight="false" outlineLevel="0" collapsed="false">
      <c r="A317" s="0" t="s">
        <v>661</v>
      </c>
      <c r="B317" s="0" t="s">
        <v>21</v>
      </c>
      <c r="C317" s="0" t="s">
        <v>786</v>
      </c>
      <c r="D317" s="0" t="n">
        <v>0</v>
      </c>
      <c r="E317" s="0" t="s">
        <v>162</v>
      </c>
      <c r="F317" s="0" t="n">
        <v>4573.2</v>
      </c>
      <c r="G317" s="0" t="n">
        <v>4574.89765639051</v>
      </c>
      <c r="H317" s="0" t="n">
        <v>743.8645</v>
      </c>
      <c r="I317" s="0" t="n">
        <v>743.839901614706</v>
      </c>
      <c r="J317" s="0" t="n">
        <v>2</v>
      </c>
      <c r="K317" s="0" t="n">
        <v>6</v>
      </c>
      <c r="L317" s="0" t="n">
        <v>0.944074334871477</v>
      </c>
      <c r="N317" s="5" t="s">
        <v>163</v>
      </c>
      <c r="Q317" s="0" t="n">
        <v>0.944074334871477</v>
      </c>
    </row>
    <row r="318" customFormat="false" ht="12.75" hidden="false" customHeight="false" outlineLevel="0" collapsed="false">
      <c r="A318" s="0" t="s">
        <v>661</v>
      </c>
      <c r="B318" s="0" t="s">
        <v>21</v>
      </c>
      <c r="C318" s="0" t="s">
        <v>161</v>
      </c>
      <c r="D318" s="0" t="n">
        <v>0</v>
      </c>
      <c r="E318" s="0" t="s">
        <v>162</v>
      </c>
      <c r="F318" s="0" t="n">
        <v>4573.2</v>
      </c>
      <c r="G318" s="0" t="n">
        <v>4574.89765639051</v>
      </c>
      <c r="H318" s="0" t="n">
        <v>746.8764</v>
      </c>
      <c r="I318" s="0" t="n">
        <v>743.839901614706</v>
      </c>
      <c r="J318" s="0" t="n">
        <v>2</v>
      </c>
      <c r="K318" s="0" t="n">
        <v>6</v>
      </c>
      <c r="L318" s="0" t="n">
        <v>0.944074334871477</v>
      </c>
      <c r="N318" s="5" t="s">
        <v>163</v>
      </c>
      <c r="Q318" s="0" t="n">
        <v>0.944074334871477</v>
      </c>
    </row>
    <row r="319" customFormat="false" ht="12.75" hidden="false" customHeight="false" outlineLevel="0" collapsed="false">
      <c r="A319" s="0" t="s">
        <v>661</v>
      </c>
      <c r="B319" s="0" t="s">
        <v>21</v>
      </c>
      <c r="C319" s="0" t="s">
        <v>787</v>
      </c>
      <c r="D319" s="0" t="n">
        <v>0</v>
      </c>
      <c r="E319" s="0" t="s">
        <v>165</v>
      </c>
      <c r="F319" s="0" t="n">
        <v>4448.4</v>
      </c>
      <c r="G319" s="0" t="n">
        <v>4454.54790899047</v>
      </c>
      <c r="H319" s="0" t="n">
        <v>921.4517</v>
      </c>
      <c r="I319" s="0" t="n">
        <v>921.421920279272</v>
      </c>
      <c r="J319" s="0" t="n">
        <v>2</v>
      </c>
      <c r="K319" s="0" t="n">
        <v>6</v>
      </c>
      <c r="L319" s="0" t="n">
        <v>0.871813539144593</v>
      </c>
      <c r="N319" s="5" t="s">
        <v>166</v>
      </c>
      <c r="Q319" s="0" t="n">
        <v>0.871813539144593</v>
      </c>
      <c r="S319" s="0" t="n">
        <f aca="false">AVERAGE(Q319:Q321)</f>
        <v>0.874242899208242</v>
      </c>
      <c r="U319" s="0" t="n">
        <v>0.874242899208242</v>
      </c>
    </row>
    <row r="320" customFormat="false" ht="12.75" hidden="false" customHeight="false" outlineLevel="0" collapsed="false">
      <c r="A320" s="0" t="s">
        <v>661</v>
      </c>
      <c r="B320" s="0" t="s">
        <v>21</v>
      </c>
      <c r="C320" s="0" t="s">
        <v>164</v>
      </c>
      <c r="D320" s="0" t="n">
        <v>0</v>
      </c>
      <c r="E320" s="0" t="s">
        <v>165</v>
      </c>
      <c r="F320" s="0" t="n">
        <v>4442.4</v>
      </c>
      <c r="G320" s="0" t="n">
        <v>4447.23229643533</v>
      </c>
      <c r="H320" s="0" t="n">
        <v>924.4629</v>
      </c>
      <c r="I320" s="0" t="n">
        <v>921.420019420213</v>
      </c>
      <c r="J320" s="0" t="n">
        <v>2</v>
      </c>
      <c r="K320" s="0" t="n">
        <v>6</v>
      </c>
      <c r="L320" s="0" t="n">
        <v>0.875457579240067</v>
      </c>
      <c r="N320" s="5" t="s">
        <v>166</v>
      </c>
      <c r="Q320" s="0" t="n">
        <v>0.875457579240067</v>
      </c>
    </row>
    <row r="321" customFormat="false" ht="12.75" hidden="false" customHeight="false" outlineLevel="0" collapsed="false">
      <c r="A321" s="0" t="s">
        <v>661</v>
      </c>
      <c r="B321" s="0" t="s">
        <v>21</v>
      </c>
      <c r="C321" s="0" t="s">
        <v>787</v>
      </c>
      <c r="D321" s="0" t="n">
        <v>0</v>
      </c>
      <c r="E321" s="0" t="s">
        <v>165</v>
      </c>
      <c r="F321" s="0" t="n">
        <v>4448.4</v>
      </c>
      <c r="G321" s="0" t="n">
        <v>4447.23229643533</v>
      </c>
      <c r="H321" s="0" t="n">
        <v>921.4517</v>
      </c>
      <c r="I321" s="0" t="n">
        <v>921.420019420213</v>
      </c>
      <c r="J321" s="0" t="n">
        <v>2</v>
      </c>
      <c r="K321" s="0" t="n">
        <v>6</v>
      </c>
      <c r="L321" s="0" t="n">
        <v>0.875457579240067</v>
      </c>
      <c r="N321" s="5" t="s">
        <v>166</v>
      </c>
      <c r="Q321" s="0" t="n">
        <v>0.875457579240067</v>
      </c>
    </row>
    <row r="322" customFormat="false" ht="12.75" hidden="false" customHeight="false" outlineLevel="0" collapsed="false">
      <c r="A322" s="0" t="s">
        <v>661</v>
      </c>
      <c r="B322" s="0" t="s">
        <v>21</v>
      </c>
      <c r="C322" s="0" t="s">
        <v>486</v>
      </c>
      <c r="D322" s="0" t="n">
        <v>0</v>
      </c>
      <c r="E322" s="0" t="s">
        <v>168</v>
      </c>
      <c r="F322" s="0" t="n">
        <v>3298.2</v>
      </c>
      <c r="G322" s="0" t="n">
        <v>3297.0083690007</v>
      </c>
      <c r="H322" s="0" t="n">
        <v>546.7929</v>
      </c>
      <c r="I322" s="0" t="n">
        <v>546.770416633082</v>
      </c>
      <c r="J322" s="0" t="n">
        <v>2</v>
      </c>
      <c r="K322" s="0" t="n">
        <v>6</v>
      </c>
      <c r="L322" s="0" t="n">
        <v>0.847405803241556</v>
      </c>
      <c r="N322" s="5" t="s">
        <v>169</v>
      </c>
      <c r="Q322" s="0" t="n">
        <v>0.847405803241556</v>
      </c>
      <c r="S322" s="0" t="n">
        <f aca="false">AVERAGE(Q322:Q325)</f>
        <v>0.866929384344192</v>
      </c>
      <c r="U322" s="0" t="n">
        <v>0.866929384344192</v>
      </c>
    </row>
    <row r="323" customFormat="false" ht="12.75" hidden="false" customHeight="false" outlineLevel="0" collapsed="false">
      <c r="A323" s="0" t="s">
        <v>661</v>
      </c>
      <c r="B323" s="0" t="s">
        <v>21</v>
      </c>
      <c r="C323" s="0" t="s">
        <v>167</v>
      </c>
      <c r="D323" s="0" t="n">
        <v>0</v>
      </c>
      <c r="E323" s="0" t="s">
        <v>168</v>
      </c>
      <c r="F323" s="0" t="n">
        <v>3298.2</v>
      </c>
      <c r="G323" s="0" t="n">
        <v>3297.0083690007</v>
      </c>
      <c r="H323" s="0" t="n">
        <v>549.796</v>
      </c>
      <c r="I323" s="0" t="n">
        <v>546.770416633082</v>
      </c>
      <c r="J323" s="0" t="n">
        <v>2</v>
      </c>
      <c r="K323" s="0" t="n">
        <v>6</v>
      </c>
      <c r="L323" s="0" t="n">
        <v>0.847405803241556</v>
      </c>
      <c r="N323" s="5" t="s">
        <v>169</v>
      </c>
      <c r="Q323" s="0" t="n">
        <v>0.847405803241556</v>
      </c>
    </row>
    <row r="324" customFormat="false" ht="12.75" hidden="false" customHeight="false" outlineLevel="0" collapsed="false">
      <c r="A324" s="0" t="s">
        <v>661</v>
      </c>
      <c r="B324" s="0" t="s">
        <v>21</v>
      </c>
      <c r="C324" s="0" t="s">
        <v>486</v>
      </c>
      <c r="D324" s="0" t="n">
        <v>0</v>
      </c>
      <c r="E324" s="0" t="s">
        <v>168</v>
      </c>
      <c r="F324" s="0" t="n">
        <v>3298.2</v>
      </c>
      <c r="G324" s="0" t="n">
        <v>3304.73586033552</v>
      </c>
      <c r="H324" s="0" t="n">
        <v>546.7929</v>
      </c>
      <c r="I324" s="0" t="n">
        <v>546.773794784454</v>
      </c>
      <c r="J324" s="0" t="n">
        <v>2</v>
      </c>
      <c r="K324" s="0" t="n">
        <v>6</v>
      </c>
      <c r="L324" s="0" t="n">
        <v>0.886452965446829</v>
      </c>
      <c r="N324" s="5" t="s">
        <v>169</v>
      </c>
      <c r="Q324" s="0" t="n">
        <v>0.886452965446829</v>
      </c>
    </row>
    <row r="325" customFormat="false" ht="12.75" hidden="false" customHeight="false" outlineLevel="0" collapsed="false">
      <c r="A325" s="0" t="s">
        <v>661</v>
      </c>
      <c r="B325" s="0" t="s">
        <v>21</v>
      </c>
      <c r="C325" s="0" t="s">
        <v>167</v>
      </c>
      <c r="D325" s="0" t="n">
        <v>0</v>
      </c>
      <c r="E325" s="0" t="s">
        <v>168</v>
      </c>
      <c r="F325" s="0" t="n">
        <v>3298.2</v>
      </c>
      <c r="G325" s="0" t="n">
        <v>3304.73586033552</v>
      </c>
      <c r="H325" s="0" t="n">
        <v>549.796</v>
      </c>
      <c r="I325" s="0" t="n">
        <v>546.773794784454</v>
      </c>
      <c r="J325" s="0" t="n">
        <v>2</v>
      </c>
      <c r="K325" s="0" t="n">
        <v>6</v>
      </c>
      <c r="L325" s="0" t="n">
        <v>0.886452965446829</v>
      </c>
      <c r="N325" s="5" t="s">
        <v>169</v>
      </c>
      <c r="Q325" s="0" t="n">
        <v>0.886452965446829</v>
      </c>
    </row>
    <row r="326" customFormat="false" ht="12.75" hidden="false" customHeight="false" outlineLevel="0" collapsed="false">
      <c r="A326" s="0" t="s">
        <v>661</v>
      </c>
      <c r="B326" s="0" t="s">
        <v>21</v>
      </c>
      <c r="C326" s="0" t="s">
        <v>170</v>
      </c>
      <c r="D326" s="0" t="n">
        <v>0</v>
      </c>
      <c r="E326" s="0" t="s">
        <v>171</v>
      </c>
      <c r="F326" s="0" t="n">
        <v>5014.2</v>
      </c>
      <c r="G326" s="0" t="n">
        <v>5022.19416657011</v>
      </c>
      <c r="H326" s="0" t="n">
        <v>668.3317</v>
      </c>
      <c r="I326" s="0" t="n">
        <v>666.303733811842</v>
      </c>
      <c r="J326" s="0" t="n">
        <v>3</v>
      </c>
      <c r="K326" s="0" t="n">
        <v>6</v>
      </c>
      <c r="L326" s="0" t="n">
        <v>0.88101285542836</v>
      </c>
      <c r="N326" s="5" t="s">
        <v>172</v>
      </c>
      <c r="Q326" s="0" t="n">
        <v>0.88101285542836</v>
      </c>
      <c r="S326" s="0" t="n">
        <f aca="false">AVERAGE(Q326:Q328)</f>
        <v>0.886213033317484</v>
      </c>
      <c r="U326" s="0" t="n">
        <v>0.886213033317484</v>
      </c>
    </row>
    <row r="327" customFormat="false" ht="12.75" hidden="false" customHeight="false" outlineLevel="0" collapsed="false">
      <c r="A327" s="0" t="s">
        <v>661</v>
      </c>
      <c r="B327" s="0" t="s">
        <v>21</v>
      </c>
      <c r="C327" s="0" t="s">
        <v>170</v>
      </c>
      <c r="D327" s="0" t="n">
        <v>0</v>
      </c>
      <c r="E327" s="0" t="s">
        <v>171</v>
      </c>
      <c r="F327" s="0" t="n">
        <v>5020.2</v>
      </c>
      <c r="G327" s="0" t="n">
        <v>5022.19416657011</v>
      </c>
      <c r="H327" s="0" t="n">
        <v>668.3309</v>
      </c>
      <c r="I327" s="0" t="n">
        <v>666.303733811842</v>
      </c>
      <c r="J327" s="0" t="n">
        <v>3</v>
      </c>
      <c r="K327" s="0" t="n">
        <v>6</v>
      </c>
      <c r="L327" s="0" t="n">
        <v>0.88101285542836</v>
      </c>
      <c r="N327" s="5" t="s">
        <v>172</v>
      </c>
      <c r="Q327" s="0" t="n">
        <v>0.88101285542836</v>
      </c>
    </row>
    <row r="328" customFormat="false" ht="12.75" hidden="false" customHeight="false" outlineLevel="0" collapsed="false">
      <c r="A328" s="0" t="s">
        <v>661</v>
      </c>
      <c r="B328" s="0" t="s">
        <v>21</v>
      </c>
      <c r="C328" s="0" t="s">
        <v>173</v>
      </c>
      <c r="D328" s="0" t="n">
        <v>0</v>
      </c>
      <c r="E328" s="0" t="s">
        <v>171</v>
      </c>
      <c r="F328" s="0" t="n">
        <v>5014.2</v>
      </c>
      <c r="G328" s="0" t="n">
        <v>5023.58353806411</v>
      </c>
      <c r="H328" s="0" t="n">
        <v>998.9937</v>
      </c>
      <c r="I328" s="0" t="n">
        <v>998.962441584713</v>
      </c>
      <c r="J328" s="0" t="n">
        <v>2</v>
      </c>
      <c r="K328" s="0" t="n">
        <v>6</v>
      </c>
      <c r="L328" s="0" t="n">
        <v>0.89661338909573</v>
      </c>
      <c r="N328" s="5" t="s">
        <v>172</v>
      </c>
      <c r="Q328" s="0" t="n">
        <v>0.89661338909573</v>
      </c>
    </row>
    <row r="329" customFormat="false" ht="12.75" hidden="false" customHeight="false" outlineLevel="0" collapsed="false">
      <c r="A329" s="0" t="s">
        <v>680</v>
      </c>
      <c r="B329" s="0" t="s">
        <v>21</v>
      </c>
      <c r="C329" s="0" t="s">
        <v>177</v>
      </c>
      <c r="D329" s="0" t="n">
        <v>0.0158730158730159</v>
      </c>
      <c r="E329" s="0" t="s">
        <v>175</v>
      </c>
      <c r="F329" s="0" t="n">
        <v>2958.6</v>
      </c>
      <c r="G329" s="0" t="n">
        <v>2958.68</v>
      </c>
      <c r="H329" s="0" t="n">
        <v>475.7609</v>
      </c>
      <c r="I329" s="0" t="n">
        <v>472.73522664234</v>
      </c>
      <c r="J329" s="0" t="n">
        <v>2</v>
      </c>
      <c r="K329" s="0" t="n">
        <v>6</v>
      </c>
      <c r="L329" s="0" t="n">
        <v>0.764520760258321</v>
      </c>
      <c r="N329" s="5" t="s">
        <v>176</v>
      </c>
      <c r="Q329" s="0" t="n">
        <v>0.764520760258321</v>
      </c>
      <c r="S329" s="0" t="n">
        <f aca="false">AVERAGE(Q329:Q335)</f>
        <v>0.828751925442352</v>
      </c>
      <c r="U329" s="0" t="n">
        <v>0.828751925442352</v>
      </c>
    </row>
    <row r="330" customFormat="false" ht="12.75" hidden="false" customHeight="false" outlineLevel="0" collapsed="false">
      <c r="A330" s="0" t="s">
        <v>680</v>
      </c>
      <c r="B330" s="0" t="s">
        <v>21</v>
      </c>
      <c r="C330" s="0" t="s">
        <v>177</v>
      </c>
      <c r="D330" s="0" t="n">
        <v>0.0158730158730159</v>
      </c>
      <c r="E330" s="0" t="s">
        <v>175</v>
      </c>
      <c r="F330" s="0" t="n">
        <v>2958.6</v>
      </c>
      <c r="G330" s="0" t="n">
        <v>2966.10986114166</v>
      </c>
      <c r="H330" s="0" t="n">
        <v>475.7609</v>
      </c>
      <c r="I330" s="0" t="n">
        <v>472.734944281979</v>
      </c>
      <c r="J330" s="0" t="n">
        <v>2</v>
      </c>
      <c r="K330" s="0" t="n">
        <v>6</v>
      </c>
      <c r="L330" s="0" t="n">
        <v>0.828887655454111</v>
      </c>
      <c r="N330" s="5" t="s">
        <v>176</v>
      </c>
      <c r="Q330" s="0" t="n">
        <v>0.828887655454111</v>
      </c>
    </row>
    <row r="331" customFormat="false" ht="12.75" hidden="false" customHeight="false" outlineLevel="0" collapsed="false">
      <c r="A331" s="0" t="s">
        <v>680</v>
      </c>
      <c r="B331" s="0" t="s">
        <v>21</v>
      </c>
      <c r="C331" s="0" t="s">
        <v>174</v>
      </c>
      <c r="D331" s="0" t="n">
        <v>0</v>
      </c>
      <c r="E331" s="0" t="s">
        <v>175</v>
      </c>
      <c r="F331" s="0" t="n">
        <v>3855</v>
      </c>
      <c r="G331" s="0" t="n">
        <v>3859.38760048179</v>
      </c>
      <c r="H331" s="0" t="n">
        <v>639.3307</v>
      </c>
      <c r="I331" s="0" t="n">
        <v>636.291826337011</v>
      </c>
      <c r="J331" s="0" t="n">
        <v>2</v>
      </c>
      <c r="K331" s="0" t="n">
        <v>6</v>
      </c>
      <c r="L331" s="0" t="n">
        <v>0.838698285672724</v>
      </c>
      <c r="N331" s="5" t="s">
        <v>176</v>
      </c>
      <c r="Q331" s="0" t="n">
        <v>0.838698285672724</v>
      </c>
    </row>
    <row r="332" customFormat="false" ht="12.75" hidden="false" customHeight="false" outlineLevel="0" collapsed="false">
      <c r="A332" s="0" t="s">
        <v>680</v>
      </c>
      <c r="B332" s="0" t="s">
        <v>21</v>
      </c>
      <c r="C332" s="0" t="s">
        <v>788</v>
      </c>
      <c r="D332" s="0" t="n">
        <v>0</v>
      </c>
      <c r="E332" s="0" t="s">
        <v>175</v>
      </c>
      <c r="F332" s="0" t="n">
        <v>3861</v>
      </c>
      <c r="G332" s="0" t="n">
        <v>3859.38760048179</v>
      </c>
      <c r="H332" s="0" t="n">
        <v>636.3205</v>
      </c>
      <c r="I332" s="0" t="n">
        <v>636.291826337011</v>
      </c>
      <c r="J332" s="0" t="n">
        <v>2</v>
      </c>
      <c r="K332" s="0" t="n">
        <v>6</v>
      </c>
      <c r="L332" s="0" t="n">
        <v>0.838698285672724</v>
      </c>
      <c r="N332" s="5" t="s">
        <v>176</v>
      </c>
      <c r="Q332" s="0" t="n">
        <v>0.838698285672724</v>
      </c>
    </row>
    <row r="333" customFormat="false" ht="12.75" hidden="false" customHeight="false" outlineLevel="0" collapsed="false">
      <c r="A333" s="0" t="s">
        <v>680</v>
      </c>
      <c r="B333" s="0" t="s">
        <v>21</v>
      </c>
      <c r="C333" s="0" t="s">
        <v>789</v>
      </c>
      <c r="D333" s="0" t="n">
        <v>0.0158730158730159</v>
      </c>
      <c r="E333" s="0" t="s">
        <v>175</v>
      </c>
      <c r="F333" s="0" t="n">
        <v>3217.2</v>
      </c>
      <c r="G333" s="0" t="n">
        <v>3224.18660176266</v>
      </c>
      <c r="H333" s="0" t="n">
        <v>526.7752</v>
      </c>
      <c r="I333" s="0" t="n">
        <v>526.754583249531</v>
      </c>
      <c r="J333" s="0" t="n">
        <v>2</v>
      </c>
      <c r="K333" s="0" t="n">
        <v>6</v>
      </c>
      <c r="L333" s="0" t="n">
        <v>0.842833029351621</v>
      </c>
      <c r="N333" s="5" t="s">
        <v>176</v>
      </c>
      <c r="Q333" s="0" t="n">
        <v>0.842833029351621</v>
      </c>
    </row>
    <row r="334" customFormat="false" ht="12.75" hidden="false" customHeight="false" outlineLevel="0" collapsed="false">
      <c r="A334" s="0" t="s">
        <v>680</v>
      </c>
      <c r="B334" s="0" t="s">
        <v>21</v>
      </c>
      <c r="C334" s="0" t="s">
        <v>790</v>
      </c>
      <c r="D334" s="0" t="n">
        <v>0.00552486187845304</v>
      </c>
      <c r="E334" s="0" t="s">
        <v>175</v>
      </c>
      <c r="F334" s="0" t="n">
        <v>3217.2</v>
      </c>
      <c r="G334" s="0" t="n">
        <v>3224.18660176266</v>
      </c>
      <c r="H334" s="0" t="n">
        <v>529.7811</v>
      </c>
      <c r="I334" s="0" t="n">
        <v>526.754583249531</v>
      </c>
      <c r="J334" s="0" t="n">
        <v>2</v>
      </c>
      <c r="K334" s="0" t="n">
        <v>6</v>
      </c>
      <c r="L334" s="0" t="n">
        <v>0.842833029351621</v>
      </c>
      <c r="N334" s="5" t="s">
        <v>176</v>
      </c>
      <c r="Q334" s="0" t="n">
        <v>0.842833029351621</v>
      </c>
    </row>
    <row r="335" customFormat="false" ht="12.75" hidden="false" customHeight="false" outlineLevel="0" collapsed="false">
      <c r="A335" s="0" t="s">
        <v>680</v>
      </c>
      <c r="B335" s="0" t="s">
        <v>21</v>
      </c>
      <c r="C335" s="0" t="s">
        <v>788</v>
      </c>
      <c r="D335" s="0" t="n">
        <v>0</v>
      </c>
      <c r="E335" s="0" t="s">
        <v>175</v>
      </c>
      <c r="F335" s="0" t="n">
        <v>3861</v>
      </c>
      <c r="G335" s="0" t="n">
        <v>3867.12727476828</v>
      </c>
      <c r="H335" s="0" t="n">
        <v>636.3205</v>
      </c>
      <c r="I335" s="0" t="n">
        <v>636.28919100789</v>
      </c>
      <c r="J335" s="0" t="n">
        <v>2</v>
      </c>
      <c r="K335" s="0" t="n">
        <v>6</v>
      </c>
      <c r="L335" s="0" t="n">
        <v>0.844792432335342</v>
      </c>
      <c r="N335" s="5" t="s">
        <v>176</v>
      </c>
      <c r="Q335" s="0" t="n">
        <v>0.844792432335342</v>
      </c>
    </row>
    <row r="336" customFormat="false" ht="12.75" hidden="false" customHeight="false" outlineLevel="0" collapsed="false">
      <c r="A336" s="0" t="s">
        <v>661</v>
      </c>
      <c r="B336" s="0" t="s">
        <v>21</v>
      </c>
      <c r="C336" s="0" t="s">
        <v>182</v>
      </c>
      <c r="D336" s="0" t="n">
        <v>0</v>
      </c>
      <c r="E336" s="0" t="s">
        <v>179</v>
      </c>
      <c r="F336" s="0" t="n">
        <v>4323.6</v>
      </c>
      <c r="G336" s="0" t="n">
        <v>4319.06</v>
      </c>
      <c r="H336" s="0" t="n">
        <v>665.3408</v>
      </c>
      <c r="I336" s="0" t="n">
        <v>665.303350521252</v>
      </c>
      <c r="J336" s="0" t="n">
        <v>2</v>
      </c>
      <c r="K336" s="0" t="n">
        <v>6</v>
      </c>
      <c r="L336" s="0" t="n">
        <v>0.549807084917179</v>
      </c>
      <c r="N336" s="5" t="s">
        <v>180</v>
      </c>
      <c r="Q336" s="0" t="n">
        <v>0.549807084917179</v>
      </c>
      <c r="S336" s="0" t="n">
        <f aca="false">AVERAGE(Q336:Q354)</f>
        <v>0.942433168668878</v>
      </c>
      <c r="U336" s="0" t="n">
        <v>0.942433168668878</v>
      </c>
    </row>
    <row r="337" customFormat="false" ht="12.75" hidden="false" customHeight="false" outlineLevel="0" collapsed="false">
      <c r="A337" s="0" t="s">
        <v>661</v>
      </c>
      <c r="B337" s="0" t="s">
        <v>21</v>
      </c>
      <c r="C337" s="0" t="s">
        <v>188</v>
      </c>
      <c r="D337" s="0" t="n">
        <v>0</v>
      </c>
      <c r="E337" s="0" t="s">
        <v>179</v>
      </c>
      <c r="F337" s="0" t="n">
        <v>4341.6</v>
      </c>
      <c r="G337" s="0" t="n">
        <v>4346.03016623624</v>
      </c>
      <c r="H337" s="0" t="n">
        <v>849.9587</v>
      </c>
      <c r="I337" s="0" t="n">
        <v>849.930623999486</v>
      </c>
      <c r="J337" s="0" t="n">
        <v>2</v>
      </c>
      <c r="K337" s="0" t="n">
        <v>6</v>
      </c>
      <c r="L337" s="0" t="n">
        <v>0.915101325755386</v>
      </c>
      <c r="N337" s="5" t="s">
        <v>180</v>
      </c>
      <c r="Q337" s="0" t="n">
        <v>0.915101325755386</v>
      </c>
    </row>
    <row r="338" customFormat="false" ht="12.75" hidden="false" customHeight="false" outlineLevel="0" collapsed="false">
      <c r="A338" s="0" t="s">
        <v>661</v>
      </c>
      <c r="B338" s="0" t="s">
        <v>21</v>
      </c>
      <c r="C338" s="0" t="s">
        <v>187</v>
      </c>
      <c r="D338" s="0" t="n">
        <v>0</v>
      </c>
      <c r="E338" s="0" t="s">
        <v>179</v>
      </c>
      <c r="F338" s="0" t="n">
        <v>4341.6</v>
      </c>
      <c r="G338" s="0" t="n">
        <v>4346.03016623624</v>
      </c>
      <c r="H338" s="0" t="n">
        <v>852.97</v>
      </c>
      <c r="I338" s="0" t="n">
        <v>849.930623999486</v>
      </c>
      <c r="J338" s="0" t="n">
        <v>2</v>
      </c>
      <c r="K338" s="0" t="n">
        <v>6</v>
      </c>
      <c r="L338" s="0" t="n">
        <v>0.915101325755386</v>
      </c>
      <c r="N338" s="5" t="s">
        <v>180</v>
      </c>
      <c r="Q338" s="0" t="n">
        <v>0.915101325755386</v>
      </c>
    </row>
    <row r="339" customFormat="false" ht="12.75" hidden="false" customHeight="false" outlineLevel="0" collapsed="false">
      <c r="A339" s="0" t="s">
        <v>661</v>
      </c>
      <c r="B339" s="0" t="s">
        <v>21</v>
      </c>
      <c r="C339" s="0" t="s">
        <v>184</v>
      </c>
      <c r="D339" s="0" t="n">
        <v>0</v>
      </c>
      <c r="E339" s="0" t="s">
        <v>179</v>
      </c>
      <c r="F339" s="0" t="n">
        <v>4515</v>
      </c>
      <c r="G339" s="0" t="n">
        <v>4520.59005178182</v>
      </c>
      <c r="H339" s="0" t="n">
        <v>841.9593</v>
      </c>
      <c r="I339" s="0" t="n">
        <v>841.932950176012</v>
      </c>
      <c r="J339" s="0" t="n">
        <v>2</v>
      </c>
      <c r="K339" s="0" t="n">
        <v>6</v>
      </c>
      <c r="L339" s="0" t="n">
        <v>0.91978024566794</v>
      </c>
      <c r="N339" s="5" t="s">
        <v>180</v>
      </c>
      <c r="Q339" s="0" t="n">
        <v>0.91978024566794</v>
      </c>
    </row>
    <row r="340" customFormat="false" ht="12.75" hidden="false" customHeight="false" outlineLevel="0" collapsed="false">
      <c r="A340" s="0" t="s">
        <v>661</v>
      </c>
      <c r="B340" s="0" t="s">
        <v>21</v>
      </c>
      <c r="C340" s="0" t="s">
        <v>185</v>
      </c>
      <c r="D340" s="0" t="n">
        <v>0</v>
      </c>
      <c r="E340" s="0" t="s">
        <v>179</v>
      </c>
      <c r="F340" s="0" t="n">
        <v>4515</v>
      </c>
      <c r="G340" s="0" t="n">
        <v>4520.59005178182</v>
      </c>
      <c r="H340" s="0" t="n">
        <v>844.971</v>
      </c>
      <c r="I340" s="0" t="n">
        <v>841.932950176012</v>
      </c>
      <c r="J340" s="0" t="n">
        <v>2</v>
      </c>
      <c r="K340" s="0" t="n">
        <v>6</v>
      </c>
      <c r="L340" s="0" t="n">
        <v>0.91978024566794</v>
      </c>
      <c r="N340" s="5" t="s">
        <v>180</v>
      </c>
      <c r="Q340" s="0" t="n">
        <v>0.91978024566794</v>
      </c>
    </row>
    <row r="341" customFormat="false" ht="12.75" hidden="false" customHeight="false" outlineLevel="0" collapsed="false">
      <c r="A341" s="0" t="s">
        <v>661</v>
      </c>
      <c r="B341" s="0" t="s">
        <v>21</v>
      </c>
      <c r="C341" s="0" t="s">
        <v>178</v>
      </c>
      <c r="D341" s="0" t="n">
        <v>0</v>
      </c>
      <c r="E341" s="0" t="s">
        <v>179</v>
      </c>
      <c r="F341" s="0" t="n">
        <v>3259.8</v>
      </c>
      <c r="G341" s="0" t="n">
        <v>3262.75417175677</v>
      </c>
      <c r="H341" s="0" t="n">
        <v>472.287</v>
      </c>
      <c r="I341" s="0" t="n">
        <v>472.268534203631</v>
      </c>
      <c r="J341" s="0" t="n">
        <v>2</v>
      </c>
      <c r="K341" s="0" t="n">
        <v>6</v>
      </c>
      <c r="L341" s="0" t="n">
        <v>0.922468023956959</v>
      </c>
      <c r="N341" s="5" t="s">
        <v>180</v>
      </c>
      <c r="Q341" s="0" t="n">
        <v>0.922468023956959</v>
      </c>
    </row>
    <row r="342" customFormat="false" ht="12.75" hidden="false" customHeight="false" outlineLevel="0" collapsed="false">
      <c r="A342" s="0" t="s">
        <v>661</v>
      </c>
      <c r="B342" s="0" t="s">
        <v>21</v>
      </c>
      <c r="C342" s="0" t="s">
        <v>182</v>
      </c>
      <c r="D342" s="0" t="n">
        <v>0</v>
      </c>
      <c r="E342" s="0" t="s">
        <v>179</v>
      </c>
      <c r="F342" s="0" t="n">
        <v>4273.8</v>
      </c>
      <c r="G342" s="0" t="n">
        <v>4276.67803493318</v>
      </c>
      <c r="H342" s="0" t="n">
        <v>665.3326</v>
      </c>
      <c r="I342" s="0" t="n">
        <v>665.303431578144</v>
      </c>
      <c r="J342" s="0" t="n">
        <v>2</v>
      </c>
      <c r="K342" s="0" t="n">
        <v>6</v>
      </c>
      <c r="L342" s="0" t="n">
        <v>0.931270972915385</v>
      </c>
      <c r="N342" s="5" t="s">
        <v>180</v>
      </c>
      <c r="Q342" s="0" t="n">
        <v>0.931270972915385</v>
      </c>
    </row>
    <row r="343" customFormat="false" ht="12.75" hidden="false" customHeight="false" outlineLevel="0" collapsed="false">
      <c r="A343" s="0" t="s">
        <v>661</v>
      </c>
      <c r="B343" s="0" t="s">
        <v>21</v>
      </c>
      <c r="C343" s="0" t="s">
        <v>183</v>
      </c>
      <c r="D343" s="0" t="n">
        <v>0</v>
      </c>
      <c r="E343" s="0" t="s">
        <v>179</v>
      </c>
      <c r="F343" s="0" t="n">
        <v>4273.8</v>
      </c>
      <c r="G343" s="0" t="n">
        <v>4276.67803493318</v>
      </c>
      <c r="H343" s="0" t="n">
        <v>668.345</v>
      </c>
      <c r="I343" s="0" t="n">
        <v>665.303431578144</v>
      </c>
      <c r="J343" s="0" t="n">
        <v>2</v>
      </c>
      <c r="K343" s="0" t="n">
        <v>6</v>
      </c>
      <c r="L343" s="0" t="n">
        <v>0.931270972915385</v>
      </c>
      <c r="N343" s="5" t="s">
        <v>180</v>
      </c>
      <c r="Q343" s="0" t="n">
        <v>0.931270972915385</v>
      </c>
    </row>
    <row r="344" customFormat="false" ht="12.75" hidden="false" customHeight="false" outlineLevel="0" collapsed="false">
      <c r="A344" s="0" t="s">
        <v>661</v>
      </c>
      <c r="B344" s="0" t="s">
        <v>21</v>
      </c>
      <c r="C344" s="0" t="s">
        <v>182</v>
      </c>
      <c r="D344" s="0" t="n">
        <v>0</v>
      </c>
      <c r="E344" s="0" t="s">
        <v>179</v>
      </c>
      <c r="F344" s="0" t="n">
        <v>4273.8</v>
      </c>
      <c r="G344" s="0" t="n">
        <v>4282.6</v>
      </c>
      <c r="H344" s="0" t="n">
        <v>665.3326</v>
      </c>
      <c r="I344" s="0" t="n">
        <v>665.305656159297</v>
      </c>
      <c r="J344" s="0" t="n">
        <v>2</v>
      </c>
      <c r="K344" s="0" t="n">
        <v>6</v>
      </c>
      <c r="L344" s="0" t="n">
        <v>0.941868711262209</v>
      </c>
      <c r="N344" s="5" t="s">
        <v>180</v>
      </c>
      <c r="Q344" s="0" t="n">
        <v>0.941868711262209</v>
      </c>
    </row>
    <row r="345" customFormat="false" ht="12.75" hidden="false" customHeight="false" outlineLevel="0" collapsed="false">
      <c r="A345" s="0" t="s">
        <v>661</v>
      </c>
      <c r="B345" s="0" t="s">
        <v>21</v>
      </c>
      <c r="C345" s="0" t="s">
        <v>183</v>
      </c>
      <c r="D345" s="0" t="n">
        <v>0</v>
      </c>
      <c r="E345" s="0" t="s">
        <v>179</v>
      </c>
      <c r="F345" s="0" t="n">
        <v>4273.8</v>
      </c>
      <c r="G345" s="0" t="n">
        <v>4282.6</v>
      </c>
      <c r="H345" s="0" t="n">
        <v>668.345</v>
      </c>
      <c r="I345" s="0" t="n">
        <v>665.305656159297</v>
      </c>
      <c r="J345" s="0" t="n">
        <v>2</v>
      </c>
      <c r="K345" s="0" t="n">
        <v>6</v>
      </c>
      <c r="L345" s="0" t="n">
        <v>0.941868711262209</v>
      </c>
      <c r="N345" s="5" t="s">
        <v>180</v>
      </c>
      <c r="Q345" s="0" t="n">
        <v>0.941868711262209</v>
      </c>
    </row>
    <row r="346" customFormat="false" ht="12.75" hidden="false" customHeight="false" outlineLevel="0" collapsed="false">
      <c r="A346" s="0" t="s">
        <v>661</v>
      </c>
      <c r="B346" s="0" t="s">
        <v>21</v>
      </c>
      <c r="C346" s="0" t="s">
        <v>186</v>
      </c>
      <c r="D346" s="0" t="n">
        <v>0</v>
      </c>
      <c r="E346" s="0" t="s">
        <v>179</v>
      </c>
      <c r="F346" s="0" t="n">
        <v>3274.2</v>
      </c>
      <c r="G346" s="0" t="n">
        <v>3280.94796251628</v>
      </c>
      <c r="H346" s="0" t="n">
        <v>475.2999</v>
      </c>
      <c r="I346" s="0" t="n">
        <v>472.26745761636</v>
      </c>
      <c r="J346" s="0" t="n">
        <v>2</v>
      </c>
      <c r="K346" s="0" t="n">
        <v>6</v>
      </c>
      <c r="L346" s="0" t="n">
        <v>0.945259572158555</v>
      </c>
      <c r="N346" s="5" t="s">
        <v>180</v>
      </c>
      <c r="Q346" s="0" t="n">
        <v>0.945259572158555</v>
      </c>
    </row>
    <row r="347" customFormat="false" ht="12.75" hidden="false" customHeight="false" outlineLevel="0" collapsed="false">
      <c r="A347" s="0" t="s">
        <v>661</v>
      </c>
      <c r="B347" s="0" t="s">
        <v>21</v>
      </c>
      <c r="C347" s="0" t="s">
        <v>186</v>
      </c>
      <c r="D347" s="0" t="n">
        <v>0</v>
      </c>
      <c r="E347" s="0" t="s">
        <v>179</v>
      </c>
      <c r="F347" s="0" t="n">
        <v>3274.2</v>
      </c>
      <c r="G347" s="0" t="n">
        <v>3271.64876309715</v>
      </c>
      <c r="H347" s="0" t="n">
        <v>475.2999</v>
      </c>
      <c r="I347" s="0" t="n">
        <v>472.268073023457</v>
      </c>
      <c r="J347" s="0" t="n">
        <v>2</v>
      </c>
      <c r="K347" s="0" t="n">
        <v>6</v>
      </c>
      <c r="L347" s="0" t="n">
        <v>0.949175229061335</v>
      </c>
      <c r="N347" s="5" t="s">
        <v>180</v>
      </c>
      <c r="Q347" s="0" t="n">
        <v>0.949175229061335</v>
      </c>
    </row>
    <row r="348" customFormat="false" ht="12.75" hidden="false" customHeight="false" outlineLevel="0" collapsed="false">
      <c r="A348" s="0" t="s">
        <v>661</v>
      </c>
      <c r="B348" s="0" t="s">
        <v>21</v>
      </c>
      <c r="C348" s="0" t="s">
        <v>178</v>
      </c>
      <c r="D348" s="0" t="n">
        <v>0</v>
      </c>
      <c r="E348" s="0" t="s">
        <v>179</v>
      </c>
      <c r="F348" s="0" t="n">
        <v>3308.4</v>
      </c>
      <c r="G348" s="0" t="n">
        <v>3304.9574509153</v>
      </c>
      <c r="H348" s="0" t="n">
        <v>472.2862</v>
      </c>
      <c r="I348" s="0" t="n">
        <v>472.269899222795</v>
      </c>
      <c r="J348" s="0" t="n">
        <v>2</v>
      </c>
      <c r="K348" s="0" t="n">
        <v>6</v>
      </c>
      <c r="L348" s="0" t="n">
        <v>0.969230281249156</v>
      </c>
      <c r="N348" s="5" t="s">
        <v>180</v>
      </c>
      <c r="Q348" s="0" t="n">
        <v>0.969230281249156</v>
      </c>
    </row>
    <row r="349" customFormat="false" ht="12.75" hidden="false" customHeight="false" outlineLevel="0" collapsed="false">
      <c r="A349" s="0" t="s">
        <v>661</v>
      </c>
      <c r="B349" s="0" t="s">
        <v>21</v>
      </c>
      <c r="C349" s="0" t="s">
        <v>178</v>
      </c>
      <c r="D349" s="0" t="n">
        <v>0</v>
      </c>
      <c r="E349" s="0" t="s">
        <v>179</v>
      </c>
      <c r="F349" s="0" t="n">
        <v>3308.4</v>
      </c>
      <c r="G349" s="0" t="n">
        <v>3312.75</v>
      </c>
      <c r="H349" s="0" t="n">
        <v>472.2862</v>
      </c>
      <c r="I349" s="0" t="n">
        <v>472.271038938314</v>
      </c>
      <c r="J349" s="0" t="n">
        <v>2</v>
      </c>
      <c r="K349" s="0" t="n">
        <v>6</v>
      </c>
      <c r="L349" s="0" t="n">
        <v>0.987850558335118</v>
      </c>
      <c r="N349" s="5" t="s">
        <v>180</v>
      </c>
      <c r="Q349" s="0" t="n">
        <v>0.987850558335118</v>
      </c>
    </row>
    <row r="350" customFormat="false" ht="12.75" hidden="false" customHeight="false" outlineLevel="0" collapsed="false">
      <c r="A350" s="0" t="s">
        <v>680</v>
      </c>
      <c r="B350" s="0" t="s">
        <v>21</v>
      </c>
      <c r="C350" s="0" t="s">
        <v>178</v>
      </c>
      <c r="D350" s="0" t="n">
        <v>0</v>
      </c>
      <c r="E350" s="0" t="s">
        <v>179</v>
      </c>
      <c r="F350" s="0" t="n">
        <v>3273</v>
      </c>
      <c r="G350" s="0" t="n">
        <v>3280.80700839757</v>
      </c>
      <c r="H350" s="0" t="n">
        <v>472.2863</v>
      </c>
      <c r="I350" s="0" t="n">
        <v>472.265578953743</v>
      </c>
      <c r="J350" s="0" t="n">
        <v>2</v>
      </c>
      <c r="K350" s="0" t="n">
        <v>6</v>
      </c>
      <c r="L350" s="0" t="n">
        <v>1.00859359619349</v>
      </c>
      <c r="N350" s="5" t="s">
        <v>180</v>
      </c>
      <c r="Q350" s="0" t="n">
        <v>1.00859359619349</v>
      </c>
    </row>
    <row r="351" customFormat="false" ht="12.75" hidden="false" customHeight="false" outlineLevel="0" collapsed="false">
      <c r="A351" s="0" t="s">
        <v>680</v>
      </c>
      <c r="B351" s="0" t="s">
        <v>21</v>
      </c>
      <c r="C351" s="0" t="s">
        <v>186</v>
      </c>
      <c r="D351" s="0" t="n">
        <v>0</v>
      </c>
      <c r="E351" s="0" t="s">
        <v>179</v>
      </c>
      <c r="F351" s="0" t="n">
        <v>3307.8</v>
      </c>
      <c r="G351" s="0" t="n">
        <v>3308.99343212924</v>
      </c>
      <c r="H351" s="0" t="n">
        <v>475.2995</v>
      </c>
      <c r="I351" s="0" t="n">
        <v>472.266307617066</v>
      </c>
      <c r="J351" s="0" t="n">
        <v>2</v>
      </c>
      <c r="K351" s="0" t="n">
        <v>6</v>
      </c>
      <c r="L351" s="0" t="n">
        <v>1.03210171264477</v>
      </c>
      <c r="N351" s="5" t="s">
        <v>180</v>
      </c>
      <c r="Q351" s="0" t="n">
        <v>1.03210171264477</v>
      </c>
    </row>
    <row r="352" customFormat="false" ht="12.75" hidden="false" customHeight="false" outlineLevel="0" collapsed="false">
      <c r="A352" s="0" t="s">
        <v>680</v>
      </c>
      <c r="B352" s="0" t="s">
        <v>21</v>
      </c>
      <c r="C352" s="0" t="s">
        <v>186</v>
      </c>
      <c r="D352" s="0" t="n">
        <v>0</v>
      </c>
      <c r="E352" s="0" t="s">
        <v>179</v>
      </c>
      <c r="F352" s="0" t="n">
        <v>3307.8</v>
      </c>
      <c r="G352" s="0" t="n">
        <v>3303.29</v>
      </c>
      <c r="H352" s="0" t="n">
        <v>475.2995</v>
      </c>
      <c r="I352" s="0" t="n">
        <v>472.268544215709</v>
      </c>
      <c r="J352" s="0" t="n">
        <v>2</v>
      </c>
      <c r="K352" s="0" t="n">
        <v>6</v>
      </c>
      <c r="L352" s="0" t="n">
        <v>1.03462185829272</v>
      </c>
      <c r="N352" s="5" t="s">
        <v>180</v>
      </c>
      <c r="Q352" s="0" t="n">
        <v>1.03462185829272</v>
      </c>
    </row>
    <row r="353" customFormat="false" ht="12.75" hidden="false" customHeight="false" outlineLevel="0" collapsed="false">
      <c r="A353" s="0" t="s">
        <v>680</v>
      </c>
      <c r="B353" s="0" t="s">
        <v>21</v>
      </c>
      <c r="C353" s="0" t="s">
        <v>186</v>
      </c>
      <c r="D353" s="0" t="n">
        <v>0</v>
      </c>
      <c r="E353" s="0" t="s">
        <v>179</v>
      </c>
      <c r="F353" s="0" t="n">
        <v>3264</v>
      </c>
      <c r="G353" s="0" t="n">
        <v>3270.790385541</v>
      </c>
      <c r="H353" s="0" t="n">
        <v>475.2968</v>
      </c>
      <c r="I353" s="0" t="n">
        <v>472.265029862556</v>
      </c>
      <c r="J353" s="0" t="n">
        <v>2</v>
      </c>
      <c r="K353" s="0" t="n">
        <v>6</v>
      </c>
      <c r="L353" s="0" t="n">
        <v>1.04553988834878</v>
      </c>
      <c r="N353" s="5" t="s">
        <v>180</v>
      </c>
      <c r="Q353" s="0" t="n">
        <v>1.04553988834878</v>
      </c>
    </row>
    <row r="354" customFormat="false" ht="12.75" hidden="false" customHeight="false" outlineLevel="0" collapsed="false">
      <c r="A354" s="0" t="s">
        <v>680</v>
      </c>
      <c r="B354" s="0" t="s">
        <v>21</v>
      </c>
      <c r="C354" s="0" t="s">
        <v>178</v>
      </c>
      <c r="D354" s="0" t="n">
        <v>0</v>
      </c>
      <c r="E354" s="0" t="s">
        <v>179</v>
      </c>
      <c r="F354" s="0" t="n">
        <v>3273</v>
      </c>
      <c r="G354" s="0" t="n">
        <v>3270.790385541</v>
      </c>
      <c r="H354" s="0" t="n">
        <v>472.2863</v>
      </c>
      <c r="I354" s="0" t="n">
        <v>472.265029862556</v>
      </c>
      <c r="J354" s="0" t="n">
        <v>2</v>
      </c>
      <c r="K354" s="0" t="n">
        <v>6</v>
      </c>
      <c r="L354" s="0" t="n">
        <v>1.04553988834878</v>
      </c>
      <c r="N354" s="5" t="s">
        <v>180</v>
      </c>
      <c r="Q354" s="0" t="n">
        <v>1.04553988834878</v>
      </c>
    </row>
    <row r="355" customFormat="false" ht="12.75" hidden="false" customHeight="false" outlineLevel="0" collapsed="false">
      <c r="A355" s="0" t="s">
        <v>661</v>
      </c>
      <c r="B355" s="0" t="s">
        <v>21</v>
      </c>
      <c r="C355" s="0" t="s">
        <v>791</v>
      </c>
      <c r="D355" s="0" t="n">
        <v>0</v>
      </c>
      <c r="E355" s="0" t="s">
        <v>191</v>
      </c>
      <c r="F355" s="0" t="n">
        <v>4540.2</v>
      </c>
      <c r="G355" s="0" t="n">
        <v>4539.92</v>
      </c>
      <c r="H355" s="0" t="n">
        <v>681.3516</v>
      </c>
      <c r="I355" s="0" t="n">
        <v>678.311495179311</v>
      </c>
      <c r="J355" s="0" t="n">
        <v>2</v>
      </c>
      <c r="K355" s="0" t="n">
        <v>6</v>
      </c>
      <c r="L355" s="0" t="n">
        <v>0.793340384225476</v>
      </c>
      <c r="N355" s="5" t="s">
        <v>192</v>
      </c>
      <c r="Q355" s="0" t="n">
        <v>0.793340384225476</v>
      </c>
      <c r="S355" s="0" t="n">
        <f aca="false">AVERAGE(Q355:Q357)</f>
        <v>0.850815699858182</v>
      </c>
      <c r="U355" s="0" t="n">
        <v>0.850815699858182</v>
      </c>
    </row>
    <row r="356" customFormat="false" ht="12.75" hidden="false" customHeight="false" outlineLevel="0" collapsed="false">
      <c r="A356" s="0" t="s">
        <v>661</v>
      </c>
      <c r="B356" s="0" t="s">
        <v>21</v>
      </c>
      <c r="C356" s="0" t="s">
        <v>792</v>
      </c>
      <c r="D356" s="0" t="n">
        <v>0</v>
      </c>
      <c r="E356" s="0" t="s">
        <v>191</v>
      </c>
      <c r="F356" s="0" t="n">
        <v>3886.2</v>
      </c>
      <c r="G356" s="0" t="n">
        <v>3891.10454111014</v>
      </c>
      <c r="H356" s="0" t="n">
        <v>744.8845</v>
      </c>
      <c r="I356" s="0" t="n">
        <v>744.849865077924</v>
      </c>
      <c r="J356" s="0" t="n">
        <v>2</v>
      </c>
      <c r="K356" s="0" t="n">
        <v>6</v>
      </c>
      <c r="L356" s="0" t="n">
        <v>0.879553357674535</v>
      </c>
      <c r="N356" s="5" t="s">
        <v>192</v>
      </c>
      <c r="Q356" s="0" t="n">
        <v>0.879553357674535</v>
      </c>
    </row>
    <row r="357" customFormat="false" ht="12.75" hidden="false" customHeight="false" outlineLevel="0" collapsed="false">
      <c r="A357" s="0" t="s">
        <v>661</v>
      </c>
      <c r="B357" s="0" t="s">
        <v>21</v>
      </c>
      <c r="C357" s="0" t="s">
        <v>190</v>
      </c>
      <c r="D357" s="0" t="n">
        <v>0</v>
      </c>
      <c r="E357" s="0" t="s">
        <v>191</v>
      </c>
      <c r="F357" s="0" t="n">
        <v>3886.2</v>
      </c>
      <c r="G357" s="0" t="n">
        <v>3891.10454111014</v>
      </c>
      <c r="H357" s="0" t="n">
        <v>747.8927</v>
      </c>
      <c r="I357" s="0" t="n">
        <v>744.849865077924</v>
      </c>
      <c r="J357" s="0" t="n">
        <v>2</v>
      </c>
      <c r="K357" s="0" t="n">
        <v>6</v>
      </c>
      <c r="L357" s="0" t="n">
        <v>0.879553357674535</v>
      </c>
      <c r="N357" s="5" t="s">
        <v>192</v>
      </c>
      <c r="Q357" s="0" t="n">
        <v>0.879553357674535</v>
      </c>
    </row>
    <row r="358" customFormat="false" ht="12.75" hidden="false" customHeight="false" outlineLevel="0" collapsed="false">
      <c r="A358" s="0" t="s">
        <v>661</v>
      </c>
      <c r="B358" s="0" t="s">
        <v>21</v>
      </c>
      <c r="C358" s="0" t="s">
        <v>793</v>
      </c>
      <c r="D358" s="0" t="n">
        <v>0</v>
      </c>
      <c r="E358" s="0" t="s">
        <v>194</v>
      </c>
      <c r="F358" s="0" t="n">
        <v>4131</v>
      </c>
      <c r="G358" s="0" t="n">
        <v>4138.48748341208</v>
      </c>
      <c r="H358" s="0" t="n">
        <v>692.3526</v>
      </c>
      <c r="I358" s="0" t="n">
        <v>689.315825759864</v>
      </c>
      <c r="J358" s="0" t="n">
        <v>2</v>
      </c>
      <c r="K358" s="0" t="n">
        <v>6</v>
      </c>
      <c r="L358" s="0" t="n">
        <v>0.950390452737054</v>
      </c>
      <c r="N358" s="5" t="s">
        <v>195</v>
      </c>
      <c r="Q358" s="0" t="n">
        <v>0.950390452737054</v>
      </c>
      <c r="S358" s="0" t="n">
        <f aca="false">AVERAGE(Q358:Q361)</f>
        <v>0.966398230320095</v>
      </c>
      <c r="U358" s="0" t="n">
        <v>0.966398230320095</v>
      </c>
    </row>
    <row r="359" customFormat="false" ht="12.75" hidden="false" customHeight="false" outlineLevel="0" collapsed="false">
      <c r="A359" s="0" t="s">
        <v>661</v>
      </c>
      <c r="B359" s="0" t="s">
        <v>21</v>
      </c>
      <c r="C359" s="0" t="s">
        <v>794</v>
      </c>
      <c r="D359" s="0" t="n">
        <v>0</v>
      </c>
      <c r="E359" s="0" t="s">
        <v>194</v>
      </c>
      <c r="F359" s="0" t="n">
        <v>4135.8</v>
      </c>
      <c r="G359" s="0" t="n">
        <v>4138.48748341208</v>
      </c>
      <c r="H359" s="0" t="n">
        <v>689.3425</v>
      </c>
      <c r="I359" s="0" t="n">
        <v>689.315825759864</v>
      </c>
      <c r="J359" s="0" t="n">
        <v>2</v>
      </c>
      <c r="K359" s="0" t="n">
        <v>6</v>
      </c>
      <c r="L359" s="0" t="n">
        <v>0.950390452737054</v>
      </c>
      <c r="N359" s="5" t="s">
        <v>195</v>
      </c>
      <c r="Q359" s="0" t="n">
        <v>0.950390452737054</v>
      </c>
    </row>
    <row r="360" customFormat="false" ht="12.75" hidden="false" customHeight="false" outlineLevel="0" collapsed="false">
      <c r="A360" s="0" t="s">
        <v>661</v>
      </c>
      <c r="B360" s="0" t="s">
        <v>21</v>
      </c>
      <c r="C360" s="0" t="s">
        <v>193</v>
      </c>
      <c r="D360" s="0" t="n">
        <v>0</v>
      </c>
      <c r="E360" s="0" t="s">
        <v>194</v>
      </c>
      <c r="F360" s="0" t="n">
        <v>4785</v>
      </c>
      <c r="G360" s="0" t="n">
        <v>4787.40980752204</v>
      </c>
      <c r="H360" s="0" t="n">
        <v>934.4802</v>
      </c>
      <c r="I360" s="0" t="n">
        <v>934.44131939021</v>
      </c>
      <c r="J360" s="0" t="n">
        <v>2</v>
      </c>
      <c r="K360" s="0" t="n">
        <v>6</v>
      </c>
      <c r="L360" s="0" t="n">
        <v>0.982406007903136</v>
      </c>
      <c r="N360" s="5" t="s">
        <v>195</v>
      </c>
      <c r="Q360" s="0" t="n">
        <v>0.982406007903136</v>
      </c>
    </row>
    <row r="361" customFormat="false" ht="12.75" hidden="false" customHeight="false" outlineLevel="0" collapsed="false">
      <c r="A361" s="0" t="s">
        <v>661</v>
      </c>
      <c r="B361" s="0" t="s">
        <v>21</v>
      </c>
      <c r="C361" s="0" t="s">
        <v>196</v>
      </c>
      <c r="D361" s="0" t="n">
        <v>0</v>
      </c>
      <c r="E361" s="0" t="s">
        <v>194</v>
      </c>
      <c r="F361" s="0" t="n">
        <v>4785</v>
      </c>
      <c r="G361" s="0" t="n">
        <v>4787.40980752204</v>
      </c>
      <c r="H361" s="0" t="n">
        <v>937.4918</v>
      </c>
      <c r="I361" s="0" t="n">
        <v>934.44131939021</v>
      </c>
      <c r="J361" s="0" t="n">
        <v>2</v>
      </c>
      <c r="K361" s="0" t="n">
        <v>6</v>
      </c>
      <c r="L361" s="0" t="n">
        <v>0.982406007903136</v>
      </c>
      <c r="N361" s="5" t="s">
        <v>195</v>
      </c>
      <c r="Q361" s="0" t="n">
        <v>0.982406007903136</v>
      </c>
    </row>
    <row r="362" customFormat="false" ht="12.75" hidden="false" customHeight="false" outlineLevel="0" collapsed="false">
      <c r="A362" s="0" t="s">
        <v>661</v>
      </c>
      <c r="B362" s="0" t="s">
        <v>21</v>
      </c>
      <c r="C362" s="0" t="s">
        <v>795</v>
      </c>
      <c r="D362" s="0" t="n">
        <v>0.0340136054421769</v>
      </c>
      <c r="E362" s="0" t="s">
        <v>198</v>
      </c>
      <c r="F362" s="0" t="n">
        <v>3172.8</v>
      </c>
      <c r="G362" s="0" t="n">
        <v>3166.97</v>
      </c>
      <c r="H362" s="0" t="n">
        <v>428.2382</v>
      </c>
      <c r="I362" s="0" t="n">
        <v>425.210962995887</v>
      </c>
      <c r="J362" s="0" t="n">
        <v>2</v>
      </c>
      <c r="K362" s="0" t="n">
        <v>6</v>
      </c>
      <c r="L362" s="0" t="n">
        <v>0.856948152831672</v>
      </c>
      <c r="N362" s="5" t="s">
        <v>199</v>
      </c>
      <c r="Q362" s="0" t="n">
        <v>0.856948152831672</v>
      </c>
      <c r="S362" s="0" t="n">
        <f aca="false">AVERAGE(Q362:Q366)</f>
        <v>0.931838144637926</v>
      </c>
      <c r="U362" s="0" t="n">
        <v>0.931838144637925</v>
      </c>
    </row>
    <row r="363" customFormat="false" ht="12.75" hidden="false" customHeight="false" outlineLevel="0" collapsed="false">
      <c r="A363" s="0" t="s">
        <v>661</v>
      </c>
      <c r="B363" s="0" t="s">
        <v>21</v>
      </c>
      <c r="C363" s="0" t="s">
        <v>795</v>
      </c>
      <c r="D363" s="0" t="n">
        <v>0.0340136054421769</v>
      </c>
      <c r="E363" s="0" t="s">
        <v>198</v>
      </c>
      <c r="F363" s="0" t="n">
        <v>3172.8</v>
      </c>
      <c r="G363" s="0" t="n">
        <v>3174.37758464648</v>
      </c>
      <c r="H363" s="0" t="n">
        <v>428.2382</v>
      </c>
      <c r="I363" s="0" t="n">
        <v>425.210779192272</v>
      </c>
      <c r="J363" s="0" t="n">
        <v>2</v>
      </c>
      <c r="K363" s="0" t="n">
        <v>6</v>
      </c>
      <c r="L363" s="0" t="n">
        <v>0.875165975241657</v>
      </c>
      <c r="N363" s="5" t="s">
        <v>199</v>
      </c>
      <c r="Q363" s="0" t="n">
        <v>0.875165975241657</v>
      </c>
    </row>
    <row r="364" customFormat="false" ht="12.75" hidden="false" customHeight="false" outlineLevel="0" collapsed="false">
      <c r="A364" s="0" t="s">
        <v>661</v>
      </c>
      <c r="B364" s="0" t="s">
        <v>21</v>
      </c>
      <c r="C364" s="0" t="s">
        <v>796</v>
      </c>
      <c r="D364" s="0" t="n">
        <v>0</v>
      </c>
      <c r="E364" s="0" t="s">
        <v>198</v>
      </c>
      <c r="F364" s="0" t="n">
        <v>3999</v>
      </c>
      <c r="G364" s="0" t="n">
        <v>4001.72684106502</v>
      </c>
      <c r="H364" s="0" t="n">
        <v>718.3759</v>
      </c>
      <c r="I364" s="0" t="n">
        <v>718.344601616393</v>
      </c>
      <c r="J364" s="0" t="n">
        <v>2</v>
      </c>
      <c r="K364" s="0" t="n">
        <v>6</v>
      </c>
      <c r="L364" s="0" t="n">
        <v>0.915759292552153</v>
      </c>
      <c r="N364" s="5" t="s">
        <v>199</v>
      </c>
      <c r="Q364" s="0" t="n">
        <v>0.915759292552153</v>
      </c>
    </row>
    <row r="365" customFormat="false" ht="12.75" hidden="false" customHeight="false" outlineLevel="0" collapsed="false">
      <c r="A365" s="0" t="s">
        <v>661</v>
      </c>
      <c r="B365" s="0" t="s">
        <v>21</v>
      </c>
      <c r="C365" s="0" t="s">
        <v>201</v>
      </c>
      <c r="D365" s="0" t="n">
        <v>0</v>
      </c>
      <c r="E365" s="0" t="s">
        <v>198</v>
      </c>
      <c r="F365" s="0" t="n">
        <v>3999</v>
      </c>
      <c r="G365" s="0" t="n">
        <v>4001.72684106502</v>
      </c>
      <c r="H365" s="0" t="n">
        <v>721.3863</v>
      </c>
      <c r="I365" s="0" t="n">
        <v>718.344601616393</v>
      </c>
      <c r="J365" s="0" t="n">
        <v>2</v>
      </c>
      <c r="K365" s="0" t="n">
        <v>6</v>
      </c>
      <c r="L365" s="0" t="n">
        <v>0.915759292552153</v>
      </c>
      <c r="N365" s="5" t="s">
        <v>199</v>
      </c>
      <c r="Q365" s="0" t="n">
        <v>0.915759292552153</v>
      </c>
    </row>
    <row r="366" customFormat="false" ht="12.75" hidden="false" customHeight="false" outlineLevel="0" collapsed="false">
      <c r="A366" s="0" t="s">
        <v>661</v>
      </c>
      <c r="B366" s="0" t="s">
        <v>21</v>
      </c>
      <c r="C366" s="0" t="s">
        <v>201</v>
      </c>
      <c r="D366" s="0" t="n">
        <v>0</v>
      </c>
      <c r="E366" s="0" t="s">
        <v>198</v>
      </c>
      <c r="F366" s="0" t="n">
        <v>4047.6</v>
      </c>
      <c r="G366" s="0" t="n">
        <v>4055.74481446591</v>
      </c>
      <c r="H366" s="0" t="n">
        <v>721.3819</v>
      </c>
      <c r="I366" s="0" t="n">
        <v>718.353656923805</v>
      </c>
      <c r="J366" s="0" t="n">
        <v>2</v>
      </c>
      <c r="K366" s="0" t="n">
        <v>6</v>
      </c>
      <c r="L366" s="0" t="n">
        <v>1.09555801001199</v>
      </c>
      <c r="N366" s="5" t="s">
        <v>199</v>
      </c>
      <c r="Q366" s="0" t="n">
        <v>1.09555801001199</v>
      </c>
    </row>
    <row r="367" customFormat="false" ht="12.75" hidden="false" customHeight="false" outlineLevel="0" collapsed="false">
      <c r="A367" s="0" t="s">
        <v>661</v>
      </c>
      <c r="B367" s="0" t="s">
        <v>21</v>
      </c>
      <c r="C367" s="0" t="s">
        <v>797</v>
      </c>
      <c r="D367" s="0" t="n">
        <v>0</v>
      </c>
      <c r="E367" s="0" t="s">
        <v>203</v>
      </c>
      <c r="F367" s="0" t="n">
        <v>3128.4</v>
      </c>
      <c r="G367" s="0" t="n">
        <v>3122.86</v>
      </c>
      <c r="H367" s="0" t="n">
        <v>630.2924</v>
      </c>
      <c r="I367" s="0" t="n">
        <v>630.273081788793</v>
      </c>
      <c r="J367" s="0" t="n">
        <v>2</v>
      </c>
      <c r="K367" s="0" t="n">
        <v>6</v>
      </c>
      <c r="L367" s="0" t="n">
        <v>0.746704976727873</v>
      </c>
      <c r="N367" s="5" t="s">
        <v>204</v>
      </c>
      <c r="Q367" s="0" t="n">
        <v>0.746704976727873</v>
      </c>
      <c r="S367" s="0" t="n">
        <f aca="false">AVERAGE(Q367:Q388)</f>
        <v>0.914122779247732</v>
      </c>
      <c r="U367" s="0" t="n">
        <v>0.914122779247732</v>
      </c>
    </row>
    <row r="368" customFormat="false" ht="12.75" hidden="false" customHeight="false" outlineLevel="0" collapsed="false">
      <c r="A368" s="0" t="s">
        <v>661</v>
      </c>
      <c r="B368" s="0" t="s">
        <v>21</v>
      </c>
      <c r="C368" s="0" t="s">
        <v>798</v>
      </c>
      <c r="D368" s="0" t="n">
        <v>0</v>
      </c>
      <c r="E368" s="0" t="s">
        <v>203</v>
      </c>
      <c r="F368" s="0" t="n">
        <v>4682.4</v>
      </c>
      <c r="G368" s="0" t="n">
        <v>4689.11641480081</v>
      </c>
      <c r="H368" s="0" t="n">
        <v>865.8065</v>
      </c>
      <c r="I368" s="0" t="n">
        <v>863.765395139735</v>
      </c>
      <c r="J368" s="0" t="n">
        <v>3</v>
      </c>
      <c r="K368" s="0" t="n">
        <v>6</v>
      </c>
      <c r="L368" s="0" t="n">
        <v>0.875734078146532</v>
      </c>
      <c r="N368" s="5" t="s">
        <v>204</v>
      </c>
      <c r="Q368" s="0" t="n">
        <v>0.875734078146532</v>
      </c>
    </row>
    <row r="369" customFormat="false" ht="12.75" hidden="false" customHeight="false" outlineLevel="0" collapsed="false">
      <c r="A369" s="0" t="s">
        <v>661</v>
      </c>
      <c r="B369" s="0" t="s">
        <v>21</v>
      </c>
      <c r="C369" s="0" t="s">
        <v>797</v>
      </c>
      <c r="D369" s="0" t="n">
        <v>0</v>
      </c>
      <c r="E369" s="0" t="s">
        <v>203</v>
      </c>
      <c r="F369" s="0" t="n">
        <v>3128.4</v>
      </c>
      <c r="G369" s="0" t="n">
        <v>3132.78022390556</v>
      </c>
      <c r="H369" s="0" t="n">
        <v>630.2924</v>
      </c>
      <c r="I369" s="0" t="n">
        <v>630.267176183578</v>
      </c>
      <c r="J369" s="0" t="n">
        <v>2</v>
      </c>
      <c r="K369" s="0" t="n">
        <v>6</v>
      </c>
      <c r="L369" s="0" t="n">
        <v>0.876628640537811</v>
      </c>
      <c r="N369" s="5" t="s">
        <v>204</v>
      </c>
      <c r="Q369" s="0" t="n">
        <v>0.876628640537811</v>
      </c>
    </row>
    <row r="370" customFormat="false" ht="12.75" hidden="false" customHeight="false" outlineLevel="0" collapsed="false">
      <c r="A370" s="0" t="s">
        <v>661</v>
      </c>
      <c r="B370" s="0" t="s">
        <v>21</v>
      </c>
      <c r="C370" s="0" t="s">
        <v>210</v>
      </c>
      <c r="D370" s="0" t="n">
        <v>0</v>
      </c>
      <c r="E370" s="0" t="s">
        <v>203</v>
      </c>
      <c r="F370" s="0" t="n">
        <v>3133.2</v>
      </c>
      <c r="G370" s="0" t="n">
        <v>3132.78022390556</v>
      </c>
      <c r="H370" s="0" t="n">
        <v>633.3023</v>
      </c>
      <c r="I370" s="0" t="n">
        <v>630.267176183578</v>
      </c>
      <c r="J370" s="0" t="n">
        <v>2</v>
      </c>
      <c r="K370" s="0" t="n">
        <v>6</v>
      </c>
      <c r="L370" s="0" t="n">
        <v>0.876628640537811</v>
      </c>
      <c r="N370" s="5" t="s">
        <v>204</v>
      </c>
      <c r="Q370" s="0" t="n">
        <v>0.876628640537811</v>
      </c>
    </row>
    <row r="371" customFormat="false" ht="12.75" hidden="false" customHeight="false" outlineLevel="0" collapsed="false">
      <c r="A371" s="0" t="s">
        <v>661</v>
      </c>
      <c r="B371" s="0" t="s">
        <v>21</v>
      </c>
      <c r="C371" s="0" t="s">
        <v>206</v>
      </c>
      <c r="D371" s="0" t="n">
        <v>0</v>
      </c>
      <c r="E371" s="0" t="s">
        <v>203</v>
      </c>
      <c r="F371" s="0" t="n">
        <v>4399.2</v>
      </c>
      <c r="G371" s="0" t="n">
        <v>4406.71763734675</v>
      </c>
      <c r="H371" s="0" t="n">
        <v>959.0272</v>
      </c>
      <c r="I371" s="0" t="n">
        <v>958.988838731723</v>
      </c>
      <c r="J371" s="0" t="n">
        <v>2</v>
      </c>
      <c r="K371" s="0" t="n">
        <v>6</v>
      </c>
      <c r="L371" s="0" t="n">
        <v>0.894728484736359</v>
      </c>
      <c r="N371" s="5" t="s">
        <v>204</v>
      </c>
      <c r="Q371" s="0" t="n">
        <v>0.894728484736359</v>
      </c>
    </row>
    <row r="372" customFormat="false" ht="12.75" hidden="false" customHeight="false" outlineLevel="0" collapsed="false">
      <c r="A372" s="0" t="s">
        <v>661</v>
      </c>
      <c r="B372" s="0" t="s">
        <v>21</v>
      </c>
      <c r="C372" s="0" t="s">
        <v>207</v>
      </c>
      <c r="D372" s="0" t="n">
        <v>0</v>
      </c>
      <c r="E372" s="0" t="s">
        <v>203</v>
      </c>
      <c r="F372" s="0" t="n">
        <v>4399.2</v>
      </c>
      <c r="G372" s="0" t="n">
        <v>4406.71763734675</v>
      </c>
      <c r="H372" s="0" t="n">
        <v>962.0335</v>
      </c>
      <c r="I372" s="0" t="n">
        <v>958.988838731723</v>
      </c>
      <c r="J372" s="0" t="n">
        <v>2</v>
      </c>
      <c r="K372" s="0" t="n">
        <v>6</v>
      </c>
      <c r="L372" s="0" t="n">
        <v>0.894728484736359</v>
      </c>
      <c r="N372" s="5" t="s">
        <v>204</v>
      </c>
      <c r="Q372" s="0" t="n">
        <v>0.894728484736359</v>
      </c>
    </row>
    <row r="373" customFormat="false" ht="12.75" hidden="false" customHeight="false" outlineLevel="0" collapsed="false">
      <c r="A373" s="0" t="s">
        <v>661</v>
      </c>
      <c r="B373" s="0" t="s">
        <v>21</v>
      </c>
      <c r="C373" s="0" t="s">
        <v>799</v>
      </c>
      <c r="D373" s="0" t="n">
        <v>0.00947867298578199</v>
      </c>
      <c r="E373" s="0" t="s">
        <v>203</v>
      </c>
      <c r="F373" s="0" t="n">
        <v>3445.8</v>
      </c>
      <c r="G373" s="0" t="n">
        <v>3449.03675852741</v>
      </c>
      <c r="H373" s="0" t="n">
        <v>553.7659</v>
      </c>
      <c r="I373" s="0" t="n">
        <v>553.739666387132</v>
      </c>
      <c r="J373" s="0" t="n">
        <v>2</v>
      </c>
      <c r="K373" s="0" t="n">
        <v>6</v>
      </c>
      <c r="L373" s="0" t="n">
        <v>0.9144600647271</v>
      </c>
      <c r="N373" s="5" t="s">
        <v>204</v>
      </c>
      <c r="Q373" s="0" t="n">
        <v>0.9144600647271</v>
      </c>
    </row>
    <row r="374" customFormat="false" ht="12.75" hidden="false" customHeight="false" outlineLevel="0" collapsed="false">
      <c r="A374" s="0" t="s">
        <v>661</v>
      </c>
      <c r="B374" s="0" t="s">
        <v>21</v>
      </c>
      <c r="C374" s="0" t="s">
        <v>800</v>
      </c>
      <c r="D374" s="0" t="n">
        <v>0</v>
      </c>
      <c r="E374" s="0" t="s">
        <v>203</v>
      </c>
      <c r="F374" s="0" t="n">
        <v>2900.4</v>
      </c>
      <c r="G374" s="0" t="n">
        <v>2900.53</v>
      </c>
      <c r="H374" s="0" t="n">
        <v>519.2261</v>
      </c>
      <c r="I374" s="0" t="n">
        <v>517.195752801373</v>
      </c>
      <c r="J374" s="0" t="n">
        <v>3</v>
      </c>
      <c r="K374" s="0" t="n">
        <v>6</v>
      </c>
      <c r="L374" s="0" t="n">
        <v>0.919592150489911</v>
      </c>
      <c r="N374" s="5" t="s">
        <v>204</v>
      </c>
      <c r="Q374" s="0" t="n">
        <v>0.919592150489911</v>
      </c>
    </row>
    <row r="375" customFormat="false" ht="12.75" hidden="false" customHeight="false" outlineLevel="0" collapsed="false">
      <c r="A375" s="0" t="s">
        <v>661</v>
      </c>
      <c r="B375" s="0" t="s">
        <v>21</v>
      </c>
      <c r="C375" s="0" t="s">
        <v>206</v>
      </c>
      <c r="D375" s="0" t="n">
        <v>0</v>
      </c>
      <c r="E375" s="0" t="s">
        <v>203</v>
      </c>
      <c r="F375" s="0" t="n">
        <v>4399.2</v>
      </c>
      <c r="G375" s="0" t="n">
        <v>4399.18580170794</v>
      </c>
      <c r="H375" s="0" t="n">
        <v>959.0272</v>
      </c>
      <c r="I375" s="0" t="n">
        <v>958.995492969141</v>
      </c>
      <c r="J375" s="0" t="n">
        <v>2</v>
      </c>
      <c r="K375" s="0" t="n">
        <v>6</v>
      </c>
      <c r="L375" s="0" t="n">
        <v>0.919851461524822</v>
      </c>
      <c r="N375" s="5" t="s">
        <v>204</v>
      </c>
      <c r="Q375" s="0" t="n">
        <v>0.919851461524822</v>
      </c>
    </row>
    <row r="376" customFormat="false" ht="12.75" hidden="false" customHeight="false" outlineLevel="0" collapsed="false">
      <c r="A376" s="0" t="s">
        <v>661</v>
      </c>
      <c r="B376" s="0" t="s">
        <v>21</v>
      </c>
      <c r="C376" s="0" t="s">
        <v>207</v>
      </c>
      <c r="D376" s="0" t="n">
        <v>0</v>
      </c>
      <c r="E376" s="0" t="s">
        <v>203</v>
      </c>
      <c r="F376" s="0" t="n">
        <v>4399.2</v>
      </c>
      <c r="G376" s="0" t="n">
        <v>4399.18580170794</v>
      </c>
      <c r="H376" s="0" t="n">
        <v>962.0335</v>
      </c>
      <c r="I376" s="0" t="n">
        <v>958.995492969141</v>
      </c>
      <c r="J376" s="0" t="n">
        <v>2</v>
      </c>
      <c r="K376" s="0" t="n">
        <v>6</v>
      </c>
      <c r="L376" s="0" t="n">
        <v>0.919851461524822</v>
      </c>
      <c r="N376" s="5" t="s">
        <v>204</v>
      </c>
      <c r="Q376" s="0" t="n">
        <v>0.919851461524822</v>
      </c>
    </row>
    <row r="377" customFormat="false" ht="12.75" hidden="false" customHeight="false" outlineLevel="0" collapsed="false">
      <c r="A377" s="0" t="s">
        <v>661</v>
      </c>
      <c r="B377" s="0" t="s">
        <v>21</v>
      </c>
      <c r="C377" s="0" t="s">
        <v>202</v>
      </c>
      <c r="D377" s="0" t="n">
        <v>0.00488997555012225</v>
      </c>
      <c r="E377" s="0" t="s">
        <v>203</v>
      </c>
      <c r="F377" s="0" t="n">
        <v>4204.8</v>
      </c>
      <c r="G377" s="0" t="n">
        <v>4206.70669457133</v>
      </c>
      <c r="H377" s="0" t="n">
        <v>508.9843</v>
      </c>
      <c r="I377" s="0" t="n">
        <v>506.957880268717</v>
      </c>
      <c r="J377" s="0" t="n">
        <v>3</v>
      </c>
      <c r="K377" s="0" t="n">
        <v>6</v>
      </c>
      <c r="L377" s="0" t="n">
        <v>0.921531279201824</v>
      </c>
      <c r="N377" s="5" t="s">
        <v>204</v>
      </c>
      <c r="Q377" s="0" t="n">
        <v>0.921531279201824</v>
      </c>
    </row>
    <row r="378" customFormat="false" ht="12.75" hidden="false" customHeight="false" outlineLevel="0" collapsed="false">
      <c r="A378" s="0" t="s">
        <v>661</v>
      </c>
      <c r="B378" s="0" t="s">
        <v>21</v>
      </c>
      <c r="C378" s="0" t="s">
        <v>202</v>
      </c>
      <c r="D378" s="0" t="n">
        <v>0</v>
      </c>
      <c r="E378" s="0" t="s">
        <v>203</v>
      </c>
      <c r="F378" s="0" t="n">
        <v>4204.8</v>
      </c>
      <c r="G378" s="0" t="n">
        <v>4206.48259918839</v>
      </c>
      <c r="H378" s="0" t="n">
        <v>762.9819</v>
      </c>
      <c r="I378" s="0" t="n">
        <v>759.948121853488</v>
      </c>
      <c r="J378" s="0" t="n">
        <v>2</v>
      </c>
      <c r="K378" s="0" t="n">
        <v>6</v>
      </c>
      <c r="L378" s="0" t="n">
        <v>0.926371863856342</v>
      </c>
      <c r="N378" s="5" t="s">
        <v>204</v>
      </c>
      <c r="Q378" s="0" t="n">
        <v>0.926371863856342</v>
      </c>
    </row>
    <row r="379" customFormat="false" ht="12.75" hidden="false" customHeight="false" outlineLevel="0" collapsed="false">
      <c r="A379" s="0" t="s">
        <v>661</v>
      </c>
      <c r="B379" s="0" t="s">
        <v>21</v>
      </c>
      <c r="C379" s="0" t="s">
        <v>798</v>
      </c>
      <c r="D379" s="0" t="n">
        <v>0</v>
      </c>
      <c r="E379" s="0" t="s">
        <v>203</v>
      </c>
      <c r="F379" s="0" t="n">
        <v>4678.8</v>
      </c>
      <c r="G379" s="0" t="n">
        <v>4682.2</v>
      </c>
      <c r="H379" s="0" t="n">
        <v>865.8023</v>
      </c>
      <c r="I379" s="0" t="n">
        <v>863.765229301527</v>
      </c>
      <c r="J379" s="0" t="n">
        <v>3</v>
      </c>
      <c r="K379" s="0" t="n">
        <v>6</v>
      </c>
      <c r="L379" s="0" t="n">
        <v>0.928919102563518</v>
      </c>
      <c r="N379" s="5" t="s">
        <v>204</v>
      </c>
      <c r="Q379" s="0" t="n">
        <v>0.928919102563518</v>
      </c>
    </row>
    <row r="380" customFormat="false" ht="12.75" hidden="false" customHeight="false" outlineLevel="0" collapsed="false">
      <c r="A380" s="0" t="s">
        <v>661</v>
      </c>
      <c r="B380" s="0" t="s">
        <v>21</v>
      </c>
      <c r="C380" s="0" t="s">
        <v>798</v>
      </c>
      <c r="D380" s="0" t="n">
        <v>0</v>
      </c>
      <c r="E380" s="0" t="s">
        <v>203</v>
      </c>
      <c r="F380" s="0" t="n">
        <v>4682.4</v>
      </c>
      <c r="G380" s="0" t="n">
        <v>4682.2</v>
      </c>
      <c r="H380" s="0" t="n">
        <v>865.8065</v>
      </c>
      <c r="I380" s="0" t="n">
        <v>863.765229301527</v>
      </c>
      <c r="J380" s="0" t="n">
        <v>3</v>
      </c>
      <c r="K380" s="0" t="n">
        <v>6</v>
      </c>
      <c r="L380" s="0" t="n">
        <v>0.928919102563518</v>
      </c>
      <c r="N380" s="5" t="s">
        <v>204</v>
      </c>
      <c r="Q380" s="0" t="n">
        <v>0.928919102563518</v>
      </c>
    </row>
    <row r="381" customFormat="false" ht="12.75" hidden="false" customHeight="false" outlineLevel="0" collapsed="false">
      <c r="A381" s="0" t="s">
        <v>661</v>
      </c>
      <c r="B381" s="0" t="s">
        <v>21</v>
      </c>
      <c r="C381" s="0" t="s">
        <v>800</v>
      </c>
      <c r="D381" s="0" t="n">
        <v>0</v>
      </c>
      <c r="E381" s="0" t="s">
        <v>203</v>
      </c>
      <c r="F381" s="0" t="n">
        <v>2900.4</v>
      </c>
      <c r="G381" s="0" t="n">
        <v>2905.76805312126</v>
      </c>
      <c r="H381" s="0" t="n">
        <v>519.2261</v>
      </c>
      <c r="I381" s="0" t="n">
        <v>517.200242404017</v>
      </c>
      <c r="J381" s="0" t="n">
        <v>3</v>
      </c>
      <c r="K381" s="0" t="n">
        <v>6</v>
      </c>
      <c r="L381" s="0" t="n">
        <v>0.932118281013965</v>
      </c>
      <c r="N381" s="5" t="s">
        <v>204</v>
      </c>
      <c r="Q381" s="0" t="n">
        <v>0.932118281013965</v>
      </c>
    </row>
    <row r="382" customFormat="false" ht="12.75" hidden="false" customHeight="false" outlineLevel="0" collapsed="false">
      <c r="A382" s="0" t="s">
        <v>661</v>
      </c>
      <c r="B382" s="0" t="s">
        <v>21</v>
      </c>
      <c r="C382" s="0" t="s">
        <v>208</v>
      </c>
      <c r="D382" s="0" t="n">
        <v>0</v>
      </c>
      <c r="E382" s="0" t="s">
        <v>203</v>
      </c>
      <c r="F382" s="0" t="n">
        <v>4808.4</v>
      </c>
      <c r="G382" s="0" t="n">
        <v>4812.95138307084</v>
      </c>
      <c r="H382" s="0" t="n">
        <v>670.9029</v>
      </c>
      <c r="I382" s="0" t="n">
        <v>670.877162374548</v>
      </c>
      <c r="J382" s="0" t="n">
        <v>2</v>
      </c>
      <c r="K382" s="0" t="n">
        <v>6</v>
      </c>
      <c r="L382" s="0" t="n">
        <v>0.93296523023507</v>
      </c>
      <c r="N382" s="5" t="s">
        <v>204</v>
      </c>
      <c r="Q382" s="0" t="n">
        <v>0.93296523023507</v>
      </c>
    </row>
    <row r="383" customFormat="false" ht="12.75" hidden="false" customHeight="false" outlineLevel="0" collapsed="false">
      <c r="A383" s="0" t="s">
        <v>661</v>
      </c>
      <c r="B383" s="0" t="s">
        <v>21</v>
      </c>
      <c r="C383" s="0" t="s">
        <v>209</v>
      </c>
      <c r="D383" s="0" t="n">
        <v>0</v>
      </c>
      <c r="E383" s="0" t="s">
        <v>203</v>
      </c>
      <c r="F383" s="0" t="n">
        <v>4808.4</v>
      </c>
      <c r="G383" s="0" t="n">
        <v>4812.95138307084</v>
      </c>
      <c r="H383" s="0" t="n">
        <v>673.9176</v>
      </c>
      <c r="I383" s="0" t="n">
        <v>670.877162374548</v>
      </c>
      <c r="J383" s="0" t="n">
        <v>2</v>
      </c>
      <c r="K383" s="0" t="n">
        <v>6</v>
      </c>
      <c r="L383" s="0" t="n">
        <v>0.93296523023507</v>
      </c>
      <c r="N383" s="5" t="s">
        <v>204</v>
      </c>
      <c r="Q383" s="0" t="n">
        <v>0.93296523023507</v>
      </c>
    </row>
    <row r="384" customFormat="false" ht="12.75" hidden="false" customHeight="false" outlineLevel="0" collapsed="false">
      <c r="A384" s="0" t="s">
        <v>661</v>
      </c>
      <c r="B384" s="0" t="s">
        <v>21</v>
      </c>
      <c r="C384" s="0" t="s">
        <v>801</v>
      </c>
      <c r="D384" s="0" t="n">
        <v>0</v>
      </c>
      <c r="E384" s="0" t="s">
        <v>203</v>
      </c>
      <c r="F384" s="0" t="n">
        <v>3283.2</v>
      </c>
      <c r="G384" s="0" t="n">
        <v>3290.32384544313</v>
      </c>
      <c r="H384" s="0" t="n">
        <v>890.9077</v>
      </c>
      <c r="I384" s="0" t="n">
        <v>890.872104904112</v>
      </c>
      <c r="J384" s="0" t="n">
        <v>2</v>
      </c>
      <c r="K384" s="0" t="n">
        <v>6</v>
      </c>
      <c r="L384" s="0" t="n">
        <v>0.935384799344002</v>
      </c>
      <c r="N384" s="5" t="s">
        <v>204</v>
      </c>
      <c r="Q384" s="0" t="n">
        <v>0.935384799344002</v>
      </c>
    </row>
    <row r="385" customFormat="false" ht="12.75" hidden="false" customHeight="false" outlineLevel="0" collapsed="false">
      <c r="A385" s="0" t="s">
        <v>661</v>
      </c>
      <c r="B385" s="0" t="s">
        <v>21</v>
      </c>
      <c r="C385" s="0" t="s">
        <v>205</v>
      </c>
      <c r="D385" s="0" t="n">
        <v>0</v>
      </c>
      <c r="E385" s="0" t="s">
        <v>203</v>
      </c>
      <c r="F385" s="0" t="n">
        <v>3283.2</v>
      </c>
      <c r="G385" s="0" t="n">
        <v>3290.32384544313</v>
      </c>
      <c r="H385" s="0" t="n">
        <v>893.9173</v>
      </c>
      <c r="I385" s="0" t="n">
        <v>890.872104904112</v>
      </c>
      <c r="J385" s="0" t="n">
        <v>2</v>
      </c>
      <c r="K385" s="0" t="n">
        <v>6</v>
      </c>
      <c r="L385" s="0" t="n">
        <v>0.935384799344002</v>
      </c>
      <c r="N385" s="5" t="s">
        <v>204</v>
      </c>
      <c r="Q385" s="0" t="n">
        <v>0.935384799344002</v>
      </c>
    </row>
    <row r="386" customFormat="false" ht="12.75" hidden="false" customHeight="false" outlineLevel="0" collapsed="false">
      <c r="A386" s="0" t="s">
        <v>661</v>
      </c>
      <c r="B386" s="0" t="s">
        <v>21</v>
      </c>
      <c r="C386" s="0" t="s">
        <v>802</v>
      </c>
      <c r="D386" s="0" t="n">
        <v>0</v>
      </c>
      <c r="E386" s="0" t="s">
        <v>203</v>
      </c>
      <c r="F386" s="0" t="n">
        <v>4682.4</v>
      </c>
      <c r="G386" s="0" t="n">
        <v>4687.84</v>
      </c>
      <c r="H386" s="0" t="n">
        <v>1295.2058</v>
      </c>
      <c r="I386" s="0" t="n">
        <v>1295.14588435926</v>
      </c>
      <c r="J386" s="0" t="n">
        <v>2</v>
      </c>
      <c r="K386" s="0" t="n">
        <v>6</v>
      </c>
      <c r="L386" s="0" t="n">
        <v>0.960910518955185</v>
      </c>
      <c r="N386" s="5" t="s">
        <v>204</v>
      </c>
      <c r="Q386" s="0" t="n">
        <v>0.960910518955185</v>
      </c>
    </row>
    <row r="387" customFormat="false" ht="12.75" hidden="false" customHeight="false" outlineLevel="0" collapsed="false">
      <c r="A387" s="0" t="s">
        <v>661</v>
      </c>
      <c r="B387" s="0" t="s">
        <v>21</v>
      </c>
      <c r="C387" s="0" t="s">
        <v>801</v>
      </c>
      <c r="D387" s="0" t="n">
        <v>0</v>
      </c>
      <c r="E387" s="0" t="s">
        <v>203</v>
      </c>
      <c r="F387" s="0" t="n">
        <v>3283.2</v>
      </c>
      <c r="G387" s="0" t="n">
        <v>3283.37</v>
      </c>
      <c r="H387" s="0" t="n">
        <v>890.9077</v>
      </c>
      <c r="I387" s="0" t="n">
        <v>890.874685703777</v>
      </c>
      <c r="J387" s="0" t="n">
        <v>2</v>
      </c>
      <c r="K387" s="0" t="n">
        <v>6</v>
      </c>
      <c r="L387" s="0" t="n">
        <v>0.968161246224098</v>
      </c>
      <c r="N387" s="5" t="s">
        <v>204</v>
      </c>
      <c r="Q387" s="0" t="n">
        <v>0.968161246224098</v>
      </c>
    </row>
    <row r="388" customFormat="false" ht="12.75" hidden="false" customHeight="false" outlineLevel="0" collapsed="false">
      <c r="A388" s="0" t="s">
        <v>661</v>
      </c>
      <c r="B388" s="0" t="s">
        <v>21</v>
      </c>
      <c r="C388" s="0" t="s">
        <v>205</v>
      </c>
      <c r="D388" s="0" t="n">
        <v>0</v>
      </c>
      <c r="E388" s="0" t="s">
        <v>203</v>
      </c>
      <c r="F388" s="0" t="n">
        <v>3283.2</v>
      </c>
      <c r="G388" s="0" t="n">
        <v>3283.37</v>
      </c>
      <c r="H388" s="0" t="n">
        <v>893.9173</v>
      </c>
      <c r="I388" s="0" t="n">
        <v>890.874685703777</v>
      </c>
      <c r="J388" s="0" t="n">
        <v>2</v>
      </c>
      <c r="K388" s="0" t="n">
        <v>6</v>
      </c>
      <c r="L388" s="0" t="n">
        <v>0.968161246224098</v>
      </c>
      <c r="N388" s="5" t="s">
        <v>204</v>
      </c>
      <c r="Q388" s="0" t="n">
        <v>0.968161246224098</v>
      </c>
    </row>
    <row r="389" customFormat="false" ht="12.75" hidden="false" customHeight="false" outlineLevel="0" collapsed="false">
      <c r="A389" s="0" t="s">
        <v>661</v>
      </c>
      <c r="B389" s="0" t="s">
        <v>21</v>
      </c>
      <c r="C389" s="0" t="s">
        <v>803</v>
      </c>
      <c r="D389" s="0" t="n">
        <v>0</v>
      </c>
      <c r="E389" s="0" t="s">
        <v>212</v>
      </c>
      <c r="F389" s="0" t="n">
        <v>3568.8</v>
      </c>
      <c r="G389" s="0" t="n">
        <v>3571.81068394983</v>
      </c>
      <c r="H389" s="0" t="n">
        <v>635.8288</v>
      </c>
      <c r="I389" s="0" t="n">
        <v>632.789389321286</v>
      </c>
      <c r="J389" s="0" t="n">
        <v>2</v>
      </c>
      <c r="K389" s="0" t="n">
        <v>6</v>
      </c>
      <c r="L389" s="0" t="n">
        <v>0.806812119743775</v>
      </c>
      <c r="N389" s="5" t="s">
        <v>213</v>
      </c>
      <c r="Q389" s="0" t="n">
        <v>0.806812119743775</v>
      </c>
      <c r="S389" s="0" t="n">
        <f aca="false">AVERAGE(Q389:Q405)</f>
        <v>0.919688760035473</v>
      </c>
      <c r="U389" s="0" t="n">
        <v>0.919688760035473</v>
      </c>
    </row>
    <row r="390" customFormat="false" ht="12.75" hidden="false" customHeight="false" outlineLevel="0" collapsed="false">
      <c r="A390" s="0" t="s">
        <v>661</v>
      </c>
      <c r="B390" s="0" t="s">
        <v>21</v>
      </c>
      <c r="C390" s="0" t="s">
        <v>803</v>
      </c>
      <c r="D390" s="0" t="n">
        <v>0</v>
      </c>
      <c r="E390" s="0" t="s">
        <v>212</v>
      </c>
      <c r="F390" s="0" t="n">
        <v>3568.8</v>
      </c>
      <c r="G390" s="0" t="n">
        <v>3577.74</v>
      </c>
      <c r="H390" s="0" t="n">
        <v>635.8288</v>
      </c>
      <c r="I390" s="0" t="n">
        <v>632.793709859252</v>
      </c>
      <c r="J390" s="0" t="n">
        <v>2</v>
      </c>
      <c r="K390" s="0" t="n">
        <v>6</v>
      </c>
      <c r="L390" s="0" t="n">
        <v>0.886853920880455</v>
      </c>
      <c r="N390" s="5" t="s">
        <v>213</v>
      </c>
      <c r="Q390" s="0" t="n">
        <v>0.886853920880455</v>
      </c>
    </row>
    <row r="391" customFormat="false" ht="12.75" hidden="false" customHeight="false" outlineLevel="0" collapsed="false">
      <c r="A391" s="0" t="s">
        <v>661</v>
      </c>
      <c r="B391" s="0" t="s">
        <v>21</v>
      </c>
      <c r="C391" s="0" t="s">
        <v>804</v>
      </c>
      <c r="D391" s="0" t="n">
        <v>0</v>
      </c>
      <c r="E391" s="0" t="s">
        <v>212</v>
      </c>
      <c r="F391" s="0" t="n">
        <v>4544.4</v>
      </c>
      <c r="G391" s="0" t="n">
        <v>4544.43</v>
      </c>
      <c r="H391" s="0" t="n">
        <v>624.9742</v>
      </c>
      <c r="I391" s="0" t="n">
        <v>622.947055656463</v>
      </c>
      <c r="J391" s="0" t="n">
        <v>3</v>
      </c>
      <c r="K391" s="0" t="n">
        <v>6</v>
      </c>
      <c r="L391" s="0" t="n">
        <v>0.892297621463471</v>
      </c>
      <c r="N391" s="5" t="s">
        <v>213</v>
      </c>
      <c r="Q391" s="0" t="n">
        <v>0.892297621463471</v>
      </c>
    </row>
    <row r="392" customFormat="false" ht="12.75" hidden="false" customHeight="false" outlineLevel="0" collapsed="false">
      <c r="A392" s="0" t="s">
        <v>661</v>
      </c>
      <c r="B392" s="0" t="s">
        <v>21</v>
      </c>
      <c r="C392" s="0" t="s">
        <v>804</v>
      </c>
      <c r="D392" s="0" t="n">
        <v>0.036117381489842</v>
      </c>
      <c r="E392" s="0" t="s">
        <v>212</v>
      </c>
      <c r="F392" s="0" t="n">
        <v>4549.8</v>
      </c>
      <c r="G392" s="0" t="n">
        <v>4544.43</v>
      </c>
      <c r="H392" s="0" t="n">
        <v>624.9785</v>
      </c>
      <c r="I392" s="0" t="n">
        <v>622.947055656463</v>
      </c>
      <c r="J392" s="0" t="n">
        <v>3</v>
      </c>
      <c r="K392" s="0" t="n">
        <v>6</v>
      </c>
      <c r="L392" s="0" t="n">
        <v>0.892297621463471</v>
      </c>
      <c r="N392" s="5" t="s">
        <v>213</v>
      </c>
      <c r="Q392" s="0" t="n">
        <v>0.892297621463471</v>
      </c>
    </row>
    <row r="393" customFormat="false" ht="12.75" hidden="false" customHeight="false" outlineLevel="0" collapsed="false">
      <c r="A393" s="0" t="s">
        <v>661</v>
      </c>
      <c r="B393" s="0" t="s">
        <v>21</v>
      </c>
      <c r="C393" s="0" t="s">
        <v>805</v>
      </c>
      <c r="D393" s="0" t="n">
        <v>0</v>
      </c>
      <c r="E393" s="0" t="s">
        <v>212</v>
      </c>
      <c r="F393" s="0" t="n">
        <v>4827.6</v>
      </c>
      <c r="G393" s="0" t="n">
        <v>4831.30436797652</v>
      </c>
      <c r="H393" s="0" t="n">
        <v>794.8972</v>
      </c>
      <c r="I393" s="0" t="n">
        <v>794.865049486152</v>
      </c>
      <c r="J393" s="0" t="n">
        <v>2</v>
      </c>
      <c r="K393" s="0" t="n">
        <v>6</v>
      </c>
      <c r="L393" s="0" t="n">
        <v>0.896815368326549</v>
      </c>
      <c r="N393" s="5" t="s">
        <v>213</v>
      </c>
      <c r="Q393" s="0" t="n">
        <v>0.896815368326549</v>
      </c>
    </row>
    <row r="394" customFormat="false" ht="12.75" hidden="false" customHeight="false" outlineLevel="0" collapsed="false">
      <c r="A394" s="0" t="s">
        <v>661</v>
      </c>
      <c r="B394" s="0" t="s">
        <v>21</v>
      </c>
      <c r="C394" s="0" t="s">
        <v>806</v>
      </c>
      <c r="D394" s="0" t="n">
        <v>0</v>
      </c>
      <c r="E394" s="0" t="s">
        <v>212</v>
      </c>
      <c r="F394" s="0" t="n">
        <v>4827.6</v>
      </c>
      <c r="G394" s="0" t="n">
        <v>4831.30436797652</v>
      </c>
      <c r="H394" s="0" t="n">
        <v>797.9086</v>
      </c>
      <c r="I394" s="0" t="n">
        <v>794.865049486152</v>
      </c>
      <c r="J394" s="0" t="n">
        <v>2</v>
      </c>
      <c r="K394" s="0" t="n">
        <v>6</v>
      </c>
      <c r="L394" s="0" t="n">
        <v>0.896815368326549</v>
      </c>
      <c r="N394" s="5" t="s">
        <v>213</v>
      </c>
      <c r="Q394" s="0" t="n">
        <v>0.896815368326549</v>
      </c>
    </row>
    <row r="395" customFormat="false" ht="12.75" hidden="false" customHeight="false" outlineLevel="0" collapsed="false">
      <c r="A395" s="0" t="s">
        <v>661</v>
      </c>
      <c r="B395" s="0" t="s">
        <v>21</v>
      </c>
      <c r="C395" s="0" t="s">
        <v>214</v>
      </c>
      <c r="D395" s="0" t="n">
        <v>0</v>
      </c>
      <c r="E395" s="0" t="s">
        <v>212</v>
      </c>
      <c r="F395" s="0" t="n">
        <v>3955.2</v>
      </c>
      <c r="G395" s="0" t="n">
        <v>3959.05781183582</v>
      </c>
      <c r="H395" s="0" t="n">
        <v>614.8109</v>
      </c>
      <c r="I395" s="0" t="n">
        <v>611.778117886479</v>
      </c>
      <c r="J395" s="0" t="n">
        <v>2</v>
      </c>
      <c r="K395" s="0" t="n">
        <v>6</v>
      </c>
      <c r="L395" s="0" t="n">
        <v>0.909779553555133</v>
      </c>
      <c r="N395" s="5" t="s">
        <v>213</v>
      </c>
      <c r="Q395" s="0" t="n">
        <v>0.909779553555133</v>
      </c>
    </row>
    <row r="396" customFormat="false" ht="12.75" hidden="false" customHeight="false" outlineLevel="0" collapsed="false">
      <c r="A396" s="0" t="s">
        <v>661</v>
      </c>
      <c r="B396" s="0" t="s">
        <v>21</v>
      </c>
      <c r="C396" s="0" t="s">
        <v>211</v>
      </c>
      <c r="D396" s="0" t="n">
        <v>0</v>
      </c>
      <c r="E396" s="0" t="s">
        <v>212</v>
      </c>
      <c r="F396" s="0" t="n">
        <v>3959.4</v>
      </c>
      <c r="G396" s="0" t="n">
        <v>3959.05781183582</v>
      </c>
      <c r="H396" s="0" t="n">
        <v>611.8024</v>
      </c>
      <c r="I396" s="0" t="n">
        <v>611.778117886479</v>
      </c>
      <c r="J396" s="0" t="n">
        <v>2</v>
      </c>
      <c r="K396" s="0" t="n">
        <v>6</v>
      </c>
      <c r="L396" s="0" t="n">
        <v>0.909779553555133</v>
      </c>
      <c r="N396" s="5" t="s">
        <v>213</v>
      </c>
      <c r="Q396" s="0" t="n">
        <v>0.909779553555133</v>
      </c>
    </row>
    <row r="397" customFormat="false" ht="12.75" hidden="false" customHeight="false" outlineLevel="0" collapsed="false">
      <c r="A397" s="0" t="s">
        <v>661</v>
      </c>
      <c r="B397" s="0" t="s">
        <v>21</v>
      </c>
      <c r="C397" s="0" t="s">
        <v>807</v>
      </c>
      <c r="D397" s="0" t="n">
        <v>0.00947867298578199</v>
      </c>
      <c r="E397" s="0" t="s">
        <v>212</v>
      </c>
      <c r="F397" s="0" t="n">
        <v>3690.6</v>
      </c>
      <c r="G397" s="0" t="n">
        <v>3693.33529252669</v>
      </c>
      <c r="H397" s="0" t="n">
        <v>865.8973</v>
      </c>
      <c r="I397" s="0" t="n">
        <v>865.863788302136</v>
      </c>
      <c r="J397" s="0" t="n">
        <v>2</v>
      </c>
      <c r="K397" s="0" t="n">
        <v>6</v>
      </c>
      <c r="L397" s="0" t="n">
        <v>0.929202465061755</v>
      </c>
      <c r="N397" s="5" t="s">
        <v>213</v>
      </c>
      <c r="Q397" s="0" t="n">
        <v>0.929202465061755</v>
      </c>
    </row>
    <row r="398" customFormat="false" ht="12.75" hidden="false" customHeight="false" outlineLevel="0" collapsed="false">
      <c r="A398" s="0" t="s">
        <v>661</v>
      </c>
      <c r="B398" s="0" t="s">
        <v>21</v>
      </c>
      <c r="C398" s="0" t="s">
        <v>808</v>
      </c>
      <c r="D398" s="0" t="n">
        <v>0</v>
      </c>
      <c r="E398" s="0" t="s">
        <v>212</v>
      </c>
      <c r="F398" s="0" t="n">
        <v>3690.6</v>
      </c>
      <c r="G398" s="0" t="n">
        <v>3693.33529252669</v>
      </c>
      <c r="H398" s="0" t="n">
        <v>868.9043</v>
      </c>
      <c r="I398" s="0" t="n">
        <v>865.863788302136</v>
      </c>
      <c r="J398" s="0" t="n">
        <v>2</v>
      </c>
      <c r="K398" s="0" t="n">
        <v>6</v>
      </c>
      <c r="L398" s="0" t="n">
        <v>0.929202465061755</v>
      </c>
      <c r="N398" s="5" t="s">
        <v>213</v>
      </c>
      <c r="Q398" s="0" t="n">
        <v>0.929202465061755</v>
      </c>
    </row>
    <row r="399" customFormat="false" ht="12.75" hidden="false" customHeight="false" outlineLevel="0" collapsed="false">
      <c r="A399" s="0" t="s">
        <v>661</v>
      </c>
      <c r="B399" s="0" t="s">
        <v>21</v>
      </c>
      <c r="C399" s="0" t="s">
        <v>214</v>
      </c>
      <c r="D399" s="0" t="n">
        <v>0</v>
      </c>
      <c r="E399" s="0" t="s">
        <v>212</v>
      </c>
      <c r="F399" s="0" t="n">
        <v>3955.2</v>
      </c>
      <c r="G399" s="0" t="n">
        <v>3965.16</v>
      </c>
      <c r="H399" s="0" t="n">
        <v>614.8109</v>
      </c>
      <c r="I399" s="0" t="n">
        <v>611.775713540614</v>
      </c>
      <c r="J399" s="0" t="n">
        <v>2</v>
      </c>
      <c r="K399" s="0" t="n">
        <v>6</v>
      </c>
      <c r="L399" s="0" t="n">
        <v>0.936222808174028</v>
      </c>
      <c r="N399" s="5" t="s">
        <v>213</v>
      </c>
      <c r="Q399" s="0" t="n">
        <v>0.936222808174028</v>
      </c>
    </row>
    <row r="400" customFormat="false" ht="12.75" hidden="false" customHeight="false" outlineLevel="0" collapsed="false">
      <c r="A400" s="0" t="s">
        <v>661</v>
      </c>
      <c r="B400" s="0" t="s">
        <v>21</v>
      </c>
      <c r="C400" s="0" t="s">
        <v>211</v>
      </c>
      <c r="D400" s="0" t="n">
        <v>0</v>
      </c>
      <c r="E400" s="0" t="s">
        <v>212</v>
      </c>
      <c r="F400" s="0" t="n">
        <v>3959.4</v>
      </c>
      <c r="G400" s="0" t="n">
        <v>3965.16</v>
      </c>
      <c r="H400" s="0" t="n">
        <v>611.8024</v>
      </c>
      <c r="I400" s="0" t="n">
        <v>611.775713540614</v>
      </c>
      <c r="J400" s="0" t="n">
        <v>2</v>
      </c>
      <c r="K400" s="0" t="n">
        <v>6</v>
      </c>
      <c r="L400" s="0" t="n">
        <v>0.936222808174028</v>
      </c>
      <c r="N400" s="5" t="s">
        <v>213</v>
      </c>
      <c r="Q400" s="0" t="n">
        <v>0.936222808174028</v>
      </c>
    </row>
    <row r="401" customFormat="false" ht="12.75" hidden="false" customHeight="false" outlineLevel="0" collapsed="false">
      <c r="A401" s="0" t="s">
        <v>661</v>
      </c>
      <c r="B401" s="0" t="s">
        <v>21</v>
      </c>
      <c r="C401" s="0" t="s">
        <v>803</v>
      </c>
      <c r="D401" s="0" t="n">
        <v>0</v>
      </c>
      <c r="E401" s="0" t="s">
        <v>212</v>
      </c>
      <c r="F401" s="0" t="n">
        <v>3524.4</v>
      </c>
      <c r="G401" s="0" t="n">
        <v>3528.44112655286</v>
      </c>
      <c r="H401" s="0" t="n">
        <v>635.331</v>
      </c>
      <c r="I401" s="0" t="n">
        <v>632.29705432347</v>
      </c>
      <c r="J401" s="0" t="n">
        <v>2</v>
      </c>
      <c r="K401" s="0" t="n">
        <v>6</v>
      </c>
      <c r="L401" s="0" t="n">
        <v>0.936710420478293</v>
      </c>
      <c r="N401" s="5" t="s">
        <v>213</v>
      </c>
      <c r="Q401" s="0" t="n">
        <v>0.936710420478293</v>
      </c>
    </row>
    <row r="402" customFormat="false" ht="12.75" hidden="false" customHeight="false" outlineLevel="0" collapsed="false">
      <c r="A402" s="0" t="s">
        <v>661</v>
      </c>
      <c r="B402" s="0" t="s">
        <v>21</v>
      </c>
      <c r="C402" s="0" t="s">
        <v>804</v>
      </c>
      <c r="D402" s="0" t="n">
        <v>0</v>
      </c>
      <c r="E402" s="0" t="s">
        <v>212</v>
      </c>
      <c r="F402" s="0" t="n">
        <v>4544.4</v>
      </c>
      <c r="G402" s="0" t="n">
        <v>4551.29714457259</v>
      </c>
      <c r="H402" s="0" t="n">
        <v>624.9742</v>
      </c>
      <c r="I402" s="0" t="n">
        <v>622.947837926865</v>
      </c>
      <c r="J402" s="0" t="n">
        <v>3</v>
      </c>
      <c r="K402" s="0" t="n">
        <v>6</v>
      </c>
      <c r="L402" s="0" t="n">
        <v>0.954932663915956</v>
      </c>
      <c r="N402" s="5" t="s">
        <v>213</v>
      </c>
      <c r="Q402" s="0" t="n">
        <v>0.954932663915956</v>
      </c>
    </row>
    <row r="403" customFormat="false" ht="12.75" hidden="false" customHeight="false" outlineLevel="0" collapsed="false">
      <c r="A403" s="0" t="s">
        <v>661</v>
      </c>
      <c r="B403" s="0" t="s">
        <v>21</v>
      </c>
      <c r="C403" s="0" t="s">
        <v>804</v>
      </c>
      <c r="D403" s="0" t="n">
        <v>0.036117381489842</v>
      </c>
      <c r="E403" s="0" t="s">
        <v>212</v>
      </c>
      <c r="F403" s="0" t="n">
        <v>4549.8</v>
      </c>
      <c r="G403" s="0" t="n">
        <v>4551.29714457259</v>
      </c>
      <c r="H403" s="0" t="n">
        <v>624.9785</v>
      </c>
      <c r="I403" s="0" t="n">
        <v>622.947837926865</v>
      </c>
      <c r="J403" s="0" t="n">
        <v>3</v>
      </c>
      <c r="K403" s="0" t="n">
        <v>6</v>
      </c>
      <c r="L403" s="0" t="n">
        <v>0.954932663915956</v>
      </c>
      <c r="N403" s="5" t="s">
        <v>213</v>
      </c>
      <c r="Q403" s="0" t="n">
        <v>0.954932663915956</v>
      </c>
    </row>
    <row r="404" customFormat="false" ht="12.75" hidden="false" customHeight="false" outlineLevel="0" collapsed="false">
      <c r="A404" s="0" t="s">
        <v>661</v>
      </c>
      <c r="B404" s="0" t="s">
        <v>21</v>
      </c>
      <c r="C404" s="0" t="s">
        <v>809</v>
      </c>
      <c r="D404" s="0" t="n">
        <v>0</v>
      </c>
      <c r="E404" s="0" t="s">
        <v>212</v>
      </c>
      <c r="F404" s="0" t="n">
        <v>3090</v>
      </c>
      <c r="G404" s="0" t="n">
        <v>3084.04201068662</v>
      </c>
      <c r="H404" s="0" t="n">
        <v>633.9531</v>
      </c>
      <c r="I404" s="0" t="n">
        <v>633.924970109105</v>
      </c>
      <c r="J404" s="0" t="n">
        <v>3</v>
      </c>
      <c r="K404" s="0" t="n">
        <v>12</v>
      </c>
      <c r="L404" s="0" t="n">
        <v>0.958569504988137</v>
      </c>
      <c r="N404" s="5" t="s">
        <v>213</v>
      </c>
      <c r="Q404" s="0" t="n">
        <v>0.958569504988137</v>
      </c>
    </row>
    <row r="405" customFormat="false" ht="12.75" hidden="false" customHeight="false" outlineLevel="0" collapsed="false">
      <c r="A405" s="0" t="s">
        <v>661</v>
      </c>
      <c r="B405" s="0" t="s">
        <v>21</v>
      </c>
      <c r="C405" s="0" t="s">
        <v>809</v>
      </c>
      <c r="D405" s="0" t="n">
        <v>0</v>
      </c>
      <c r="E405" s="0" t="s">
        <v>212</v>
      </c>
      <c r="F405" s="0" t="n">
        <v>3090</v>
      </c>
      <c r="G405" s="0" t="n">
        <v>3091.56866156974</v>
      </c>
      <c r="H405" s="0" t="n">
        <v>633.9531</v>
      </c>
      <c r="I405" s="0" t="n">
        <v>633.930200705192</v>
      </c>
      <c r="J405" s="0" t="n">
        <v>3</v>
      </c>
      <c r="K405" s="0" t="n">
        <v>12</v>
      </c>
      <c r="L405" s="0" t="n">
        <v>1.0072619935186</v>
      </c>
      <c r="N405" s="5" t="s">
        <v>213</v>
      </c>
      <c r="Q405" s="0" t="n">
        <v>1.0072619935186</v>
      </c>
    </row>
    <row r="406" customFormat="false" ht="12.75" hidden="false" customHeight="false" outlineLevel="0" collapsed="false">
      <c r="A406" s="0" t="s">
        <v>661</v>
      </c>
      <c r="B406" s="0" t="s">
        <v>21</v>
      </c>
      <c r="C406" s="0" t="s">
        <v>223</v>
      </c>
      <c r="D406" s="0" t="n">
        <v>0</v>
      </c>
      <c r="E406" s="0" t="s">
        <v>217</v>
      </c>
      <c r="F406" s="0" t="n">
        <v>4238.4</v>
      </c>
      <c r="G406" s="0" t="n">
        <v>4241.7014629361</v>
      </c>
      <c r="H406" s="0" t="n">
        <v>713.8829</v>
      </c>
      <c r="I406" s="0" t="n">
        <v>713.856478220891</v>
      </c>
      <c r="J406" s="0" t="n">
        <v>2</v>
      </c>
      <c r="K406" s="0" t="n">
        <v>6</v>
      </c>
      <c r="L406" s="0" t="n">
        <v>0.806561773021503</v>
      </c>
      <c r="N406" s="5" t="s">
        <v>218</v>
      </c>
      <c r="Q406" s="0" t="n">
        <v>0.806561773021503</v>
      </c>
      <c r="S406" s="0" t="n">
        <f aca="false">AVERAGE(Q406:Q421)</f>
        <v>0.860895400897885</v>
      </c>
      <c r="U406" s="0" t="n">
        <v>0.860895400897885</v>
      </c>
    </row>
    <row r="407" customFormat="false" ht="12.75" hidden="false" customHeight="false" outlineLevel="0" collapsed="false">
      <c r="A407" s="0" t="s">
        <v>661</v>
      </c>
      <c r="B407" s="0" t="s">
        <v>21</v>
      </c>
      <c r="C407" s="0" t="s">
        <v>224</v>
      </c>
      <c r="D407" s="0" t="n">
        <v>0</v>
      </c>
      <c r="E407" s="0" t="s">
        <v>217</v>
      </c>
      <c r="F407" s="0" t="n">
        <v>4238.4</v>
      </c>
      <c r="G407" s="0" t="n">
        <v>4241.7014629361</v>
      </c>
      <c r="H407" s="0" t="n">
        <v>716.8932</v>
      </c>
      <c r="I407" s="0" t="n">
        <v>713.856478220891</v>
      </c>
      <c r="J407" s="0" t="n">
        <v>2</v>
      </c>
      <c r="K407" s="0" t="n">
        <v>6</v>
      </c>
      <c r="L407" s="0" t="n">
        <v>0.806561773021503</v>
      </c>
      <c r="N407" s="5" t="s">
        <v>218</v>
      </c>
      <c r="Q407" s="0" t="n">
        <v>0.806561773021503</v>
      </c>
    </row>
    <row r="408" customFormat="false" ht="12.75" hidden="false" customHeight="false" outlineLevel="0" collapsed="false">
      <c r="A408" s="0" t="s">
        <v>661</v>
      </c>
      <c r="B408" s="0" t="s">
        <v>21</v>
      </c>
      <c r="C408" s="0" t="s">
        <v>810</v>
      </c>
      <c r="D408" s="0" t="n">
        <v>0</v>
      </c>
      <c r="E408" s="0" t="s">
        <v>217</v>
      </c>
      <c r="F408" s="0" t="n">
        <v>4278</v>
      </c>
      <c r="G408" s="0" t="n">
        <v>4274.2744401502</v>
      </c>
      <c r="H408" s="0" t="n">
        <v>600.3308</v>
      </c>
      <c r="I408" s="0" t="n">
        <v>597.292351127391</v>
      </c>
      <c r="J408" s="0" t="n">
        <v>2</v>
      </c>
      <c r="K408" s="0" t="n">
        <v>6</v>
      </c>
      <c r="L408" s="0" t="n">
        <v>0.812566154477088</v>
      </c>
      <c r="N408" s="5" t="s">
        <v>218</v>
      </c>
      <c r="Q408" s="0" t="n">
        <v>0.812566154477088</v>
      </c>
    </row>
    <row r="409" customFormat="false" ht="12.75" hidden="false" customHeight="false" outlineLevel="0" collapsed="false">
      <c r="A409" s="0" t="s">
        <v>661</v>
      </c>
      <c r="B409" s="0" t="s">
        <v>21</v>
      </c>
      <c r="C409" s="0" t="s">
        <v>811</v>
      </c>
      <c r="D409" s="0" t="n">
        <v>0</v>
      </c>
      <c r="E409" s="0" t="s">
        <v>217</v>
      </c>
      <c r="F409" s="0" t="n">
        <v>3847.8</v>
      </c>
      <c r="G409" s="0" t="n">
        <v>3849.39006861554</v>
      </c>
      <c r="H409" s="0" t="n">
        <v>680.9924</v>
      </c>
      <c r="I409" s="0" t="n">
        <v>678.959315892385</v>
      </c>
      <c r="J409" s="0" t="n">
        <v>3</v>
      </c>
      <c r="K409" s="0" t="n">
        <v>6</v>
      </c>
      <c r="L409" s="0" t="n">
        <v>0.82537477297648</v>
      </c>
      <c r="N409" s="5" t="s">
        <v>218</v>
      </c>
      <c r="Q409" s="0" t="n">
        <v>0.82537477297648</v>
      </c>
    </row>
    <row r="410" customFormat="false" ht="12.75" hidden="false" customHeight="false" outlineLevel="0" collapsed="false">
      <c r="A410" s="0" t="s">
        <v>661</v>
      </c>
      <c r="B410" s="0" t="s">
        <v>21</v>
      </c>
      <c r="C410" s="0" t="s">
        <v>221</v>
      </c>
      <c r="D410" s="0" t="n">
        <v>0</v>
      </c>
      <c r="E410" s="0" t="s">
        <v>217</v>
      </c>
      <c r="F410" s="0" t="n">
        <v>4608</v>
      </c>
      <c r="G410" s="0" t="n">
        <v>4614.54042001569</v>
      </c>
      <c r="H410" s="0" t="n">
        <v>632.8477</v>
      </c>
      <c r="I410" s="0" t="n">
        <v>632.824035981832</v>
      </c>
      <c r="J410" s="0" t="n">
        <v>2</v>
      </c>
      <c r="K410" s="0" t="n">
        <v>6</v>
      </c>
      <c r="L410" s="0" t="n">
        <v>0.827978924827402</v>
      </c>
      <c r="N410" s="5" t="s">
        <v>218</v>
      </c>
      <c r="Q410" s="0" t="n">
        <v>0.827978924827402</v>
      </c>
    </row>
    <row r="411" customFormat="false" ht="12.75" hidden="false" customHeight="false" outlineLevel="0" collapsed="false">
      <c r="A411" s="0" t="s">
        <v>661</v>
      </c>
      <c r="B411" s="0" t="s">
        <v>21</v>
      </c>
      <c r="C411" s="0" t="s">
        <v>222</v>
      </c>
      <c r="D411" s="0" t="n">
        <v>0</v>
      </c>
      <c r="E411" s="0" t="s">
        <v>217</v>
      </c>
      <c r="F411" s="0" t="n">
        <v>4608</v>
      </c>
      <c r="G411" s="0" t="n">
        <v>4614.54042001569</v>
      </c>
      <c r="H411" s="0" t="n">
        <v>635.8613</v>
      </c>
      <c r="I411" s="0" t="n">
        <v>632.824035981832</v>
      </c>
      <c r="J411" s="0" t="n">
        <v>2</v>
      </c>
      <c r="K411" s="0" t="n">
        <v>6</v>
      </c>
      <c r="L411" s="0" t="n">
        <v>0.827978924827402</v>
      </c>
      <c r="N411" s="5" t="s">
        <v>218</v>
      </c>
      <c r="Q411" s="0" t="n">
        <v>0.827978924827402</v>
      </c>
    </row>
    <row r="412" customFormat="false" ht="12.75" hidden="false" customHeight="false" outlineLevel="0" collapsed="false">
      <c r="A412" s="0" t="s">
        <v>661</v>
      </c>
      <c r="B412" s="0" t="s">
        <v>21</v>
      </c>
      <c r="C412" s="0" t="s">
        <v>811</v>
      </c>
      <c r="D412" s="0" t="n">
        <v>0</v>
      </c>
      <c r="E412" s="0" t="s">
        <v>217</v>
      </c>
      <c r="F412" s="0" t="n">
        <v>3847.8</v>
      </c>
      <c r="G412" s="0" t="n">
        <v>3842.07</v>
      </c>
      <c r="H412" s="0" t="n">
        <v>680.9924</v>
      </c>
      <c r="I412" s="0" t="n">
        <v>678.959457335994</v>
      </c>
      <c r="J412" s="0" t="n">
        <v>3</v>
      </c>
      <c r="K412" s="0" t="n">
        <v>6</v>
      </c>
      <c r="L412" s="0" t="n">
        <v>0.851439769698413</v>
      </c>
      <c r="N412" s="5" t="s">
        <v>218</v>
      </c>
      <c r="Q412" s="0" t="n">
        <v>0.851439769698413</v>
      </c>
    </row>
    <row r="413" customFormat="false" ht="12.75" hidden="false" customHeight="false" outlineLevel="0" collapsed="false">
      <c r="A413" s="0" t="s">
        <v>661</v>
      </c>
      <c r="B413" s="0" t="s">
        <v>21</v>
      </c>
      <c r="C413" s="0" t="s">
        <v>812</v>
      </c>
      <c r="D413" s="0" t="n">
        <v>0</v>
      </c>
      <c r="E413" s="0" t="s">
        <v>217</v>
      </c>
      <c r="F413" s="0" t="n">
        <v>3114</v>
      </c>
      <c r="G413" s="0" t="n">
        <v>3118.71613253138</v>
      </c>
      <c r="H413" s="0" t="n">
        <v>532.2554</v>
      </c>
      <c r="I413" s="0" t="n">
        <v>532.234493692162</v>
      </c>
      <c r="J413" s="0" t="n">
        <v>2</v>
      </c>
      <c r="K413" s="0" t="n">
        <v>6</v>
      </c>
      <c r="L413" s="0" t="n">
        <v>0.858854285045463</v>
      </c>
      <c r="N413" s="5" t="s">
        <v>218</v>
      </c>
      <c r="Q413" s="0" t="n">
        <v>0.858854285045463</v>
      </c>
    </row>
    <row r="414" customFormat="false" ht="12.75" hidden="false" customHeight="false" outlineLevel="0" collapsed="false">
      <c r="A414" s="0" t="s">
        <v>661</v>
      </c>
      <c r="B414" s="0" t="s">
        <v>21</v>
      </c>
      <c r="C414" s="0" t="s">
        <v>813</v>
      </c>
      <c r="D414" s="0" t="n">
        <v>0.00488997555012225</v>
      </c>
      <c r="E414" s="0" t="s">
        <v>217</v>
      </c>
      <c r="F414" s="0" t="n">
        <v>3386.4</v>
      </c>
      <c r="G414" s="0" t="n">
        <v>3385.21350224211</v>
      </c>
      <c r="H414" s="0" t="n">
        <v>458.2383</v>
      </c>
      <c r="I414" s="0" t="n">
        <v>455.209481685545</v>
      </c>
      <c r="J414" s="0" t="n">
        <v>2</v>
      </c>
      <c r="K414" s="0" t="n">
        <v>6</v>
      </c>
      <c r="L414" s="0" t="n">
        <v>0.860070243261045</v>
      </c>
      <c r="N414" s="5" t="s">
        <v>218</v>
      </c>
      <c r="Q414" s="0" t="n">
        <v>0.860070243261045</v>
      </c>
    </row>
    <row r="415" customFormat="false" ht="12.75" hidden="false" customHeight="false" outlineLevel="0" collapsed="false">
      <c r="A415" s="0" t="s">
        <v>661</v>
      </c>
      <c r="B415" s="0" t="s">
        <v>21</v>
      </c>
      <c r="C415" s="0" t="s">
        <v>814</v>
      </c>
      <c r="D415" s="0" t="n">
        <v>0</v>
      </c>
      <c r="E415" s="0" t="s">
        <v>217</v>
      </c>
      <c r="F415" s="0" t="n">
        <v>3969.6</v>
      </c>
      <c r="G415" s="0" t="n">
        <v>3965.16</v>
      </c>
      <c r="H415" s="0" t="n">
        <v>560.835</v>
      </c>
      <c r="I415" s="0" t="n">
        <v>557.805647935718</v>
      </c>
      <c r="J415" s="0" t="n">
        <v>2</v>
      </c>
      <c r="K415" s="0" t="n">
        <v>6</v>
      </c>
      <c r="L415" s="0" t="n">
        <v>0.868756025797099</v>
      </c>
      <c r="N415" s="5" t="s">
        <v>218</v>
      </c>
      <c r="Q415" s="0" t="n">
        <v>0.868756025797099</v>
      </c>
    </row>
    <row r="416" customFormat="false" ht="12.75" hidden="false" customHeight="false" outlineLevel="0" collapsed="false">
      <c r="A416" s="0" t="s">
        <v>661</v>
      </c>
      <c r="B416" s="0" t="s">
        <v>21</v>
      </c>
      <c r="C416" s="0" t="s">
        <v>815</v>
      </c>
      <c r="D416" s="0" t="n">
        <v>0.0443458980044346</v>
      </c>
      <c r="E416" s="0" t="s">
        <v>217</v>
      </c>
      <c r="F416" s="0" t="n">
        <v>4837.8</v>
      </c>
      <c r="G416" s="0" t="n">
        <v>4837.98</v>
      </c>
      <c r="H416" s="0" t="n">
        <v>587.3086</v>
      </c>
      <c r="I416" s="0" t="n">
        <v>584.280902076513</v>
      </c>
      <c r="J416" s="0" t="n">
        <v>2</v>
      </c>
      <c r="K416" s="0" t="n">
        <v>6</v>
      </c>
      <c r="L416" s="0" t="n">
        <v>0.882884749083834</v>
      </c>
      <c r="N416" s="5" t="s">
        <v>218</v>
      </c>
      <c r="Q416" s="0" t="n">
        <v>0.882884749083834</v>
      </c>
    </row>
    <row r="417" customFormat="false" ht="12.75" hidden="false" customHeight="false" outlineLevel="0" collapsed="false">
      <c r="A417" s="0" t="s">
        <v>661</v>
      </c>
      <c r="B417" s="0" t="s">
        <v>21</v>
      </c>
      <c r="C417" s="0" t="s">
        <v>816</v>
      </c>
      <c r="D417" s="0" t="n">
        <v>0</v>
      </c>
      <c r="E417" s="0" t="s">
        <v>217</v>
      </c>
      <c r="F417" s="0" t="n">
        <v>4846.8</v>
      </c>
      <c r="G417" s="0" t="n">
        <v>4852.64</v>
      </c>
      <c r="H417" s="0" t="n">
        <v>771.9082</v>
      </c>
      <c r="I417" s="0" t="n">
        <v>771.880907414481</v>
      </c>
      <c r="J417" s="0" t="n">
        <v>2</v>
      </c>
      <c r="K417" s="0" t="n">
        <v>6</v>
      </c>
      <c r="L417" s="0" t="n">
        <v>0.891870745018404</v>
      </c>
      <c r="N417" s="5" t="s">
        <v>218</v>
      </c>
      <c r="Q417" s="0" t="n">
        <v>0.891870745018404</v>
      </c>
    </row>
    <row r="418" customFormat="false" ht="12.75" hidden="false" customHeight="false" outlineLevel="0" collapsed="false">
      <c r="A418" s="0" t="s">
        <v>661</v>
      </c>
      <c r="B418" s="0" t="s">
        <v>21</v>
      </c>
      <c r="C418" s="0" t="s">
        <v>817</v>
      </c>
      <c r="D418" s="0" t="n">
        <v>0</v>
      </c>
      <c r="E418" s="0" t="s">
        <v>217</v>
      </c>
      <c r="F418" s="0" t="n">
        <v>4846.8</v>
      </c>
      <c r="G418" s="0" t="n">
        <v>4852.64</v>
      </c>
      <c r="H418" s="0" t="n">
        <v>774.9208</v>
      </c>
      <c r="I418" s="0" t="n">
        <v>771.880907414481</v>
      </c>
      <c r="J418" s="0" t="n">
        <v>2</v>
      </c>
      <c r="K418" s="0" t="n">
        <v>6</v>
      </c>
      <c r="L418" s="0" t="n">
        <v>0.891870745018404</v>
      </c>
      <c r="N418" s="5" t="s">
        <v>218</v>
      </c>
      <c r="Q418" s="0" t="n">
        <v>0.891870745018404</v>
      </c>
    </row>
    <row r="419" customFormat="false" ht="12.75" hidden="false" customHeight="false" outlineLevel="0" collapsed="false">
      <c r="A419" s="0" t="s">
        <v>661</v>
      </c>
      <c r="B419" s="0" t="s">
        <v>21</v>
      </c>
      <c r="C419" s="0" t="s">
        <v>814</v>
      </c>
      <c r="D419" s="0" t="n">
        <v>0</v>
      </c>
      <c r="E419" s="0" t="s">
        <v>217</v>
      </c>
      <c r="F419" s="0" t="n">
        <v>3969.6</v>
      </c>
      <c r="G419" s="0" t="n">
        <v>3971.70253473704</v>
      </c>
      <c r="H419" s="0" t="n">
        <v>560.835</v>
      </c>
      <c r="I419" s="0" t="n">
        <v>557.808311638584</v>
      </c>
      <c r="J419" s="0" t="n">
        <v>2</v>
      </c>
      <c r="K419" s="0" t="n">
        <v>6</v>
      </c>
      <c r="L419" s="0" t="n">
        <v>0.895199042448476</v>
      </c>
      <c r="N419" s="5" t="s">
        <v>218</v>
      </c>
      <c r="Q419" s="0" t="n">
        <v>0.895199042448476</v>
      </c>
    </row>
    <row r="420" customFormat="false" ht="12.75" hidden="false" customHeight="false" outlineLevel="0" collapsed="false">
      <c r="A420" s="0" t="s">
        <v>661</v>
      </c>
      <c r="B420" s="0" t="s">
        <v>21</v>
      </c>
      <c r="C420" s="0" t="s">
        <v>816</v>
      </c>
      <c r="D420" s="0" t="n">
        <v>0</v>
      </c>
      <c r="E420" s="0" t="s">
        <v>217</v>
      </c>
      <c r="F420" s="0" t="n">
        <v>4846.8</v>
      </c>
      <c r="G420" s="0" t="n">
        <v>4845.59035365479</v>
      </c>
      <c r="H420" s="0" t="n">
        <v>771.9082</v>
      </c>
      <c r="I420" s="0" t="n">
        <v>771.872469375531</v>
      </c>
      <c r="J420" s="0" t="n">
        <v>2</v>
      </c>
      <c r="K420" s="0" t="n">
        <v>6</v>
      </c>
      <c r="L420" s="0" t="n">
        <v>0.933179242921823</v>
      </c>
      <c r="N420" s="5" t="s">
        <v>218</v>
      </c>
      <c r="Q420" s="0" t="n">
        <v>0.933179242921823</v>
      </c>
    </row>
    <row r="421" customFormat="false" ht="12.75" hidden="false" customHeight="false" outlineLevel="0" collapsed="false">
      <c r="A421" s="0" t="s">
        <v>661</v>
      </c>
      <c r="B421" s="0" t="s">
        <v>21</v>
      </c>
      <c r="C421" s="0" t="s">
        <v>817</v>
      </c>
      <c r="D421" s="0" t="n">
        <v>0</v>
      </c>
      <c r="E421" s="0" t="s">
        <v>217</v>
      </c>
      <c r="F421" s="0" t="n">
        <v>4846.8</v>
      </c>
      <c r="G421" s="0" t="n">
        <v>4845.59035365479</v>
      </c>
      <c r="H421" s="0" t="n">
        <v>774.9208</v>
      </c>
      <c r="I421" s="0" t="n">
        <v>771.872469375531</v>
      </c>
      <c r="J421" s="0" t="n">
        <v>2</v>
      </c>
      <c r="K421" s="0" t="n">
        <v>6</v>
      </c>
      <c r="L421" s="0" t="n">
        <v>0.933179242921823</v>
      </c>
      <c r="N421" s="5" t="s">
        <v>218</v>
      </c>
      <c r="Q421" s="0" t="n">
        <v>0.933179242921823</v>
      </c>
    </row>
    <row r="422" customFormat="false" ht="12.75" hidden="false" customHeight="false" outlineLevel="0" collapsed="false">
      <c r="A422" s="0" t="s">
        <v>661</v>
      </c>
      <c r="B422" s="0" t="s">
        <v>21</v>
      </c>
      <c r="C422" s="0" t="s">
        <v>818</v>
      </c>
      <c r="D422" s="0" t="n">
        <v>0</v>
      </c>
      <c r="E422" s="0" t="s">
        <v>819</v>
      </c>
      <c r="F422" s="0" t="n">
        <v>4448.4</v>
      </c>
      <c r="G422" s="0" t="n">
        <v>4448.25</v>
      </c>
      <c r="H422" s="0" t="n">
        <v>740.4019</v>
      </c>
      <c r="I422" s="0" t="n">
        <v>737.373778022826</v>
      </c>
      <c r="J422" s="0" t="n">
        <v>2</v>
      </c>
      <c r="K422" s="0" t="n">
        <v>6</v>
      </c>
      <c r="L422" s="0" t="n">
        <v>0.747351098804415</v>
      </c>
      <c r="N422" s="5" t="s">
        <v>820</v>
      </c>
      <c r="Q422" s="0" t="n">
        <v>0.747351098804415</v>
      </c>
      <c r="S422" s="0" t="n">
        <v>0.747351098804415</v>
      </c>
      <c r="U422" s="0" t="n">
        <v>0.747351098804415</v>
      </c>
    </row>
    <row r="423" customFormat="false" ht="12.75" hidden="false" customHeight="false" outlineLevel="0" collapsed="false">
      <c r="A423" s="0" t="s">
        <v>661</v>
      </c>
      <c r="B423" s="0" t="s">
        <v>21</v>
      </c>
      <c r="C423" s="0" t="s">
        <v>821</v>
      </c>
      <c r="D423" s="0" t="n">
        <v>0</v>
      </c>
      <c r="E423" s="0" t="s">
        <v>227</v>
      </c>
      <c r="F423" s="0" t="n">
        <v>3474.6</v>
      </c>
      <c r="G423" s="0" t="n">
        <v>3482.62383170521</v>
      </c>
      <c r="H423" s="0" t="n">
        <v>656.3333</v>
      </c>
      <c r="I423" s="0" t="n">
        <v>656.302666863631</v>
      </c>
      <c r="J423" s="0" t="n">
        <v>2</v>
      </c>
      <c r="K423" s="0" t="n">
        <v>6</v>
      </c>
      <c r="L423" s="0" t="n">
        <v>0.783735905932962</v>
      </c>
      <c r="N423" s="5" t="s">
        <v>228</v>
      </c>
      <c r="Q423" s="0" t="n">
        <v>0.783735905932962</v>
      </c>
      <c r="S423" s="0" t="n">
        <f aca="false">AVERAGE(Q423:Q427)</f>
        <v>0.798059305049977</v>
      </c>
      <c r="U423" s="0" t="n">
        <v>0.798059305049977</v>
      </c>
    </row>
    <row r="424" customFormat="false" ht="12.75" hidden="false" customHeight="false" outlineLevel="0" collapsed="false">
      <c r="A424" s="0" t="s">
        <v>661</v>
      </c>
      <c r="B424" s="0" t="s">
        <v>21</v>
      </c>
      <c r="C424" s="0" t="s">
        <v>822</v>
      </c>
      <c r="D424" s="0" t="n">
        <v>0</v>
      </c>
      <c r="E424" s="0" t="s">
        <v>227</v>
      </c>
      <c r="F424" s="0" t="n">
        <v>3474.6</v>
      </c>
      <c r="G424" s="0" t="n">
        <v>3482.62383170521</v>
      </c>
      <c r="H424" s="0" t="n">
        <v>659.3405</v>
      </c>
      <c r="I424" s="0" t="n">
        <v>656.302666863631</v>
      </c>
      <c r="J424" s="0" t="n">
        <v>2</v>
      </c>
      <c r="K424" s="0" t="n">
        <v>6</v>
      </c>
      <c r="L424" s="0" t="n">
        <v>0.783735905932962</v>
      </c>
      <c r="N424" s="5" t="s">
        <v>228</v>
      </c>
      <c r="Q424" s="0" t="n">
        <v>0.783735905932962</v>
      </c>
    </row>
    <row r="425" customFormat="false" ht="12.75" hidden="false" customHeight="false" outlineLevel="0" collapsed="false">
      <c r="A425" s="0" t="s">
        <v>661</v>
      </c>
      <c r="B425" s="0" t="s">
        <v>21</v>
      </c>
      <c r="C425" s="0" t="s">
        <v>821</v>
      </c>
      <c r="D425" s="0" t="n">
        <v>0</v>
      </c>
      <c r="E425" s="0" t="s">
        <v>227</v>
      </c>
      <c r="F425" s="0" t="n">
        <v>3474.6</v>
      </c>
      <c r="G425" s="0" t="n">
        <v>3474.85</v>
      </c>
      <c r="H425" s="0" t="n">
        <v>656.3333</v>
      </c>
      <c r="I425" s="0" t="n">
        <v>656.30781670101</v>
      </c>
      <c r="J425" s="0" t="n">
        <v>2</v>
      </c>
      <c r="K425" s="0" t="n">
        <v>6</v>
      </c>
      <c r="L425" s="0" t="n">
        <v>0.784623311280809</v>
      </c>
      <c r="N425" s="5" t="s">
        <v>228</v>
      </c>
      <c r="Q425" s="0" t="n">
        <v>0.784623311280809</v>
      </c>
    </row>
    <row r="426" customFormat="false" ht="12.75" hidden="false" customHeight="false" outlineLevel="0" collapsed="false">
      <c r="A426" s="0" t="s">
        <v>661</v>
      </c>
      <c r="B426" s="0" t="s">
        <v>21</v>
      </c>
      <c r="C426" s="0" t="s">
        <v>822</v>
      </c>
      <c r="D426" s="0" t="n">
        <v>0</v>
      </c>
      <c r="E426" s="0" t="s">
        <v>227</v>
      </c>
      <c r="F426" s="0" t="n">
        <v>3474.6</v>
      </c>
      <c r="G426" s="0" t="n">
        <v>3474.85</v>
      </c>
      <c r="H426" s="0" t="n">
        <v>659.3405</v>
      </c>
      <c r="I426" s="0" t="n">
        <v>656.30781670101</v>
      </c>
      <c r="J426" s="0" t="n">
        <v>2</v>
      </c>
      <c r="K426" s="0" t="n">
        <v>6</v>
      </c>
      <c r="L426" s="0" t="n">
        <v>0.784623311280809</v>
      </c>
      <c r="N426" s="5" t="s">
        <v>228</v>
      </c>
      <c r="Q426" s="0" t="n">
        <v>0.784623311280809</v>
      </c>
    </row>
    <row r="427" customFormat="false" ht="12.75" hidden="false" customHeight="false" outlineLevel="0" collapsed="false">
      <c r="A427" s="0" t="s">
        <v>661</v>
      </c>
      <c r="B427" s="0" t="s">
        <v>21</v>
      </c>
      <c r="C427" s="0" t="s">
        <v>823</v>
      </c>
      <c r="D427" s="0" t="n">
        <v>0.0400890868596882</v>
      </c>
      <c r="E427" s="0" t="s">
        <v>227</v>
      </c>
      <c r="F427" s="0" t="n">
        <v>3852</v>
      </c>
      <c r="G427" s="0" t="n">
        <v>3856.03997784133</v>
      </c>
      <c r="H427" s="0" t="n">
        <v>433.7737</v>
      </c>
      <c r="I427" s="0" t="n">
        <v>430.746126286017</v>
      </c>
      <c r="J427" s="0" t="n">
        <v>2</v>
      </c>
      <c r="K427" s="0" t="n">
        <v>6</v>
      </c>
      <c r="L427" s="0" t="n">
        <v>0.853578090822344</v>
      </c>
      <c r="N427" s="5" t="s">
        <v>228</v>
      </c>
      <c r="Q427" s="0" t="n">
        <v>0.853578090822344</v>
      </c>
    </row>
    <row r="428" customFormat="false" ht="12.75" hidden="false" customHeight="false" outlineLevel="0" collapsed="false">
      <c r="A428" s="0" t="s">
        <v>661</v>
      </c>
      <c r="B428" s="0" t="s">
        <v>21</v>
      </c>
      <c r="C428" s="0" t="s">
        <v>824</v>
      </c>
      <c r="D428" s="0" t="n">
        <v>0</v>
      </c>
      <c r="E428" s="0" t="s">
        <v>230</v>
      </c>
      <c r="F428" s="0" t="n">
        <v>4501.2</v>
      </c>
      <c r="G428" s="0" t="n">
        <v>4501.35</v>
      </c>
      <c r="H428" s="0" t="n">
        <v>974.0139</v>
      </c>
      <c r="I428" s="0" t="n">
        <v>970.975815331563</v>
      </c>
      <c r="J428" s="0" t="n">
        <v>2</v>
      </c>
      <c r="K428" s="0" t="n">
        <v>6</v>
      </c>
      <c r="L428" s="0" t="n">
        <v>0.79962604721692</v>
      </c>
      <c r="N428" s="5" t="s">
        <v>231</v>
      </c>
      <c r="Q428" s="0" t="n">
        <v>0.79962604721692</v>
      </c>
      <c r="S428" s="0" t="n">
        <f aca="false">AVERAGE(Q428:Q445)</f>
        <v>0.83576869745383</v>
      </c>
      <c r="U428" s="0" t="n">
        <v>0.83576869745383</v>
      </c>
    </row>
    <row r="429" customFormat="false" ht="12.75" hidden="false" customHeight="false" outlineLevel="0" collapsed="false">
      <c r="A429" s="0" t="s">
        <v>661</v>
      </c>
      <c r="B429" s="0" t="s">
        <v>21</v>
      </c>
      <c r="C429" s="0" t="s">
        <v>234</v>
      </c>
      <c r="D429" s="0" t="n">
        <v>0</v>
      </c>
      <c r="E429" s="0" t="s">
        <v>230</v>
      </c>
      <c r="F429" s="0" t="n">
        <v>4687.8</v>
      </c>
      <c r="G429" s="0" t="n">
        <v>4691.71889079379</v>
      </c>
      <c r="H429" s="0" t="n">
        <v>733.9076</v>
      </c>
      <c r="I429" s="0" t="n">
        <v>730.870118037984</v>
      </c>
      <c r="J429" s="0" t="n">
        <v>2</v>
      </c>
      <c r="K429" s="0" t="n">
        <v>6</v>
      </c>
      <c r="L429" s="0" t="n">
        <v>0.802610858006364</v>
      </c>
      <c r="N429" s="5" t="s">
        <v>231</v>
      </c>
      <c r="Q429" s="0" t="n">
        <v>0.802610858006364</v>
      </c>
    </row>
    <row r="430" customFormat="false" ht="12.75" hidden="false" customHeight="false" outlineLevel="0" collapsed="false">
      <c r="A430" s="0" t="s">
        <v>661</v>
      </c>
      <c r="B430" s="0" t="s">
        <v>21</v>
      </c>
      <c r="C430" s="0" t="s">
        <v>233</v>
      </c>
      <c r="D430" s="0" t="n">
        <v>0</v>
      </c>
      <c r="E430" s="0" t="s">
        <v>230</v>
      </c>
      <c r="F430" s="0" t="n">
        <v>4696.8</v>
      </c>
      <c r="G430" s="0" t="n">
        <v>4691.71889079379</v>
      </c>
      <c r="H430" s="0" t="n">
        <v>730.8975</v>
      </c>
      <c r="I430" s="0" t="n">
        <v>730.870118037984</v>
      </c>
      <c r="J430" s="0" t="n">
        <v>2</v>
      </c>
      <c r="K430" s="0" t="n">
        <v>6</v>
      </c>
      <c r="L430" s="0" t="n">
        <v>0.802610858006364</v>
      </c>
      <c r="N430" s="5" t="s">
        <v>231</v>
      </c>
      <c r="Q430" s="0" t="n">
        <v>0.802610858006364</v>
      </c>
    </row>
    <row r="431" customFormat="false" ht="12.75" hidden="false" customHeight="false" outlineLevel="0" collapsed="false">
      <c r="A431" s="0" t="s">
        <v>661</v>
      </c>
      <c r="B431" s="0" t="s">
        <v>21</v>
      </c>
      <c r="C431" s="0" t="s">
        <v>825</v>
      </c>
      <c r="D431" s="0" t="n">
        <v>0</v>
      </c>
      <c r="E431" s="0" t="s">
        <v>230</v>
      </c>
      <c r="F431" s="0" t="n">
        <v>3930</v>
      </c>
      <c r="G431" s="0" t="n">
        <v>3930.17</v>
      </c>
      <c r="H431" s="0" t="n">
        <v>675.3688</v>
      </c>
      <c r="I431" s="0" t="n">
        <v>669.322260387242</v>
      </c>
      <c r="J431" s="0" t="n">
        <v>2</v>
      </c>
      <c r="K431" s="0" t="n">
        <v>12</v>
      </c>
      <c r="L431" s="0" t="n">
        <v>0.819888407014783</v>
      </c>
      <c r="N431" s="5" t="s">
        <v>231</v>
      </c>
      <c r="Q431" s="0" t="n">
        <v>0.819888407014783</v>
      </c>
    </row>
    <row r="432" customFormat="false" ht="12.75" hidden="false" customHeight="false" outlineLevel="0" collapsed="false">
      <c r="A432" s="0" t="s">
        <v>661</v>
      </c>
      <c r="B432" s="0" t="s">
        <v>21</v>
      </c>
      <c r="C432" s="0" t="s">
        <v>826</v>
      </c>
      <c r="D432" s="0" t="n">
        <v>0.00488997555012225</v>
      </c>
      <c r="E432" s="0" t="s">
        <v>230</v>
      </c>
      <c r="F432" s="0" t="n">
        <v>3936</v>
      </c>
      <c r="G432" s="0" t="n">
        <v>3930.17</v>
      </c>
      <c r="H432" s="0" t="n">
        <v>669.3512</v>
      </c>
      <c r="I432" s="0" t="n">
        <v>669.322260387242</v>
      </c>
      <c r="J432" s="0" t="n">
        <v>2</v>
      </c>
      <c r="K432" s="0" t="n">
        <v>12</v>
      </c>
      <c r="L432" s="0" t="n">
        <v>0.819888407014783</v>
      </c>
      <c r="N432" s="5" t="s">
        <v>231</v>
      </c>
      <c r="Q432" s="0" t="n">
        <v>0.819888407014783</v>
      </c>
    </row>
    <row r="433" customFormat="false" ht="12.75" hidden="false" customHeight="false" outlineLevel="0" collapsed="false">
      <c r="A433" s="0" t="s">
        <v>661</v>
      </c>
      <c r="B433" s="0" t="s">
        <v>21</v>
      </c>
      <c r="C433" s="0" t="s">
        <v>825</v>
      </c>
      <c r="D433" s="0" t="n">
        <v>0</v>
      </c>
      <c r="E433" s="0" t="s">
        <v>230</v>
      </c>
      <c r="F433" s="0" t="n">
        <v>3930</v>
      </c>
      <c r="G433" s="0" t="n">
        <v>3936.56700135717</v>
      </c>
      <c r="H433" s="0" t="n">
        <v>675.3688</v>
      </c>
      <c r="I433" s="0" t="n">
        <v>669.323711504498</v>
      </c>
      <c r="J433" s="0" t="n">
        <v>2</v>
      </c>
      <c r="K433" s="0" t="n">
        <v>12</v>
      </c>
      <c r="L433" s="0" t="n">
        <v>0.826066986961505</v>
      </c>
      <c r="N433" s="5" t="s">
        <v>231</v>
      </c>
      <c r="Q433" s="0" t="n">
        <v>0.826066986961505</v>
      </c>
    </row>
    <row r="434" customFormat="false" ht="12.75" hidden="false" customHeight="false" outlineLevel="0" collapsed="false">
      <c r="A434" s="0" t="s">
        <v>661</v>
      </c>
      <c r="B434" s="0" t="s">
        <v>21</v>
      </c>
      <c r="C434" s="0" t="s">
        <v>826</v>
      </c>
      <c r="D434" s="0" t="n">
        <v>0.00488997555012225</v>
      </c>
      <c r="E434" s="0" t="s">
        <v>230</v>
      </c>
      <c r="F434" s="0" t="n">
        <v>3936</v>
      </c>
      <c r="G434" s="0" t="n">
        <v>3936.56700135717</v>
      </c>
      <c r="H434" s="0" t="n">
        <v>669.3512</v>
      </c>
      <c r="I434" s="0" t="n">
        <v>669.323711504498</v>
      </c>
      <c r="J434" s="0" t="n">
        <v>2</v>
      </c>
      <c r="K434" s="0" t="n">
        <v>12</v>
      </c>
      <c r="L434" s="0" t="n">
        <v>0.826066986961505</v>
      </c>
      <c r="N434" s="5" t="s">
        <v>231</v>
      </c>
      <c r="Q434" s="0" t="n">
        <v>0.826066986961505</v>
      </c>
    </row>
    <row r="435" customFormat="false" ht="12.75" hidden="false" customHeight="false" outlineLevel="0" collapsed="false">
      <c r="A435" s="0" t="s">
        <v>661</v>
      </c>
      <c r="B435" s="0" t="s">
        <v>21</v>
      </c>
      <c r="C435" s="0" t="s">
        <v>827</v>
      </c>
      <c r="D435" s="0" t="n">
        <v>0</v>
      </c>
      <c r="E435" s="0" t="s">
        <v>230</v>
      </c>
      <c r="F435" s="0" t="n">
        <v>3065.4</v>
      </c>
      <c r="G435" s="0" t="n">
        <v>3064.41301161384</v>
      </c>
      <c r="H435" s="0" t="n">
        <v>650.3098</v>
      </c>
      <c r="I435" s="0" t="n">
        <v>647.276415962859</v>
      </c>
      <c r="J435" s="0" t="n">
        <v>2</v>
      </c>
      <c r="K435" s="0" t="n">
        <v>6</v>
      </c>
      <c r="L435" s="0" t="n">
        <v>0.832625094281762</v>
      </c>
      <c r="N435" s="5" t="s">
        <v>231</v>
      </c>
      <c r="Q435" s="0" t="n">
        <v>0.832625094281762</v>
      </c>
    </row>
    <row r="436" customFormat="false" ht="12.75" hidden="false" customHeight="false" outlineLevel="0" collapsed="false">
      <c r="A436" s="0" t="s">
        <v>661</v>
      </c>
      <c r="B436" s="0" t="s">
        <v>21</v>
      </c>
      <c r="C436" s="0" t="s">
        <v>235</v>
      </c>
      <c r="D436" s="0" t="n">
        <v>0</v>
      </c>
      <c r="E436" s="0" t="s">
        <v>230</v>
      </c>
      <c r="F436" s="0" t="n">
        <v>3070.8</v>
      </c>
      <c r="G436" s="0" t="n">
        <v>3064.41301161384</v>
      </c>
      <c r="H436" s="0" t="n">
        <v>647.2983</v>
      </c>
      <c r="I436" s="0" t="n">
        <v>647.276415962859</v>
      </c>
      <c r="J436" s="0" t="n">
        <v>2</v>
      </c>
      <c r="K436" s="0" t="n">
        <v>6</v>
      </c>
      <c r="L436" s="0" t="n">
        <v>0.832625094281762</v>
      </c>
      <c r="N436" s="5" t="s">
        <v>231</v>
      </c>
      <c r="Q436" s="0" t="n">
        <v>0.832625094281762</v>
      </c>
    </row>
    <row r="437" customFormat="false" ht="12.75" hidden="false" customHeight="false" outlineLevel="0" collapsed="false">
      <c r="A437" s="0" t="s">
        <v>661</v>
      </c>
      <c r="B437" s="0" t="s">
        <v>21</v>
      </c>
      <c r="C437" s="0" t="s">
        <v>828</v>
      </c>
      <c r="D437" s="0" t="n">
        <v>0</v>
      </c>
      <c r="E437" s="0" t="s">
        <v>230</v>
      </c>
      <c r="F437" s="0" t="n">
        <v>3621.6</v>
      </c>
      <c r="G437" s="0" t="n">
        <v>3621.75</v>
      </c>
      <c r="H437" s="0" t="n">
        <v>642.3156</v>
      </c>
      <c r="I437" s="0" t="n">
        <v>639.288531258702</v>
      </c>
      <c r="J437" s="0" t="n">
        <v>2</v>
      </c>
      <c r="K437" s="0" t="n">
        <v>6</v>
      </c>
      <c r="L437" s="0" t="n">
        <v>0.836426514287335</v>
      </c>
      <c r="N437" s="5" t="s">
        <v>231</v>
      </c>
      <c r="Q437" s="0" t="n">
        <v>0.836426514287335</v>
      </c>
    </row>
    <row r="438" customFormat="false" ht="12.75" hidden="false" customHeight="false" outlineLevel="0" collapsed="false">
      <c r="A438" s="0" t="s">
        <v>661</v>
      </c>
      <c r="B438" s="0" t="s">
        <v>21</v>
      </c>
      <c r="C438" s="0" t="s">
        <v>234</v>
      </c>
      <c r="D438" s="0" t="n">
        <v>0</v>
      </c>
      <c r="E438" s="0" t="s">
        <v>230</v>
      </c>
      <c r="F438" s="0" t="n">
        <v>4728</v>
      </c>
      <c r="G438" s="0" t="n">
        <v>4721.16555111874</v>
      </c>
      <c r="H438" s="0" t="n">
        <v>733.9079</v>
      </c>
      <c r="I438" s="0" t="n">
        <v>730.869775177548</v>
      </c>
      <c r="J438" s="0" t="n">
        <v>2</v>
      </c>
      <c r="K438" s="0" t="n">
        <v>6</v>
      </c>
      <c r="L438" s="0" t="n">
        <v>0.836700754398368</v>
      </c>
      <c r="N438" s="5" t="s">
        <v>231</v>
      </c>
      <c r="Q438" s="0" t="n">
        <v>0.836700754398368</v>
      </c>
    </row>
    <row r="439" customFormat="false" ht="12.75" hidden="false" customHeight="false" outlineLevel="0" collapsed="false">
      <c r="A439" s="0" t="s">
        <v>661</v>
      </c>
      <c r="B439" s="0" t="s">
        <v>21</v>
      </c>
      <c r="C439" s="0" t="s">
        <v>233</v>
      </c>
      <c r="D439" s="0" t="n">
        <v>0</v>
      </c>
      <c r="E439" s="0" t="s">
        <v>230</v>
      </c>
      <c r="F439" s="0" t="n">
        <v>4696.8</v>
      </c>
      <c r="G439" s="0" t="n">
        <v>4699.19111396215</v>
      </c>
      <c r="H439" s="0" t="n">
        <v>730.8975</v>
      </c>
      <c r="I439" s="0" t="n">
        <v>730.866541851591</v>
      </c>
      <c r="J439" s="0" t="n">
        <v>2</v>
      </c>
      <c r="K439" s="0" t="n">
        <v>6</v>
      </c>
      <c r="L439" s="0" t="n">
        <v>0.839844976351732</v>
      </c>
      <c r="N439" s="5" t="s">
        <v>231</v>
      </c>
      <c r="Q439" s="0" t="n">
        <v>0.839844976351732</v>
      </c>
    </row>
    <row r="440" customFormat="false" ht="12.75" hidden="false" customHeight="false" outlineLevel="0" collapsed="false">
      <c r="A440" s="0" t="s">
        <v>661</v>
      </c>
      <c r="B440" s="0" t="s">
        <v>21</v>
      </c>
      <c r="C440" s="0" t="s">
        <v>232</v>
      </c>
      <c r="D440" s="0" t="n">
        <v>0</v>
      </c>
      <c r="E440" s="0" t="s">
        <v>230</v>
      </c>
      <c r="F440" s="0" t="n">
        <v>4878</v>
      </c>
      <c r="G440" s="0" t="n">
        <v>4885.35721980443</v>
      </c>
      <c r="H440" s="0" t="n">
        <v>808.421</v>
      </c>
      <c r="I440" s="0" t="n">
        <v>805.371838593416</v>
      </c>
      <c r="J440" s="0" t="n">
        <v>2</v>
      </c>
      <c r="K440" s="0" t="n">
        <v>6</v>
      </c>
      <c r="L440" s="0" t="n">
        <v>0.840671138142259</v>
      </c>
      <c r="N440" s="5" t="s">
        <v>231</v>
      </c>
      <c r="Q440" s="0" t="n">
        <v>0.840671138142259</v>
      </c>
    </row>
    <row r="441" customFormat="false" ht="12.75" hidden="false" customHeight="false" outlineLevel="0" collapsed="false">
      <c r="A441" s="0" t="s">
        <v>661</v>
      </c>
      <c r="B441" s="0" t="s">
        <v>21</v>
      </c>
      <c r="C441" s="0" t="s">
        <v>229</v>
      </c>
      <c r="D441" s="0" t="n">
        <v>0</v>
      </c>
      <c r="E441" s="0" t="s">
        <v>230</v>
      </c>
      <c r="F441" s="0" t="n">
        <v>4882.2</v>
      </c>
      <c r="G441" s="0" t="n">
        <v>4885.35721980443</v>
      </c>
      <c r="H441" s="0" t="n">
        <v>805.4073</v>
      </c>
      <c r="I441" s="0" t="n">
        <v>805.371838593416</v>
      </c>
      <c r="J441" s="0" t="n">
        <v>2</v>
      </c>
      <c r="K441" s="0" t="n">
        <v>6</v>
      </c>
      <c r="L441" s="0" t="n">
        <v>0.840671138142259</v>
      </c>
      <c r="N441" s="5" t="s">
        <v>231</v>
      </c>
      <c r="Q441" s="0" t="n">
        <v>0.840671138142259</v>
      </c>
    </row>
    <row r="442" customFormat="false" ht="12.75" hidden="false" customHeight="false" outlineLevel="0" collapsed="false">
      <c r="A442" s="0" t="s">
        <v>661</v>
      </c>
      <c r="B442" s="0" t="s">
        <v>21</v>
      </c>
      <c r="C442" s="0" t="s">
        <v>827</v>
      </c>
      <c r="D442" s="0" t="n">
        <v>0</v>
      </c>
      <c r="E442" s="0" t="s">
        <v>230</v>
      </c>
      <c r="F442" s="0" t="n">
        <v>3065.4</v>
      </c>
      <c r="G442" s="0" t="n">
        <v>3072.33775532469</v>
      </c>
      <c r="H442" s="0" t="n">
        <v>650.3098</v>
      </c>
      <c r="I442" s="0" t="n">
        <v>647.27066895407</v>
      </c>
      <c r="J442" s="0" t="n">
        <v>2</v>
      </c>
      <c r="K442" s="0" t="n">
        <v>6</v>
      </c>
      <c r="L442" s="0" t="n">
        <v>0.84720738212532</v>
      </c>
      <c r="N442" s="5" t="s">
        <v>231</v>
      </c>
      <c r="Q442" s="0" t="n">
        <v>0.84720738212532</v>
      </c>
    </row>
    <row r="443" customFormat="false" ht="12.75" hidden="false" customHeight="false" outlineLevel="0" collapsed="false">
      <c r="A443" s="0" t="s">
        <v>661</v>
      </c>
      <c r="B443" s="0" t="s">
        <v>21</v>
      </c>
      <c r="C443" s="0" t="s">
        <v>235</v>
      </c>
      <c r="D443" s="0" t="n">
        <v>0</v>
      </c>
      <c r="E443" s="0" t="s">
        <v>230</v>
      </c>
      <c r="F443" s="0" t="n">
        <v>3070.8</v>
      </c>
      <c r="G443" s="0" t="n">
        <v>3072.33775532469</v>
      </c>
      <c r="H443" s="0" t="n">
        <v>647.2983</v>
      </c>
      <c r="I443" s="0" t="n">
        <v>647.27066895407</v>
      </c>
      <c r="J443" s="0" t="n">
        <v>2</v>
      </c>
      <c r="K443" s="0" t="n">
        <v>6</v>
      </c>
      <c r="L443" s="0" t="n">
        <v>0.84720738212532</v>
      </c>
      <c r="N443" s="5" t="s">
        <v>231</v>
      </c>
      <c r="Q443" s="0" t="n">
        <v>0.84720738212532</v>
      </c>
    </row>
    <row r="444" customFormat="false" ht="12.75" hidden="false" customHeight="false" outlineLevel="0" collapsed="false">
      <c r="A444" s="0" t="s">
        <v>661</v>
      </c>
      <c r="B444" s="0" t="s">
        <v>21</v>
      </c>
      <c r="C444" s="0" t="s">
        <v>824</v>
      </c>
      <c r="D444" s="0" t="n">
        <v>0</v>
      </c>
      <c r="E444" s="0" t="s">
        <v>230</v>
      </c>
      <c r="F444" s="0" t="n">
        <v>4497</v>
      </c>
      <c r="G444" s="0" t="n">
        <v>4499.78698405571</v>
      </c>
      <c r="H444" s="0" t="n">
        <v>649.6718</v>
      </c>
      <c r="I444" s="0" t="n">
        <v>647.644163277256</v>
      </c>
      <c r="J444" s="0" t="n">
        <v>3</v>
      </c>
      <c r="K444" s="0" t="n">
        <v>6</v>
      </c>
      <c r="L444" s="0" t="n">
        <v>0.876679119943818</v>
      </c>
      <c r="N444" s="5" t="s">
        <v>231</v>
      </c>
      <c r="Q444" s="0" t="n">
        <v>0.876679119943818</v>
      </c>
    </row>
    <row r="445" customFormat="false" ht="12.75" hidden="false" customHeight="false" outlineLevel="0" collapsed="false">
      <c r="A445" s="0" t="s">
        <v>661</v>
      </c>
      <c r="B445" s="0" t="s">
        <v>21</v>
      </c>
      <c r="C445" s="0" t="s">
        <v>829</v>
      </c>
      <c r="D445" s="0" t="n">
        <v>0.00947867298578199</v>
      </c>
      <c r="E445" s="0" t="s">
        <v>230</v>
      </c>
      <c r="F445" s="0" t="n">
        <v>4304.4</v>
      </c>
      <c r="G445" s="0" t="n">
        <v>4306.50104610965</v>
      </c>
      <c r="H445" s="0" t="n">
        <v>557.7907</v>
      </c>
      <c r="I445" s="0" t="n">
        <v>554.759606350944</v>
      </c>
      <c r="J445" s="0" t="n">
        <v>2</v>
      </c>
      <c r="K445" s="0" t="n">
        <v>6</v>
      </c>
      <c r="L445" s="0" t="n">
        <v>0.916419408906782</v>
      </c>
      <c r="N445" s="5" t="s">
        <v>231</v>
      </c>
      <c r="Q445" s="0" t="n">
        <v>0.916419408906782</v>
      </c>
    </row>
    <row r="446" customFormat="false" ht="12.75" hidden="false" customHeight="false" outlineLevel="0" collapsed="false">
      <c r="A446" s="0" t="s">
        <v>659</v>
      </c>
      <c r="B446" s="0" t="s">
        <v>21</v>
      </c>
      <c r="C446" s="0" t="s">
        <v>245</v>
      </c>
      <c r="D446" s="0" t="n">
        <v>0</v>
      </c>
      <c r="E446" s="0" t="s">
        <v>237</v>
      </c>
      <c r="F446" s="0" t="n">
        <v>4472.4</v>
      </c>
      <c r="G446" s="0" t="n">
        <v>4475.93</v>
      </c>
      <c r="H446" s="0" t="n">
        <v>860.9693</v>
      </c>
      <c r="I446" s="0" t="n">
        <v>857.944867998362</v>
      </c>
      <c r="J446" s="0" t="n">
        <v>2</v>
      </c>
      <c r="K446" s="0" t="n">
        <v>6</v>
      </c>
      <c r="L446" s="0" t="n">
        <v>0.93087469014535</v>
      </c>
      <c r="N446" s="5" t="s">
        <v>238</v>
      </c>
      <c r="Q446" s="0" t="n">
        <v>0.93087469014535</v>
      </c>
      <c r="S446" s="0" t="n">
        <f aca="false">AVERAGE(Q446:Q459)</f>
        <v>0.982939582898296</v>
      </c>
      <c r="U446" s="0" t="n">
        <v>0.982939582898296</v>
      </c>
    </row>
    <row r="447" customFormat="false" ht="12.75" hidden="false" customHeight="false" outlineLevel="0" collapsed="false">
      <c r="A447" s="0" t="s">
        <v>659</v>
      </c>
      <c r="B447" s="0" t="s">
        <v>21</v>
      </c>
      <c r="C447" s="0" t="s">
        <v>244</v>
      </c>
      <c r="D447" s="0" t="n">
        <v>0</v>
      </c>
      <c r="E447" s="0" t="s">
        <v>237</v>
      </c>
      <c r="F447" s="0" t="n">
        <v>4476</v>
      </c>
      <c r="G447" s="0" t="n">
        <v>4475.93</v>
      </c>
      <c r="H447" s="0" t="n">
        <v>857.9652</v>
      </c>
      <c r="I447" s="0" t="n">
        <v>857.944867998362</v>
      </c>
      <c r="J447" s="0" t="n">
        <v>2</v>
      </c>
      <c r="K447" s="0" t="n">
        <v>6</v>
      </c>
      <c r="L447" s="0" t="n">
        <v>0.93087469014535</v>
      </c>
      <c r="N447" s="5" t="s">
        <v>238</v>
      </c>
      <c r="Q447" s="0" t="n">
        <v>0.93087469014535</v>
      </c>
    </row>
    <row r="448" customFormat="false" ht="12.75" hidden="false" customHeight="false" outlineLevel="0" collapsed="false">
      <c r="A448" s="0" t="s">
        <v>659</v>
      </c>
      <c r="B448" s="0" t="s">
        <v>21</v>
      </c>
      <c r="C448" s="0" t="s">
        <v>243</v>
      </c>
      <c r="D448" s="0" t="n">
        <v>0.0222222222222222</v>
      </c>
      <c r="E448" s="0" t="s">
        <v>237</v>
      </c>
      <c r="F448" s="0" t="n">
        <v>3609.6</v>
      </c>
      <c r="G448" s="0" t="n">
        <v>3613.76745773178</v>
      </c>
      <c r="H448" s="0" t="n">
        <v>410.2374</v>
      </c>
      <c r="I448" s="0" t="n">
        <v>410.221034765206</v>
      </c>
      <c r="J448" s="0" t="n">
        <v>2</v>
      </c>
      <c r="K448" s="0" t="n">
        <v>6</v>
      </c>
      <c r="L448" s="0" t="n">
        <v>0.949994907999844</v>
      </c>
      <c r="N448" s="5" t="s">
        <v>238</v>
      </c>
      <c r="Q448" s="0" t="n">
        <v>0.949994907999844</v>
      </c>
    </row>
    <row r="449" customFormat="false" ht="12.75" hidden="false" customHeight="false" outlineLevel="0" collapsed="false">
      <c r="A449" s="0" t="s">
        <v>659</v>
      </c>
      <c r="B449" s="0" t="s">
        <v>21</v>
      </c>
      <c r="C449" s="0" t="s">
        <v>244</v>
      </c>
      <c r="D449" s="0" t="n">
        <v>0</v>
      </c>
      <c r="E449" s="0" t="s">
        <v>237</v>
      </c>
      <c r="F449" s="0" t="n">
        <v>4476</v>
      </c>
      <c r="G449" s="0" t="n">
        <v>4482.80983777143</v>
      </c>
      <c r="H449" s="0" t="n">
        <v>857.9652</v>
      </c>
      <c r="I449" s="0" t="n">
        <v>857.930347739665</v>
      </c>
      <c r="J449" s="0" t="n">
        <v>2</v>
      </c>
      <c r="K449" s="0" t="n">
        <v>6</v>
      </c>
      <c r="L449" s="0" t="n">
        <v>0.965457520371928</v>
      </c>
      <c r="N449" s="5" t="s">
        <v>238</v>
      </c>
      <c r="Q449" s="0" t="n">
        <v>0.965457520371928</v>
      </c>
    </row>
    <row r="450" customFormat="false" ht="12.75" hidden="false" customHeight="false" outlineLevel="0" collapsed="false">
      <c r="A450" s="0" t="s">
        <v>659</v>
      </c>
      <c r="B450" s="0" t="s">
        <v>21</v>
      </c>
      <c r="C450" s="0" t="s">
        <v>236</v>
      </c>
      <c r="D450" s="0" t="n">
        <v>0</v>
      </c>
      <c r="E450" s="0" t="s">
        <v>237</v>
      </c>
      <c r="F450" s="0" t="n">
        <v>4821.6</v>
      </c>
      <c r="G450" s="0" t="n">
        <v>4828.74496743338</v>
      </c>
      <c r="H450" s="0" t="n">
        <v>912.8023</v>
      </c>
      <c r="I450" s="0" t="n">
        <v>908.758920545028</v>
      </c>
      <c r="J450" s="0" t="n">
        <v>3</v>
      </c>
      <c r="K450" s="0" t="n">
        <v>12</v>
      </c>
      <c r="L450" s="0" t="n">
        <v>0.973817327167177</v>
      </c>
      <c r="N450" s="5" t="s">
        <v>238</v>
      </c>
      <c r="Q450" s="0" t="n">
        <v>0.973817327167177</v>
      </c>
    </row>
    <row r="451" customFormat="false" ht="12.75" hidden="false" customHeight="false" outlineLevel="0" collapsed="false">
      <c r="A451" s="0" t="s">
        <v>659</v>
      </c>
      <c r="B451" s="0" t="s">
        <v>21</v>
      </c>
      <c r="C451" s="0" t="s">
        <v>239</v>
      </c>
      <c r="D451" s="0" t="n">
        <v>0</v>
      </c>
      <c r="E451" s="0" t="s">
        <v>237</v>
      </c>
      <c r="F451" s="0" t="n">
        <v>4821.6</v>
      </c>
      <c r="G451" s="0" t="n">
        <v>4828.74496743338</v>
      </c>
      <c r="H451" s="0" t="n">
        <v>908.7856</v>
      </c>
      <c r="I451" s="0" t="n">
        <v>908.758920545028</v>
      </c>
      <c r="J451" s="0" t="n">
        <v>3</v>
      </c>
      <c r="K451" s="0" t="n">
        <v>12</v>
      </c>
      <c r="L451" s="0" t="n">
        <v>0.973817327167177</v>
      </c>
      <c r="N451" s="5" t="s">
        <v>238</v>
      </c>
      <c r="Q451" s="0" t="n">
        <v>0.973817327167177</v>
      </c>
    </row>
    <row r="452" customFormat="false" ht="12.75" hidden="false" customHeight="false" outlineLevel="0" collapsed="false">
      <c r="A452" s="0" t="s">
        <v>659</v>
      </c>
      <c r="B452" s="0" t="s">
        <v>21</v>
      </c>
      <c r="C452" s="0" t="s">
        <v>241</v>
      </c>
      <c r="D452" s="0" t="n">
        <v>0</v>
      </c>
      <c r="E452" s="0" t="s">
        <v>237</v>
      </c>
      <c r="F452" s="0" t="n">
        <v>3937.2</v>
      </c>
      <c r="G452" s="0" t="n">
        <v>3943.30216526185</v>
      </c>
      <c r="H452" s="0" t="n">
        <v>827.4334</v>
      </c>
      <c r="I452" s="0" t="n">
        <v>824.400326239029</v>
      </c>
      <c r="J452" s="0" t="n">
        <v>2</v>
      </c>
      <c r="K452" s="0" t="n">
        <v>6</v>
      </c>
      <c r="L452" s="0" t="n">
        <v>0.987196659652513</v>
      </c>
      <c r="N452" s="5" t="s">
        <v>238</v>
      </c>
      <c r="Q452" s="0" t="n">
        <v>0.987196659652513</v>
      </c>
    </row>
    <row r="453" customFormat="false" ht="12.75" hidden="false" customHeight="false" outlineLevel="0" collapsed="false">
      <c r="A453" s="0" t="s">
        <v>659</v>
      </c>
      <c r="B453" s="0" t="s">
        <v>21</v>
      </c>
      <c r="C453" s="0" t="s">
        <v>240</v>
      </c>
      <c r="D453" s="0" t="n">
        <v>0</v>
      </c>
      <c r="E453" s="0" t="s">
        <v>237</v>
      </c>
      <c r="F453" s="0" t="n">
        <v>3940.2</v>
      </c>
      <c r="G453" s="0" t="n">
        <v>3943.30216526185</v>
      </c>
      <c r="H453" s="0" t="n">
        <v>824.4284</v>
      </c>
      <c r="I453" s="0" t="n">
        <v>824.400326239029</v>
      </c>
      <c r="J453" s="0" t="n">
        <v>2</v>
      </c>
      <c r="K453" s="0" t="n">
        <v>6</v>
      </c>
      <c r="L453" s="0" t="n">
        <v>0.987196659652513</v>
      </c>
      <c r="N453" s="5" t="s">
        <v>238</v>
      </c>
      <c r="Q453" s="0" t="n">
        <v>0.987196659652513</v>
      </c>
    </row>
    <row r="454" customFormat="false" ht="12.75" hidden="false" customHeight="false" outlineLevel="0" collapsed="false">
      <c r="A454" s="0" t="s">
        <v>659</v>
      </c>
      <c r="B454" s="0" t="s">
        <v>21</v>
      </c>
      <c r="C454" s="0" t="s">
        <v>830</v>
      </c>
      <c r="D454" s="0" t="n">
        <v>0.0355329949238579</v>
      </c>
      <c r="E454" s="0" t="s">
        <v>237</v>
      </c>
      <c r="F454" s="0" t="n">
        <v>3841.2</v>
      </c>
      <c r="G454" s="0" t="n">
        <v>3845.41</v>
      </c>
      <c r="H454" s="0" t="n">
        <v>702.8576</v>
      </c>
      <c r="I454" s="0" t="n">
        <v>699.825243761763</v>
      </c>
      <c r="J454" s="0" t="n">
        <v>2</v>
      </c>
      <c r="K454" s="0" t="n">
        <v>6</v>
      </c>
      <c r="L454" s="0" t="n">
        <v>0.989695774489134</v>
      </c>
      <c r="N454" s="5" t="s">
        <v>238</v>
      </c>
      <c r="Q454" s="0" t="n">
        <v>0.989695774489134</v>
      </c>
    </row>
    <row r="455" customFormat="false" ht="12.75" hidden="false" customHeight="false" outlineLevel="0" collapsed="false">
      <c r="A455" s="0" t="s">
        <v>659</v>
      </c>
      <c r="B455" s="0" t="s">
        <v>21</v>
      </c>
      <c r="C455" s="0" t="s">
        <v>831</v>
      </c>
      <c r="D455" s="0" t="n">
        <v>0</v>
      </c>
      <c r="E455" s="0" t="s">
        <v>237</v>
      </c>
      <c r="F455" s="0" t="n">
        <v>4145.4</v>
      </c>
      <c r="G455" s="0" t="n">
        <v>4147.60753716663</v>
      </c>
      <c r="H455" s="0" t="n">
        <v>694.8662</v>
      </c>
      <c r="I455" s="0" t="n">
        <v>691.828963013255</v>
      </c>
      <c r="J455" s="0" t="n">
        <v>2</v>
      </c>
      <c r="K455" s="0" t="n">
        <v>6</v>
      </c>
      <c r="L455" s="0" t="n">
        <v>1.00384516797442</v>
      </c>
      <c r="N455" s="5" t="s">
        <v>238</v>
      </c>
      <c r="Q455" s="0" t="n">
        <v>1.00384516797442</v>
      </c>
    </row>
    <row r="456" customFormat="false" ht="12.75" hidden="false" customHeight="false" outlineLevel="0" collapsed="false">
      <c r="A456" s="0" t="s">
        <v>659</v>
      </c>
      <c r="B456" s="0" t="s">
        <v>21</v>
      </c>
      <c r="C456" s="0" t="s">
        <v>831</v>
      </c>
      <c r="D456" s="0" t="n">
        <v>0</v>
      </c>
      <c r="E456" s="0" t="s">
        <v>237</v>
      </c>
      <c r="F456" s="0" t="n">
        <v>4145.4</v>
      </c>
      <c r="G456" s="0" t="n">
        <v>4141.02</v>
      </c>
      <c r="H456" s="0" t="n">
        <v>694.8662</v>
      </c>
      <c r="I456" s="0" t="n">
        <v>691.821737600491</v>
      </c>
      <c r="J456" s="0" t="n">
        <v>2</v>
      </c>
      <c r="K456" s="0" t="n">
        <v>6</v>
      </c>
      <c r="L456" s="0" t="n">
        <v>1.00497633764801</v>
      </c>
      <c r="N456" s="5" t="s">
        <v>238</v>
      </c>
      <c r="Q456" s="0" t="n">
        <v>1.00497633764801</v>
      </c>
    </row>
    <row r="457" customFormat="false" ht="12.75" hidden="false" customHeight="false" outlineLevel="0" collapsed="false">
      <c r="A457" s="0" t="s">
        <v>659</v>
      </c>
      <c r="B457" s="0" t="s">
        <v>21</v>
      </c>
      <c r="C457" s="0" t="s">
        <v>832</v>
      </c>
      <c r="D457" s="0" t="n">
        <v>0</v>
      </c>
      <c r="E457" s="0" t="s">
        <v>237</v>
      </c>
      <c r="F457" s="0" t="n">
        <v>3169.2</v>
      </c>
      <c r="G457" s="0" t="n">
        <v>3177.26216136118</v>
      </c>
      <c r="H457" s="0" t="n">
        <v>498.7586</v>
      </c>
      <c r="I457" s="0" t="n">
        <v>498.740103055338</v>
      </c>
      <c r="J457" s="0" t="n">
        <v>2</v>
      </c>
      <c r="K457" s="0" t="n">
        <v>6</v>
      </c>
      <c r="L457" s="0" t="n">
        <v>1.01118303210886</v>
      </c>
      <c r="N457" s="5" t="s">
        <v>238</v>
      </c>
      <c r="Q457" s="0" t="n">
        <v>1.01118303210886</v>
      </c>
    </row>
    <row r="458" customFormat="false" ht="12.75" hidden="false" customHeight="false" outlineLevel="0" collapsed="false">
      <c r="A458" s="0" t="s">
        <v>659</v>
      </c>
      <c r="B458" s="0" t="s">
        <v>21</v>
      </c>
      <c r="C458" s="0" t="s">
        <v>242</v>
      </c>
      <c r="D458" s="0" t="n">
        <v>0</v>
      </c>
      <c r="E458" s="0" t="s">
        <v>237</v>
      </c>
      <c r="F458" s="0" t="n">
        <v>3165</v>
      </c>
      <c r="G458" s="0" t="n">
        <v>3168.81486879862</v>
      </c>
      <c r="H458" s="0" t="n">
        <v>501.769</v>
      </c>
      <c r="I458" s="0" t="n">
        <v>498.741958207411</v>
      </c>
      <c r="J458" s="0" t="n">
        <v>2</v>
      </c>
      <c r="K458" s="0" t="n">
        <v>6</v>
      </c>
      <c r="L458" s="0" t="n">
        <v>1.02611203302693</v>
      </c>
      <c r="N458" s="5" t="s">
        <v>238</v>
      </c>
      <c r="Q458" s="0" t="n">
        <v>1.02611203302693</v>
      </c>
    </row>
    <row r="459" customFormat="false" ht="12.75" hidden="false" customHeight="false" outlineLevel="0" collapsed="false">
      <c r="A459" s="0" t="s">
        <v>659</v>
      </c>
      <c r="B459" s="0" t="s">
        <v>21</v>
      </c>
      <c r="C459" s="0" t="s">
        <v>832</v>
      </c>
      <c r="D459" s="0" t="n">
        <v>0</v>
      </c>
      <c r="E459" s="0" t="s">
        <v>237</v>
      </c>
      <c r="F459" s="0" t="n">
        <v>3169.2</v>
      </c>
      <c r="G459" s="0" t="n">
        <v>3168.81486879862</v>
      </c>
      <c r="H459" s="0" t="n">
        <v>498.7586</v>
      </c>
      <c r="I459" s="0" t="n">
        <v>498.741958207411</v>
      </c>
      <c r="J459" s="0" t="n">
        <v>2</v>
      </c>
      <c r="K459" s="0" t="n">
        <v>6</v>
      </c>
      <c r="L459" s="0" t="n">
        <v>1.02611203302693</v>
      </c>
      <c r="N459" s="5" t="s">
        <v>238</v>
      </c>
      <c r="Q459" s="0" t="n">
        <v>1.02611203302693</v>
      </c>
    </row>
    <row r="460" customFormat="false" ht="12.75" hidden="false" customHeight="false" outlineLevel="0" collapsed="false">
      <c r="A460" s="0" t="s">
        <v>661</v>
      </c>
      <c r="B460" s="0" t="s">
        <v>21</v>
      </c>
      <c r="C460" s="0" t="s">
        <v>833</v>
      </c>
      <c r="D460" s="0" t="n">
        <v>0</v>
      </c>
      <c r="E460" s="0" t="s">
        <v>834</v>
      </c>
      <c r="F460" s="0" t="n">
        <v>3730.2</v>
      </c>
      <c r="G460" s="0" t="n">
        <v>3732.73641729815</v>
      </c>
      <c r="H460" s="0" t="n">
        <v>744.3571</v>
      </c>
      <c r="I460" s="0" t="n">
        <v>744.332118900053</v>
      </c>
      <c r="J460" s="0" t="n">
        <v>2</v>
      </c>
      <c r="K460" s="0" t="n">
        <v>6</v>
      </c>
      <c r="L460" s="0" t="n">
        <v>0.624971622290241</v>
      </c>
      <c r="N460" s="5" t="s">
        <v>835</v>
      </c>
      <c r="Q460" s="0" t="n">
        <v>0.624971622290241</v>
      </c>
      <c r="S460" s="0" t="n">
        <f aca="false">AVERAGE(Q460:Q461)</f>
        <v>0.624971622290241</v>
      </c>
      <c r="U460" s="0" t="n">
        <v>0.624971622290241</v>
      </c>
    </row>
    <row r="461" customFormat="false" ht="12.75" hidden="false" customHeight="false" outlineLevel="0" collapsed="false">
      <c r="A461" s="0" t="s">
        <v>661</v>
      </c>
      <c r="B461" s="0" t="s">
        <v>21</v>
      </c>
      <c r="C461" s="0" t="s">
        <v>836</v>
      </c>
      <c r="D461" s="0" t="n">
        <v>0</v>
      </c>
      <c r="E461" s="0" t="s">
        <v>834</v>
      </c>
      <c r="F461" s="0" t="n">
        <v>3730.2</v>
      </c>
      <c r="G461" s="0" t="n">
        <v>3732.73641729815</v>
      </c>
      <c r="H461" s="0" t="n">
        <v>747.3702</v>
      </c>
      <c r="I461" s="0" t="n">
        <v>744.332118900053</v>
      </c>
      <c r="J461" s="0" t="n">
        <v>2</v>
      </c>
      <c r="K461" s="0" t="n">
        <v>6</v>
      </c>
      <c r="L461" s="0" t="n">
        <v>0.624971622290241</v>
      </c>
      <c r="N461" s="5" t="s">
        <v>835</v>
      </c>
      <c r="Q461" s="0" t="n">
        <v>0.624971622290241</v>
      </c>
    </row>
    <row r="462" customFormat="false" ht="12.75" hidden="false" customHeight="false" outlineLevel="0" collapsed="false">
      <c r="A462" s="0" t="s">
        <v>661</v>
      </c>
      <c r="B462" s="0" t="s">
        <v>21</v>
      </c>
      <c r="C462" s="0" t="s">
        <v>837</v>
      </c>
      <c r="D462" s="0" t="n">
        <v>0</v>
      </c>
      <c r="E462" s="0" t="s">
        <v>251</v>
      </c>
      <c r="F462" s="0" t="n">
        <v>3877.2</v>
      </c>
      <c r="G462" s="0" t="n">
        <v>3886.07</v>
      </c>
      <c r="H462" s="0" t="n">
        <v>575.8364</v>
      </c>
      <c r="I462" s="0" t="n">
        <v>572.80379870534</v>
      </c>
      <c r="J462" s="0" t="n">
        <v>2</v>
      </c>
      <c r="K462" s="0" t="n">
        <v>6</v>
      </c>
      <c r="L462" s="0" t="n">
        <v>0.825384281841264</v>
      </c>
      <c r="N462" s="5" t="s">
        <v>252</v>
      </c>
      <c r="Q462" s="0" t="n">
        <v>0.825384281841264</v>
      </c>
      <c r="S462" s="0" t="n">
        <f aca="false">AVERAGE(Q462:Q487)</f>
        <v>0.886220752081002</v>
      </c>
      <c r="U462" s="0" t="n">
        <v>0.886220752081001</v>
      </c>
    </row>
    <row r="463" customFormat="false" ht="12.75" hidden="false" customHeight="false" outlineLevel="0" collapsed="false">
      <c r="A463" s="0" t="s">
        <v>661</v>
      </c>
      <c r="B463" s="0" t="s">
        <v>21</v>
      </c>
      <c r="C463" s="0" t="s">
        <v>838</v>
      </c>
      <c r="D463" s="0" t="n">
        <v>0</v>
      </c>
      <c r="E463" s="0" t="s">
        <v>251</v>
      </c>
      <c r="F463" s="0" t="n">
        <v>3881.4</v>
      </c>
      <c r="G463" s="0" t="n">
        <v>3886.07</v>
      </c>
      <c r="H463" s="0" t="n">
        <v>572.8278</v>
      </c>
      <c r="I463" s="0" t="n">
        <v>572.80379870534</v>
      </c>
      <c r="J463" s="0" t="n">
        <v>2</v>
      </c>
      <c r="K463" s="0" t="n">
        <v>6</v>
      </c>
      <c r="L463" s="0" t="n">
        <v>0.825384281841264</v>
      </c>
      <c r="N463" s="5" t="s">
        <v>252</v>
      </c>
      <c r="Q463" s="0" t="n">
        <v>0.825384281841264</v>
      </c>
    </row>
    <row r="464" customFormat="false" ht="12.75" hidden="false" customHeight="false" outlineLevel="0" collapsed="false">
      <c r="A464" s="0" t="s">
        <v>661</v>
      </c>
      <c r="B464" s="0" t="s">
        <v>21</v>
      </c>
      <c r="C464" s="0" t="s">
        <v>839</v>
      </c>
      <c r="D464" s="0" t="n">
        <v>0</v>
      </c>
      <c r="E464" s="0" t="s">
        <v>251</v>
      </c>
      <c r="F464" s="0" t="n">
        <v>4384.8</v>
      </c>
      <c r="G464" s="0" t="n">
        <v>4384.57</v>
      </c>
      <c r="H464" s="0" t="n">
        <v>567.3231</v>
      </c>
      <c r="I464" s="0" t="n">
        <v>564.296985162422</v>
      </c>
      <c r="J464" s="0" t="n">
        <v>2</v>
      </c>
      <c r="K464" s="0" t="n">
        <v>6</v>
      </c>
      <c r="L464" s="0" t="n">
        <v>0.837247758218123</v>
      </c>
      <c r="N464" s="5" t="s">
        <v>252</v>
      </c>
      <c r="Q464" s="0" t="n">
        <v>0.837247758218123</v>
      </c>
    </row>
    <row r="465" customFormat="false" ht="12.75" hidden="false" customHeight="false" outlineLevel="0" collapsed="false">
      <c r="A465" s="0" t="s">
        <v>661</v>
      </c>
      <c r="B465" s="0" t="s">
        <v>21</v>
      </c>
      <c r="C465" s="0" t="s">
        <v>493</v>
      </c>
      <c r="D465" s="0" t="n">
        <v>0</v>
      </c>
      <c r="E465" s="0" t="s">
        <v>251</v>
      </c>
      <c r="F465" s="0" t="n">
        <v>4165.2</v>
      </c>
      <c r="G465" s="0" t="n">
        <v>4163.37987221546</v>
      </c>
      <c r="H465" s="0" t="n">
        <v>621.8926</v>
      </c>
      <c r="I465" s="0" t="n">
        <v>618.862986777914</v>
      </c>
      <c r="J465" s="0" t="n">
        <v>2</v>
      </c>
      <c r="K465" s="0" t="n">
        <v>6</v>
      </c>
      <c r="L465" s="0" t="n">
        <v>0.84659535837614</v>
      </c>
      <c r="N465" s="5" t="s">
        <v>252</v>
      </c>
      <c r="Q465" s="0" t="n">
        <v>0.84659535837614</v>
      </c>
    </row>
    <row r="466" customFormat="false" ht="12.75" hidden="false" customHeight="false" outlineLevel="0" collapsed="false">
      <c r="A466" s="0" t="s">
        <v>661</v>
      </c>
      <c r="B466" s="0" t="s">
        <v>21</v>
      </c>
      <c r="C466" s="0" t="s">
        <v>250</v>
      </c>
      <c r="D466" s="0" t="n">
        <v>0</v>
      </c>
      <c r="E466" s="0" t="s">
        <v>251</v>
      </c>
      <c r="F466" s="0" t="n">
        <v>4170.6</v>
      </c>
      <c r="G466" s="0" t="n">
        <v>4163.37987221546</v>
      </c>
      <c r="H466" s="0" t="n">
        <v>618.8882</v>
      </c>
      <c r="I466" s="0" t="n">
        <v>618.862986777914</v>
      </c>
      <c r="J466" s="0" t="n">
        <v>2</v>
      </c>
      <c r="K466" s="0" t="n">
        <v>6</v>
      </c>
      <c r="L466" s="0" t="n">
        <v>0.84659535837614</v>
      </c>
      <c r="N466" s="5" t="s">
        <v>252</v>
      </c>
      <c r="Q466" s="0" t="n">
        <v>0.84659535837614</v>
      </c>
    </row>
    <row r="467" customFormat="false" ht="12.75" hidden="false" customHeight="false" outlineLevel="0" collapsed="false">
      <c r="A467" s="0" t="s">
        <v>661</v>
      </c>
      <c r="B467" s="0" t="s">
        <v>21</v>
      </c>
      <c r="C467" s="0" t="s">
        <v>250</v>
      </c>
      <c r="D467" s="0" t="n">
        <v>0</v>
      </c>
      <c r="E467" s="0" t="s">
        <v>251</v>
      </c>
      <c r="F467" s="0" t="n">
        <v>4170.6</v>
      </c>
      <c r="G467" s="0" t="n">
        <v>4175.61655583228</v>
      </c>
      <c r="H467" s="0" t="n">
        <v>618.8882</v>
      </c>
      <c r="I467" s="0" t="n">
        <v>618.862744571421</v>
      </c>
      <c r="J467" s="0" t="n">
        <v>2</v>
      </c>
      <c r="K467" s="0" t="n">
        <v>6</v>
      </c>
      <c r="L467" s="0" t="n">
        <v>0.859702120185388</v>
      </c>
      <c r="N467" s="5" t="s">
        <v>252</v>
      </c>
      <c r="Q467" s="0" t="n">
        <v>0.859702120185388</v>
      </c>
    </row>
    <row r="468" customFormat="false" ht="12.75" hidden="false" customHeight="false" outlineLevel="0" collapsed="false">
      <c r="A468" s="0" t="s">
        <v>661</v>
      </c>
      <c r="B468" s="0" t="s">
        <v>21</v>
      </c>
      <c r="C468" s="0" t="s">
        <v>256</v>
      </c>
      <c r="D468" s="0" t="n">
        <v>0</v>
      </c>
      <c r="E468" s="0" t="s">
        <v>251</v>
      </c>
      <c r="F468" s="0" t="n">
        <v>4648.8</v>
      </c>
      <c r="G468" s="0" t="n">
        <v>4654.56296764612</v>
      </c>
      <c r="H468" s="0" t="n">
        <v>1053.0695</v>
      </c>
      <c r="I468" s="0" t="n">
        <v>1050.01159618944</v>
      </c>
      <c r="J468" s="0" t="n">
        <v>2</v>
      </c>
      <c r="K468" s="0" t="n">
        <v>6</v>
      </c>
      <c r="L468" s="0" t="n">
        <v>0.861503992078162</v>
      </c>
      <c r="N468" s="5" t="s">
        <v>252</v>
      </c>
      <c r="Q468" s="0" t="n">
        <v>0.861503992078162</v>
      </c>
    </row>
    <row r="469" customFormat="false" ht="12.75" hidden="false" customHeight="false" outlineLevel="0" collapsed="false">
      <c r="A469" s="0" t="s">
        <v>661</v>
      </c>
      <c r="B469" s="0" t="s">
        <v>21</v>
      </c>
      <c r="C469" s="0" t="s">
        <v>493</v>
      </c>
      <c r="D469" s="0" t="n">
        <v>0</v>
      </c>
      <c r="E469" s="0" t="s">
        <v>251</v>
      </c>
      <c r="F469" s="0" t="n">
        <v>4209</v>
      </c>
      <c r="G469" s="0" t="n">
        <v>4214.82</v>
      </c>
      <c r="H469" s="0" t="n">
        <v>621.8973</v>
      </c>
      <c r="I469" s="0" t="n">
        <v>618.864296484739</v>
      </c>
      <c r="J469" s="0" t="n">
        <v>2</v>
      </c>
      <c r="K469" s="0" t="n">
        <v>6</v>
      </c>
      <c r="L469" s="0" t="n">
        <v>0.8634711057904</v>
      </c>
      <c r="N469" s="5" t="s">
        <v>252</v>
      </c>
      <c r="Q469" s="0" t="n">
        <v>0.8634711057904</v>
      </c>
    </row>
    <row r="470" customFormat="false" ht="12.75" hidden="false" customHeight="false" outlineLevel="0" collapsed="false">
      <c r="A470" s="0" t="s">
        <v>661</v>
      </c>
      <c r="B470" s="0" t="s">
        <v>21</v>
      </c>
      <c r="C470" s="0" t="s">
        <v>250</v>
      </c>
      <c r="D470" s="0" t="n">
        <v>0</v>
      </c>
      <c r="E470" s="0" t="s">
        <v>251</v>
      </c>
      <c r="F470" s="0" t="n">
        <v>4215</v>
      </c>
      <c r="G470" s="0" t="n">
        <v>4214.82</v>
      </c>
      <c r="H470" s="0" t="n">
        <v>618.8844</v>
      </c>
      <c r="I470" s="0" t="n">
        <v>618.864296484739</v>
      </c>
      <c r="J470" s="0" t="n">
        <v>2</v>
      </c>
      <c r="K470" s="0" t="n">
        <v>6</v>
      </c>
      <c r="L470" s="0" t="n">
        <v>0.8634711057904</v>
      </c>
      <c r="N470" s="5" t="s">
        <v>252</v>
      </c>
      <c r="Q470" s="0" t="n">
        <v>0.8634711057904</v>
      </c>
    </row>
    <row r="471" customFormat="false" ht="12.75" hidden="false" customHeight="false" outlineLevel="0" collapsed="false">
      <c r="A471" s="0" t="s">
        <v>661</v>
      </c>
      <c r="B471" s="0" t="s">
        <v>21</v>
      </c>
      <c r="C471" s="0" t="s">
        <v>256</v>
      </c>
      <c r="D471" s="0" t="n">
        <v>0</v>
      </c>
      <c r="E471" s="0" t="s">
        <v>251</v>
      </c>
      <c r="F471" s="0" t="n">
        <v>4648.8</v>
      </c>
      <c r="G471" s="0" t="n">
        <v>4649.06</v>
      </c>
      <c r="H471" s="0" t="n">
        <v>1053.0695</v>
      </c>
      <c r="I471" s="0" t="n">
        <v>1050.01440275461</v>
      </c>
      <c r="J471" s="0" t="n">
        <v>2</v>
      </c>
      <c r="K471" s="0" t="n">
        <v>6</v>
      </c>
      <c r="L471" s="0" t="n">
        <v>0.872301013186988</v>
      </c>
      <c r="N471" s="5" t="s">
        <v>252</v>
      </c>
      <c r="Q471" s="0" t="n">
        <v>0.872301013186988</v>
      </c>
    </row>
    <row r="472" customFormat="false" ht="12.75" hidden="false" customHeight="false" outlineLevel="0" collapsed="false">
      <c r="A472" s="0" t="s">
        <v>661</v>
      </c>
      <c r="B472" s="0" t="s">
        <v>21</v>
      </c>
      <c r="C472" s="0" t="s">
        <v>837</v>
      </c>
      <c r="D472" s="0" t="n">
        <v>0</v>
      </c>
      <c r="E472" s="0" t="s">
        <v>251</v>
      </c>
      <c r="F472" s="0" t="n">
        <v>3877.2</v>
      </c>
      <c r="G472" s="0" t="n">
        <v>3879.26374100109</v>
      </c>
      <c r="H472" s="0" t="n">
        <v>575.8364</v>
      </c>
      <c r="I472" s="0" t="n">
        <v>572.802863947865</v>
      </c>
      <c r="J472" s="0" t="n">
        <v>2</v>
      </c>
      <c r="K472" s="0" t="n">
        <v>6</v>
      </c>
      <c r="L472" s="0" t="n">
        <v>0.876977795190429</v>
      </c>
      <c r="N472" s="5" t="s">
        <v>252</v>
      </c>
      <c r="Q472" s="0" t="n">
        <v>0.876977795190429</v>
      </c>
    </row>
    <row r="473" customFormat="false" ht="12.75" hidden="false" customHeight="false" outlineLevel="0" collapsed="false">
      <c r="A473" s="0" t="s">
        <v>661</v>
      </c>
      <c r="B473" s="0" t="s">
        <v>21</v>
      </c>
      <c r="C473" s="0" t="s">
        <v>838</v>
      </c>
      <c r="D473" s="0" t="n">
        <v>0</v>
      </c>
      <c r="E473" s="0" t="s">
        <v>251</v>
      </c>
      <c r="F473" s="0" t="n">
        <v>3881.4</v>
      </c>
      <c r="G473" s="0" t="n">
        <v>3879.26374100109</v>
      </c>
      <c r="H473" s="0" t="n">
        <v>572.8278</v>
      </c>
      <c r="I473" s="0" t="n">
        <v>572.802863947865</v>
      </c>
      <c r="J473" s="0" t="n">
        <v>2</v>
      </c>
      <c r="K473" s="0" t="n">
        <v>6</v>
      </c>
      <c r="L473" s="0" t="n">
        <v>0.876977795190429</v>
      </c>
      <c r="N473" s="5" t="s">
        <v>252</v>
      </c>
      <c r="Q473" s="0" t="n">
        <v>0.876977795190429</v>
      </c>
    </row>
    <row r="474" customFormat="false" ht="12.75" hidden="false" customHeight="false" outlineLevel="0" collapsed="false">
      <c r="A474" s="0" t="s">
        <v>661</v>
      </c>
      <c r="B474" s="0" t="s">
        <v>21</v>
      </c>
      <c r="C474" s="0" t="s">
        <v>493</v>
      </c>
      <c r="D474" s="0" t="n">
        <v>0</v>
      </c>
      <c r="E474" s="0" t="s">
        <v>251</v>
      </c>
      <c r="F474" s="0" t="n">
        <v>4209</v>
      </c>
      <c r="G474" s="0" t="n">
        <v>4206.75244995761</v>
      </c>
      <c r="H474" s="0" t="n">
        <v>621.8973</v>
      </c>
      <c r="I474" s="0" t="n">
        <v>618.863046745085</v>
      </c>
      <c r="J474" s="0" t="n">
        <v>2</v>
      </c>
      <c r="K474" s="0" t="n">
        <v>6</v>
      </c>
      <c r="L474" s="0" t="n">
        <v>0.883277615168594</v>
      </c>
      <c r="N474" s="5" t="s">
        <v>252</v>
      </c>
      <c r="Q474" s="0" t="n">
        <v>0.883277615168594</v>
      </c>
    </row>
    <row r="475" customFormat="false" ht="12.75" hidden="false" customHeight="false" outlineLevel="0" collapsed="false">
      <c r="A475" s="0" t="s">
        <v>661</v>
      </c>
      <c r="B475" s="0" t="s">
        <v>21</v>
      </c>
      <c r="C475" s="0" t="s">
        <v>250</v>
      </c>
      <c r="D475" s="0" t="n">
        <v>0</v>
      </c>
      <c r="E475" s="0" t="s">
        <v>251</v>
      </c>
      <c r="F475" s="0" t="n">
        <v>4215</v>
      </c>
      <c r="G475" s="0" t="n">
        <v>4206.75244995761</v>
      </c>
      <c r="H475" s="0" t="n">
        <v>618.8844</v>
      </c>
      <c r="I475" s="0" t="n">
        <v>618.863046745085</v>
      </c>
      <c r="J475" s="0" t="n">
        <v>2</v>
      </c>
      <c r="K475" s="0" t="n">
        <v>6</v>
      </c>
      <c r="L475" s="0" t="n">
        <v>0.883277615168594</v>
      </c>
      <c r="N475" s="5" t="s">
        <v>252</v>
      </c>
      <c r="Q475" s="0" t="n">
        <v>0.883277615168594</v>
      </c>
    </row>
    <row r="476" customFormat="false" ht="12.75" hidden="false" customHeight="false" outlineLevel="0" collapsed="false">
      <c r="A476" s="0" t="s">
        <v>661</v>
      </c>
      <c r="B476" s="0" t="s">
        <v>21</v>
      </c>
      <c r="C476" s="0" t="s">
        <v>254</v>
      </c>
      <c r="D476" s="0" t="n">
        <v>0</v>
      </c>
      <c r="E476" s="0" t="s">
        <v>251</v>
      </c>
      <c r="F476" s="0" t="n">
        <v>4692.6</v>
      </c>
      <c r="G476" s="0" t="n">
        <v>4695.67563565055</v>
      </c>
      <c r="H476" s="0" t="n">
        <v>705.4213</v>
      </c>
      <c r="I476" s="0" t="n">
        <v>705.391996058113</v>
      </c>
      <c r="J476" s="0" t="n">
        <v>2</v>
      </c>
      <c r="K476" s="0" t="n">
        <v>6</v>
      </c>
      <c r="L476" s="0" t="n">
        <v>0.896342628582677</v>
      </c>
      <c r="N476" s="5" t="s">
        <v>252</v>
      </c>
      <c r="Q476" s="0" t="n">
        <v>0.896342628582677</v>
      </c>
    </row>
    <row r="477" customFormat="false" ht="12.75" hidden="false" customHeight="false" outlineLevel="0" collapsed="false">
      <c r="A477" s="0" t="s">
        <v>661</v>
      </c>
      <c r="B477" s="0" t="s">
        <v>21</v>
      </c>
      <c r="C477" s="0" t="s">
        <v>255</v>
      </c>
      <c r="D477" s="0" t="n">
        <v>0</v>
      </c>
      <c r="E477" s="0" t="s">
        <v>251</v>
      </c>
      <c r="F477" s="0" t="n">
        <v>4692.6</v>
      </c>
      <c r="G477" s="0" t="n">
        <v>4695.67563565055</v>
      </c>
      <c r="H477" s="0" t="n">
        <v>708.4331</v>
      </c>
      <c r="I477" s="0" t="n">
        <v>705.391996058113</v>
      </c>
      <c r="J477" s="0" t="n">
        <v>2</v>
      </c>
      <c r="K477" s="0" t="n">
        <v>6</v>
      </c>
      <c r="L477" s="0" t="n">
        <v>0.896342628582677</v>
      </c>
      <c r="N477" s="5" t="s">
        <v>252</v>
      </c>
      <c r="Q477" s="0" t="n">
        <v>0.896342628582677</v>
      </c>
    </row>
    <row r="478" customFormat="false" ht="12.75" hidden="false" customHeight="false" outlineLevel="0" collapsed="false">
      <c r="A478" s="0" t="s">
        <v>661</v>
      </c>
      <c r="B478" s="0" t="s">
        <v>21</v>
      </c>
      <c r="C478" s="0" t="s">
        <v>258</v>
      </c>
      <c r="D478" s="0" t="n">
        <v>0</v>
      </c>
      <c r="E478" s="0" t="s">
        <v>251</v>
      </c>
      <c r="F478" s="0" t="n">
        <v>3921</v>
      </c>
      <c r="G478" s="0" t="n">
        <v>3922.55259701775</v>
      </c>
      <c r="H478" s="0" t="n">
        <v>521.3237</v>
      </c>
      <c r="I478" s="0" t="n">
        <v>521.297724885323</v>
      </c>
      <c r="J478" s="0" t="n">
        <v>2</v>
      </c>
      <c r="K478" s="0" t="n">
        <v>6</v>
      </c>
      <c r="L478" s="0" t="n">
        <v>0.897450287831495</v>
      </c>
      <c r="N478" s="5" t="s">
        <v>252</v>
      </c>
      <c r="Q478" s="0" t="n">
        <v>0.897450287831495</v>
      </c>
    </row>
    <row r="479" customFormat="false" ht="12.75" hidden="false" customHeight="false" outlineLevel="0" collapsed="false">
      <c r="A479" s="0" t="s">
        <v>661</v>
      </c>
      <c r="B479" s="0" t="s">
        <v>21</v>
      </c>
      <c r="C479" s="0" t="s">
        <v>257</v>
      </c>
      <c r="D479" s="0" t="n">
        <v>0</v>
      </c>
      <c r="E479" s="0" t="s">
        <v>251</v>
      </c>
      <c r="F479" s="0" t="n">
        <v>3921</v>
      </c>
      <c r="G479" s="0" t="n">
        <v>3922.55259701775</v>
      </c>
      <c r="H479" s="0" t="n">
        <v>524.3364</v>
      </c>
      <c r="I479" s="0" t="n">
        <v>521.297724885323</v>
      </c>
      <c r="J479" s="0" t="n">
        <v>2</v>
      </c>
      <c r="K479" s="0" t="n">
        <v>6</v>
      </c>
      <c r="L479" s="0" t="n">
        <v>0.897450287831495</v>
      </c>
      <c r="N479" s="5" t="s">
        <v>252</v>
      </c>
      <c r="Q479" s="0" t="n">
        <v>0.897450287831495</v>
      </c>
    </row>
    <row r="480" customFormat="false" ht="12.75" hidden="false" customHeight="false" outlineLevel="0" collapsed="false">
      <c r="A480" s="0" t="s">
        <v>661</v>
      </c>
      <c r="B480" s="0" t="s">
        <v>21</v>
      </c>
      <c r="C480" s="0" t="s">
        <v>250</v>
      </c>
      <c r="D480" s="0" t="n">
        <v>0</v>
      </c>
      <c r="E480" s="0" t="s">
        <v>251</v>
      </c>
      <c r="F480" s="0" t="n">
        <v>4215</v>
      </c>
      <c r="G480" s="0" t="n">
        <v>4221.36536888356</v>
      </c>
      <c r="H480" s="0" t="n">
        <v>618.8844</v>
      </c>
      <c r="I480" s="0" t="n">
        <v>618.8630940655</v>
      </c>
      <c r="J480" s="0" t="n">
        <v>2</v>
      </c>
      <c r="K480" s="0" t="n">
        <v>6</v>
      </c>
      <c r="L480" s="0" t="n">
        <v>0.897589994983478</v>
      </c>
      <c r="N480" s="5" t="s">
        <v>252</v>
      </c>
      <c r="Q480" s="0" t="n">
        <v>0.897589994983478</v>
      </c>
    </row>
    <row r="481" customFormat="false" ht="12.75" hidden="false" customHeight="false" outlineLevel="0" collapsed="false">
      <c r="A481" s="0" t="s">
        <v>661</v>
      </c>
      <c r="B481" s="0" t="s">
        <v>21</v>
      </c>
      <c r="C481" s="0" t="s">
        <v>258</v>
      </c>
      <c r="D481" s="0" t="n">
        <v>0</v>
      </c>
      <c r="E481" s="0" t="s">
        <v>251</v>
      </c>
      <c r="F481" s="0" t="n">
        <v>3921</v>
      </c>
      <c r="G481" s="0" t="n">
        <v>3930.17</v>
      </c>
      <c r="H481" s="0" t="n">
        <v>521.3237</v>
      </c>
      <c r="I481" s="0" t="n">
        <v>521.299430372193</v>
      </c>
      <c r="J481" s="0" t="n">
        <v>2</v>
      </c>
      <c r="K481" s="0" t="n">
        <v>6</v>
      </c>
      <c r="L481" s="0" t="n">
        <v>0.910273776554473</v>
      </c>
      <c r="N481" s="5" t="s">
        <v>252</v>
      </c>
      <c r="Q481" s="0" t="n">
        <v>0.910273776554473</v>
      </c>
    </row>
    <row r="482" customFormat="false" ht="12.75" hidden="false" customHeight="false" outlineLevel="0" collapsed="false">
      <c r="A482" s="0" t="s">
        <v>661</v>
      </c>
      <c r="B482" s="0" t="s">
        <v>21</v>
      </c>
      <c r="C482" s="0" t="s">
        <v>257</v>
      </c>
      <c r="D482" s="0" t="n">
        <v>0</v>
      </c>
      <c r="E482" s="0" t="s">
        <v>251</v>
      </c>
      <c r="F482" s="0" t="n">
        <v>3921</v>
      </c>
      <c r="G482" s="0" t="n">
        <v>3930.17</v>
      </c>
      <c r="H482" s="0" t="n">
        <v>524.3364</v>
      </c>
      <c r="I482" s="0" t="n">
        <v>521.299430372193</v>
      </c>
      <c r="J482" s="0" t="n">
        <v>2</v>
      </c>
      <c r="K482" s="0" t="n">
        <v>6</v>
      </c>
      <c r="L482" s="0" t="n">
        <v>0.910273776554473</v>
      </c>
      <c r="N482" s="5" t="s">
        <v>252</v>
      </c>
      <c r="Q482" s="0" t="n">
        <v>0.910273776554473</v>
      </c>
    </row>
    <row r="483" customFormat="false" ht="12.75" hidden="false" customHeight="false" outlineLevel="0" collapsed="false">
      <c r="A483" s="0" t="s">
        <v>661</v>
      </c>
      <c r="B483" s="0" t="s">
        <v>21</v>
      </c>
      <c r="C483" s="0" t="s">
        <v>839</v>
      </c>
      <c r="D483" s="0" t="n">
        <v>0</v>
      </c>
      <c r="E483" s="0" t="s">
        <v>251</v>
      </c>
      <c r="F483" s="0" t="n">
        <v>4384.8</v>
      </c>
      <c r="G483" s="0" t="n">
        <v>4392.35073054983</v>
      </c>
      <c r="H483" s="0" t="n">
        <v>567.3231</v>
      </c>
      <c r="I483" s="0" t="n">
        <v>564.292602358123</v>
      </c>
      <c r="J483" s="0" t="n">
        <v>2</v>
      </c>
      <c r="K483" s="0" t="n">
        <v>6</v>
      </c>
      <c r="L483" s="0" t="n">
        <v>0.916434428576031</v>
      </c>
      <c r="N483" s="5" t="s">
        <v>252</v>
      </c>
      <c r="Q483" s="0" t="n">
        <v>0.916434428576031</v>
      </c>
    </row>
    <row r="484" customFormat="false" ht="12.75" hidden="false" customHeight="false" outlineLevel="0" collapsed="false">
      <c r="A484" s="0" t="s">
        <v>661</v>
      </c>
      <c r="B484" s="0" t="s">
        <v>21</v>
      </c>
      <c r="C484" s="0" t="s">
        <v>258</v>
      </c>
      <c r="D484" s="0" t="n">
        <v>0</v>
      </c>
      <c r="E484" s="0" t="s">
        <v>251</v>
      </c>
      <c r="F484" s="0" t="n">
        <v>3921</v>
      </c>
      <c r="G484" s="0" t="n">
        <v>3915.37</v>
      </c>
      <c r="H484" s="0" t="n">
        <v>521.3237</v>
      </c>
      <c r="I484" s="0" t="n">
        <v>521.300750987604</v>
      </c>
      <c r="J484" s="0" t="n">
        <v>2</v>
      </c>
      <c r="K484" s="0" t="n">
        <v>6</v>
      </c>
      <c r="L484" s="0" t="n">
        <v>0.918104587027355</v>
      </c>
      <c r="N484" s="5" t="s">
        <v>252</v>
      </c>
      <c r="Q484" s="0" t="n">
        <v>0.918104587027355</v>
      </c>
    </row>
    <row r="485" customFormat="false" ht="12.75" hidden="false" customHeight="false" outlineLevel="0" collapsed="false">
      <c r="A485" s="0" t="s">
        <v>661</v>
      </c>
      <c r="B485" s="0" t="s">
        <v>21</v>
      </c>
      <c r="C485" s="0" t="s">
        <v>257</v>
      </c>
      <c r="D485" s="0" t="n">
        <v>0</v>
      </c>
      <c r="E485" s="0" t="s">
        <v>251</v>
      </c>
      <c r="F485" s="0" t="n">
        <v>3921</v>
      </c>
      <c r="G485" s="0" t="n">
        <v>3915.37</v>
      </c>
      <c r="H485" s="0" t="n">
        <v>524.3364</v>
      </c>
      <c r="I485" s="0" t="n">
        <v>521.300750987604</v>
      </c>
      <c r="J485" s="0" t="n">
        <v>2</v>
      </c>
      <c r="K485" s="0" t="n">
        <v>6</v>
      </c>
      <c r="L485" s="0" t="n">
        <v>0.918104587027355</v>
      </c>
      <c r="N485" s="5" t="s">
        <v>252</v>
      </c>
      <c r="Q485" s="0" t="n">
        <v>0.918104587027355</v>
      </c>
    </row>
    <row r="486" customFormat="false" ht="12.75" hidden="false" customHeight="false" outlineLevel="0" collapsed="false">
      <c r="A486" s="0" t="s">
        <v>661</v>
      </c>
      <c r="B486" s="0" t="s">
        <v>21</v>
      </c>
      <c r="C486" s="0" t="s">
        <v>837</v>
      </c>
      <c r="D486" s="0" t="n">
        <v>0</v>
      </c>
      <c r="E486" s="0" t="s">
        <v>251</v>
      </c>
      <c r="F486" s="0" t="n">
        <v>3877.2</v>
      </c>
      <c r="G486" s="0" t="n">
        <v>3871.41</v>
      </c>
      <c r="H486" s="0" t="n">
        <v>575.8364</v>
      </c>
      <c r="I486" s="0" t="n">
        <v>572.803559452295</v>
      </c>
      <c r="J486" s="0" t="n">
        <v>2</v>
      </c>
      <c r="K486" s="0" t="n">
        <v>6</v>
      </c>
      <c r="L486" s="0" t="n">
        <v>0.980602687076109</v>
      </c>
      <c r="N486" s="5" t="s">
        <v>252</v>
      </c>
      <c r="Q486" s="0" t="n">
        <v>0.980602687076109</v>
      </c>
    </row>
    <row r="487" customFormat="false" ht="12.75" hidden="false" customHeight="false" outlineLevel="0" collapsed="false">
      <c r="A487" s="0" t="s">
        <v>661</v>
      </c>
      <c r="B487" s="0" t="s">
        <v>21</v>
      </c>
      <c r="C487" s="0" t="s">
        <v>838</v>
      </c>
      <c r="D487" s="0" t="n">
        <v>0</v>
      </c>
      <c r="E487" s="0" t="s">
        <v>251</v>
      </c>
      <c r="F487" s="0" t="n">
        <v>3881.4</v>
      </c>
      <c r="G487" s="0" t="n">
        <v>3871.41</v>
      </c>
      <c r="H487" s="0" t="n">
        <v>572.8278</v>
      </c>
      <c r="I487" s="0" t="n">
        <v>572.803559452295</v>
      </c>
      <c r="J487" s="0" t="n">
        <v>2</v>
      </c>
      <c r="K487" s="0" t="n">
        <v>6</v>
      </c>
      <c r="L487" s="0" t="n">
        <v>0.980602687076109</v>
      </c>
      <c r="N487" s="5" t="s">
        <v>252</v>
      </c>
      <c r="Q487" s="0" t="n">
        <v>0.980602687076109</v>
      </c>
    </row>
    <row r="488" customFormat="false" ht="12.75" hidden="false" customHeight="false" outlineLevel="0" collapsed="false">
      <c r="A488" s="0" t="s">
        <v>659</v>
      </c>
      <c r="B488" s="0" t="s">
        <v>21</v>
      </c>
      <c r="C488" s="0" t="s">
        <v>266</v>
      </c>
      <c r="D488" s="0" t="n">
        <v>0</v>
      </c>
      <c r="E488" s="0" t="s">
        <v>260</v>
      </c>
      <c r="F488" s="0" t="n">
        <v>3096.6</v>
      </c>
      <c r="G488" s="0" t="n">
        <v>3105.98902243847</v>
      </c>
      <c r="H488" s="0" t="n">
        <v>564.3344</v>
      </c>
      <c r="I488" s="0" t="n">
        <v>558.298603249167</v>
      </c>
      <c r="J488" s="0" t="n">
        <v>2</v>
      </c>
      <c r="K488" s="0" t="n">
        <v>12</v>
      </c>
      <c r="L488" s="0" t="n">
        <v>0.851190031474264</v>
      </c>
      <c r="N488" s="5" t="s">
        <v>261</v>
      </c>
      <c r="Q488" s="0" t="n">
        <v>0.851190031474264</v>
      </c>
      <c r="S488" s="0" t="n">
        <f aca="false">AVERAGE(Q488:Q503)</f>
        <v>0.904441843303878</v>
      </c>
      <c r="U488" s="0" t="n">
        <v>0.904441843303878</v>
      </c>
    </row>
    <row r="489" customFormat="false" ht="12.75" hidden="false" customHeight="false" outlineLevel="0" collapsed="false">
      <c r="A489" s="0" t="s">
        <v>659</v>
      </c>
      <c r="B489" s="0" t="s">
        <v>21</v>
      </c>
      <c r="C489" s="0" t="s">
        <v>840</v>
      </c>
      <c r="D489" s="0" t="n">
        <v>0</v>
      </c>
      <c r="E489" s="0" t="s">
        <v>260</v>
      </c>
      <c r="F489" s="0" t="n">
        <v>3100.2</v>
      </c>
      <c r="G489" s="0" t="n">
        <v>3105.98902243847</v>
      </c>
      <c r="H489" s="0" t="n">
        <v>558.3153</v>
      </c>
      <c r="I489" s="0" t="n">
        <v>558.298603249167</v>
      </c>
      <c r="J489" s="0" t="n">
        <v>2</v>
      </c>
      <c r="K489" s="0" t="n">
        <v>12</v>
      </c>
      <c r="L489" s="0" t="n">
        <v>0.851190031474264</v>
      </c>
      <c r="N489" s="5" t="s">
        <v>261</v>
      </c>
      <c r="Q489" s="0" t="n">
        <v>0.851190031474264</v>
      </c>
    </row>
    <row r="490" customFormat="false" ht="12.75" hidden="false" customHeight="false" outlineLevel="0" collapsed="false">
      <c r="A490" s="0" t="s">
        <v>659</v>
      </c>
      <c r="B490" s="0" t="s">
        <v>21</v>
      </c>
      <c r="C490" s="0" t="s">
        <v>262</v>
      </c>
      <c r="D490" s="0" t="n">
        <v>0</v>
      </c>
      <c r="E490" s="0" t="s">
        <v>260</v>
      </c>
      <c r="F490" s="0" t="n">
        <v>3792</v>
      </c>
      <c r="G490" s="0" t="n">
        <v>3795.72478458344</v>
      </c>
      <c r="H490" s="0" t="n">
        <v>725.3787</v>
      </c>
      <c r="I490" s="0" t="n">
        <v>722.341686978771</v>
      </c>
      <c r="J490" s="0" t="n">
        <v>2</v>
      </c>
      <c r="K490" s="0" t="n">
        <v>6</v>
      </c>
      <c r="L490" s="0" t="n">
        <v>0.866594385378764</v>
      </c>
      <c r="N490" s="5" t="s">
        <v>261</v>
      </c>
      <c r="Q490" s="0" t="n">
        <v>0.866594385378764</v>
      </c>
    </row>
    <row r="491" customFormat="false" ht="12.75" hidden="false" customHeight="false" outlineLevel="0" collapsed="false">
      <c r="A491" s="0" t="s">
        <v>659</v>
      </c>
      <c r="B491" s="0" t="s">
        <v>21</v>
      </c>
      <c r="C491" s="0" t="s">
        <v>841</v>
      </c>
      <c r="D491" s="0" t="n">
        <v>0</v>
      </c>
      <c r="E491" s="0" t="s">
        <v>260</v>
      </c>
      <c r="F491" s="0" t="n">
        <v>3796.8</v>
      </c>
      <c r="G491" s="0" t="n">
        <v>3795.72478458344</v>
      </c>
      <c r="H491" s="0" t="n">
        <v>722.3686</v>
      </c>
      <c r="I491" s="0" t="n">
        <v>722.341686978771</v>
      </c>
      <c r="J491" s="0" t="n">
        <v>2</v>
      </c>
      <c r="K491" s="0" t="n">
        <v>6</v>
      </c>
      <c r="L491" s="0" t="n">
        <v>0.866594385378764</v>
      </c>
      <c r="N491" s="5" t="s">
        <v>261</v>
      </c>
      <c r="Q491" s="0" t="n">
        <v>0.866594385378764</v>
      </c>
    </row>
    <row r="492" customFormat="false" ht="12.75" hidden="false" customHeight="false" outlineLevel="0" collapsed="false">
      <c r="A492" s="0" t="s">
        <v>659</v>
      </c>
      <c r="B492" s="0" t="s">
        <v>21</v>
      </c>
      <c r="C492" s="0" t="s">
        <v>264</v>
      </c>
      <c r="D492" s="0" t="n">
        <v>0</v>
      </c>
      <c r="E492" s="0" t="s">
        <v>260</v>
      </c>
      <c r="F492" s="0" t="n">
        <v>4173.6</v>
      </c>
      <c r="G492" s="0" t="n">
        <v>4182.70540426992</v>
      </c>
      <c r="H492" s="0" t="n">
        <v>958.5109</v>
      </c>
      <c r="I492" s="0" t="n">
        <v>955.464782403194</v>
      </c>
      <c r="J492" s="0" t="n">
        <v>2</v>
      </c>
      <c r="K492" s="0" t="n">
        <v>6</v>
      </c>
      <c r="L492" s="0" t="n">
        <v>0.872646707745862</v>
      </c>
      <c r="N492" s="5" t="s">
        <v>261</v>
      </c>
      <c r="Q492" s="0" t="n">
        <v>0.872646707745862</v>
      </c>
    </row>
    <row r="493" customFormat="false" ht="12.75" hidden="false" customHeight="false" outlineLevel="0" collapsed="false">
      <c r="A493" s="0" t="s">
        <v>659</v>
      </c>
      <c r="B493" s="0" t="s">
        <v>21</v>
      </c>
      <c r="C493" s="0" t="s">
        <v>263</v>
      </c>
      <c r="D493" s="0" t="n">
        <v>0</v>
      </c>
      <c r="E493" s="0" t="s">
        <v>260</v>
      </c>
      <c r="F493" s="0" t="n">
        <v>4177.2</v>
      </c>
      <c r="G493" s="0" t="n">
        <v>4182.70540426992</v>
      </c>
      <c r="H493" s="0" t="n">
        <v>955.5023</v>
      </c>
      <c r="I493" s="0" t="n">
        <v>955.464782403194</v>
      </c>
      <c r="J493" s="0" t="n">
        <v>2</v>
      </c>
      <c r="K493" s="0" t="n">
        <v>6</v>
      </c>
      <c r="L493" s="0" t="n">
        <v>0.872646707745862</v>
      </c>
      <c r="N493" s="5" t="s">
        <v>261</v>
      </c>
      <c r="Q493" s="0" t="n">
        <v>0.872646707745862</v>
      </c>
    </row>
    <row r="494" customFormat="false" ht="12.75" hidden="false" customHeight="false" outlineLevel="0" collapsed="false">
      <c r="A494" s="0" t="s">
        <v>659</v>
      </c>
      <c r="B494" s="0" t="s">
        <v>21</v>
      </c>
      <c r="C494" s="0" t="s">
        <v>842</v>
      </c>
      <c r="D494" s="0" t="n">
        <v>0</v>
      </c>
      <c r="E494" s="0" t="s">
        <v>260</v>
      </c>
      <c r="F494" s="0" t="n">
        <v>4497.6</v>
      </c>
      <c r="G494" s="0" t="n">
        <v>4503.5307332843</v>
      </c>
      <c r="H494" s="0" t="n">
        <v>589.0083</v>
      </c>
      <c r="I494" s="0" t="n">
        <v>586.983225174801</v>
      </c>
      <c r="J494" s="0" t="n">
        <v>3</v>
      </c>
      <c r="K494" s="0" t="n">
        <v>6</v>
      </c>
      <c r="L494" s="0" t="n">
        <v>0.89575391097353</v>
      </c>
      <c r="N494" s="5" t="s">
        <v>261</v>
      </c>
      <c r="Q494" s="0" t="n">
        <v>0.89575391097353</v>
      </c>
    </row>
    <row r="495" customFormat="false" ht="12.75" hidden="false" customHeight="false" outlineLevel="0" collapsed="false">
      <c r="A495" s="0" t="s">
        <v>659</v>
      </c>
      <c r="B495" s="0" t="s">
        <v>21</v>
      </c>
      <c r="C495" s="0" t="s">
        <v>842</v>
      </c>
      <c r="D495" s="0" t="n">
        <v>0</v>
      </c>
      <c r="E495" s="0" t="s">
        <v>260</v>
      </c>
      <c r="F495" s="0" t="n">
        <v>4501.2</v>
      </c>
      <c r="G495" s="0" t="n">
        <v>4503.5307332843</v>
      </c>
      <c r="H495" s="0" t="n">
        <v>589.0092</v>
      </c>
      <c r="I495" s="0" t="n">
        <v>586.983225174801</v>
      </c>
      <c r="J495" s="0" t="n">
        <v>3</v>
      </c>
      <c r="K495" s="0" t="n">
        <v>6</v>
      </c>
      <c r="L495" s="0" t="n">
        <v>0.89575391097353</v>
      </c>
      <c r="N495" s="5" t="s">
        <v>261</v>
      </c>
      <c r="Q495" s="0" t="n">
        <v>0.89575391097353</v>
      </c>
    </row>
    <row r="496" customFormat="false" ht="12.75" hidden="false" customHeight="false" outlineLevel="0" collapsed="false">
      <c r="A496" s="0" t="s">
        <v>659</v>
      </c>
      <c r="B496" s="0" t="s">
        <v>21</v>
      </c>
      <c r="C496" s="0" t="s">
        <v>843</v>
      </c>
      <c r="D496" s="0" t="n">
        <v>0</v>
      </c>
      <c r="E496" s="0" t="s">
        <v>260</v>
      </c>
      <c r="F496" s="0" t="n">
        <v>3345</v>
      </c>
      <c r="G496" s="0" t="n">
        <v>3349.43</v>
      </c>
      <c r="H496" s="0" t="n">
        <v>730.3669</v>
      </c>
      <c r="I496" s="0" t="n">
        <v>730.343645524234</v>
      </c>
      <c r="J496" s="0" t="n">
        <v>2</v>
      </c>
      <c r="K496" s="0" t="n">
        <v>6</v>
      </c>
      <c r="L496" s="0" t="n">
        <v>0.902988696595596</v>
      </c>
      <c r="N496" s="5" t="s">
        <v>261</v>
      </c>
      <c r="Q496" s="0" t="n">
        <v>0.902988696595596</v>
      </c>
    </row>
    <row r="497" customFormat="false" ht="12.75" hidden="false" customHeight="false" outlineLevel="0" collapsed="false">
      <c r="A497" s="0" t="s">
        <v>659</v>
      </c>
      <c r="B497" s="0" t="s">
        <v>21</v>
      </c>
      <c r="C497" s="0" t="s">
        <v>844</v>
      </c>
      <c r="D497" s="0" t="n">
        <v>0</v>
      </c>
      <c r="E497" s="0" t="s">
        <v>260</v>
      </c>
      <c r="F497" s="0" t="n">
        <v>3345</v>
      </c>
      <c r="G497" s="0" t="n">
        <v>3349.43</v>
      </c>
      <c r="H497" s="0" t="n">
        <v>733.3778</v>
      </c>
      <c r="I497" s="0" t="n">
        <v>730.343645524234</v>
      </c>
      <c r="J497" s="0" t="n">
        <v>2</v>
      </c>
      <c r="K497" s="0" t="n">
        <v>6</v>
      </c>
      <c r="L497" s="0" t="n">
        <v>0.902988696595596</v>
      </c>
      <c r="N497" s="5" t="s">
        <v>261</v>
      </c>
      <c r="Q497" s="0" t="n">
        <v>0.902988696595596</v>
      </c>
    </row>
    <row r="498" customFormat="false" ht="12.75" hidden="false" customHeight="false" outlineLevel="0" collapsed="false">
      <c r="A498" s="0" t="s">
        <v>659</v>
      </c>
      <c r="B498" s="0" t="s">
        <v>21</v>
      </c>
      <c r="C498" s="0" t="s">
        <v>845</v>
      </c>
      <c r="D498" s="0" t="n">
        <v>0</v>
      </c>
      <c r="E498" s="0" t="s">
        <v>260</v>
      </c>
      <c r="F498" s="0" t="n">
        <v>4372.2</v>
      </c>
      <c r="G498" s="0" t="n">
        <v>4381.82527590099</v>
      </c>
      <c r="H498" s="0" t="n">
        <v>707.8812</v>
      </c>
      <c r="I498" s="0" t="n">
        <v>707.859545491833</v>
      </c>
      <c r="J498" s="0" t="n">
        <v>2</v>
      </c>
      <c r="K498" s="0" t="n">
        <v>6</v>
      </c>
      <c r="L498" s="0" t="n">
        <v>0.928322031826661</v>
      </c>
      <c r="N498" s="5" t="s">
        <v>261</v>
      </c>
      <c r="Q498" s="0" t="n">
        <v>0.928322031826661</v>
      </c>
    </row>
    <row r="499" customFormat="false" ht="12.75" hidden="false" customHeight="false" outlineLevel="0" collapsed="false">
      <c r="A499" s="0" t="s">
        <v>659</v>
      </c>
      <c r="B499" s="0" t="s">
        <v>21</v>
      </c>
      <c r="C499" s="0" t="s">
        <v>846</v>
      </c>
      <c r="D499" s="0" t="n">
        <v>0</v>
      </c>
      <c r="E499" s="0" t="s">
        <v>260</v>
      </c>
      <c r="F499" s="0" t="n">
        <v>4372.2</v>
      </c>
      <c r="G499" s="0" t="n">
        <v>4381.82527590099</v>
      </c>
      <c r="H499" s="0" t="n">
        <v>710.8923</v>
      </c>
      <c r="I499" s="0" t="n">
        <v>707.859545491833</v>
      </c>
      <c r="J499" s="0" t="n">
        <v>2</v>
      </c>
      <c r="K499" s="0" t="n">
        <v>6</v>
      </c>
      <c r="L499" s="0" t="n">
        <v>0.928322031826661</v>
      </c>
      <c r="N499" s="5" t="s">
        <v>261</v>
      </c>
      <c r="Q499" s="0" t="n">
        <v>0.928322031826661</v>
      </c>
    </row>
    <row r="500" customFormat="false" ht="12.75" hidden="false" customHeight="false" outlineLevel="0" collapsed="false">
      <c r="A500" s="0" t="s">
        <v>659</v>
      </c>
      <c r="B500" s="0" t="s">
        <v>21</v>
      </c>
      <c r="C500" s="0" t="s">
        <v>847</v>
      </c>
      <c r="D500" s="0" t="n">
        <v>0</v>
      </c>
      <c r="E500" s="0" t="s">
        <v>260</v>
      </c>
      <c r="F500" s="0" t="n">
        <v>3403.8</v>
      </c>
      <c r="G500" s="0" t="n">
        <v>3406.59850128009</v>
      </c>
      <c r="H500" s="0" t="n">
        <v>539.7962</v>
      </c>
      <c r="I500" s="0" t="n">
        <v>536.77220218219</v>
      </c>
      <c r="J500" s="0" t="n">
        <v>2</v>
      </c>
      <c r="K500" s="0" t="n">
        <v>6</v>
      </c>
      <c r="L500" s="0" t="n">
        <v>0.929152168048941</v>
      </c>
      <c r="N500" s="5" t="s">
        <v>261</v>
      </c>
      <c r="Q500" s="0" t="n">
        <v>0.929152168048941</v>
      </c>
    </row>
    <row r="501" customFormat="false" ht="12.75" hidden="false" customHeight="false" outlineLevel="0" collapsed="false">
      <c r="A501" s="0" t="s">
        <v>659</v>
      </c>
      <c r="B501" s="0" t="s">
        <v>21</v>
      </c>
      <c r="C501" s="0" t="s">
        <v>841</v>
      </c>
      <c r="D501" s="0" t="n">
        <v>0</v>
      </c>
      <c r="E501" s="0" t="s">
        <v>260</v>
      </c>
      <c r="F501" s="0" t="n">
        <v>3796.8</v>
      </c>
      <c r="G501" s="0" t="n">
        <v>3802.68510173135</v>
      </c>
      <c r="H501" s="0" t="n">
        <v>722.3686</v>
      </c>
      <c r="I501" s="0" t="n">
        <v>722.344858020883</v>
      </c>
      <c r="J501" s="0" t="n">
        <v>2</v>
      </c>
      <c r="K501" s="0" t="n">
        <v>6</v>
      </c>
      <c r="L501" s="0" t="n">
        <v>0.941810958044204</v>
      </c>
      <c r="N501" s="5" t="s">
        <v>261</v>
      </c>
      <c r="Q501" s="0" t="n">
        <v>0.941810958044204</v>
      </c>
    </row>
    <row r="502" customFormat="false" ht="12.75" hidden="false" customHeight="false" outlineLevel="0" collapsed="false">
      <c r="A502" s="0" t="s">
        <v>659</v>
      </c>
      <c r="B502" s="0" t="s">
        <v>21</v>
      </c>
      <c r="C502" s="0" t="s">
        <v>848</v>
      </c>
      <c r="D502" s="0" t="n">
        <v>0</v>
      </c>
      <c r="E502" s="0" t="s">
        <v>260</v>
      </c>
      <c r="F502" s="0" t="n">
        <v>3906.6</v>
      </c>
      <c r="G502" s="0" t="n">
        <v>3909.16571668319</v>
      </c>
      <c r="H502" s="0" t="n">
        <v>531.8002</v>
      </c>
      <c r="I502" s="0" t="n">
        <v>528.771809958337</v>
      </c>
      <c r="J502" s="0" t="n">
        <v>2</v>
      </c>
      <c r="K502" s="0" t="n">
        <v>6</v>
      </c>
      <c r="L502" s="0" t="n">
        <v>0.962899322350966</v>
      </c>
      <c r="N502" s="5" t="s">
        <v>261</v>
      </c>
      <c r="Q502" s="0" t="n">
        <v>0.962899322350966</v>
      </c>
    </row>
    <row r="503" customFormat="false" ht="12.75" hidden="false" customHeight="false" outlineLevel="0" collapsed="false">
      <c r="A503" s="0" t="s">
        <v>661</v>
      </c>
      <c r="B503" s="0" t="s">
        <v>21</v>
      </c>
      <c r="C503" s="0" t="s">
        <v>263</v>
      </c>
      <c r="D503" s="0" t="n">
        <v>0</v>
      </c>
      <c r="E503" s="0" t="s">
        <v>260</v>
      </c>
      <c r="F503" s="0" t="n">
        <v>4179.6</v>
      </c>
      <c r="G503" s="0" t="n">
        <v>4179.7</v>
      </c>
      <c r="H503" s="0" t="n">
        <v>955.4965</v>
      </c>
      <c r="I503" s="0" t="n">
        <v>955.461553905159</v>
      </c>
      <c r="J503" s="0" t="n">
        <v>2</v>
      </c>
      <c r="K503" s="0" t="n">
        <v>6</v>
      </c>
      <c r="L503" s="0" t="n">
        <v>1.00221551642859</v>
      </c>
      <c r="N503" s="5" t="s">
        <v>261</v>
      </c>
      <c r="Q503" s="0" t="n">
        <v>1.00221551642859</v>
      </c>
    </row>
    <row r="504" customFormat="false" ht="12.75" hidden="false" customHeight="false" outlineLevel="0" collapsed="false">
      <c r="A504" s="0" t="s">
        <v>659</v>
      </c>
      <c r="B504" s="0" t="s">
        <v>21</v>
      </c>
      <c r="C504" s="0" t="s">
        <v>849</v>
      </c>
      <c r="D504" s="0" t="n">
        <v>0</v>
      </c>
      <c r="E504" s="0" t="s">
        <v>268</v>
      </c>
      <c r="F504" s="0" t="n">
        <v>3861</v>
      </c>
      <c r="G504" s="0" t="n">
        <v>3863.48042735645</v>
      </c>
      <c r="H504" s="0" t="n">
        <v>640.8147</v>
      </c>
      <c r="I504" s="0" t="n">
        <v>640.792282067169</v>
      </c>
      <c r="J504" s="0" t="n">
        <v>2</v>
      </c>
      <c r="K504" s="0" t="n">
        <v>6</v>
      </c>
      <c r="L504" s="0" t="n">
        <v>0.83979871289831</v>
      </c>
      <c r="N504" s="5" t="s">
        <v>269</v>
      </c>
      <c r="Q504" s="0" t="n">
        <v>0.83979871289831</v>
      </c>
      <c r="S504" s="0" t="n">
        <f aca="false">AVERAGE(Q504:Q505)</f>
        <v>0.83979871289831</v>
      </c>
      <c r="U504" s="0" t="n">
        <v>0.83979871289831</v>
      </c>
    </row>
    <row r="505" customFormat="false" ht="12.75" hidden="false" customHeight="false" outlineLevel="0" collapsed="false">
      <c r="A505" s="0" t="s">
        <v>659</v>
      </c>
      <c r="B505" s="0" t="s">
        <v>21</v>
      </c>
      <c r="C505" s="0" t="s">
        <v>267</v>
      </c>
      <c r="D505" s="0" t="n">
        <v>0</v>
      </c>
      <c r="E505" s="0" t="s">
        <v>268</v>
      </c>
      <c r="F505" s="0" t="n">
        <v>3861</v>
      </c>
      <c r="G505" s="0" t="n">
        <v>3863.48042735645</v>
      </c>
      <c r="H505" s="0" t="n">
        <v>643.8244</v>
      </c>
      <c r="I505" s="0" t="n">
        <v>640.792282067169</v>
      </c>
      <c r="J505" s="0" t="n">
        <v>2</v>
      </c>
      <c r="K505" s="0" t="n">
        <v>6</v>
      </c>
      <c r="L505" s="0" t="n">
        <v>0.83979871289831</v>
      </c>
      <c r="N505" s="5" t="s">
        <v>269</v>
      </c>
      <c r="Q505" s="0" t="n">
        <v>0.83979871289831</v>
      </c>
    </row>
    <row r="506" customFormat="false" ht="12.75" hidden="false" customHeight="false" outlineLevel="0" collapsed="false">
      <c r="A506" s="0" t="s">
        <v>661</v>
      </c>
      <c r="B506" s="0" t="s">
        <v>21</v>
      </c>
      <c r="C506" s="0" t="s">
        <v>850</v>
      </c>
      <c r="D506" s="0" t="n">
        <v>0.00488997555012225</v>
      </c>
      <c r="E506" s="0" t="s">
        <v>851</v>
      </c>
      <c r="F506" s="0" t="n">
        <v>2850</v>
      </c>
      <c r="G506" s="0" t="n">
        <v>2857.76</v>
      </c>
      <c r="H506" s="0" t="n">
        <v>613.3323</v>
      </c>
      <c r="I506" s="0" t="n">
        <v>613.313950838521</v>
      </c>
      <c r="J506" s="0" t="n">
        <v>2</v>
      </c>
      <c r="K506" s="0" t="n">
        <v>6</v>
      </c>
      <c r="L506" s="0" t="n">
        <v>1.14209270327781</v>
      </c>
      <c r="N506" s="5" t="s">
        <v>852</v>
      </c>
      <c r="Q506" s="0" t="n">
        <v>1.14209270327781</v>
      </c>
      <c r="S506" s="0" t="n">
        <f aca="false">AVERAGE(Q506:Q507)</f>
        <v>1.14209270327781</v>
      </c>
      <c r="U506" s="0" t="n">
        <v>1.14209270327781</v>
      </c>
    </row>
    <row r="507" customFormat="false" ht="12.75" hidden="false" customHeight="false" outlineLevel="0" collapsed="false">
      <c r="A507" s="0" t="s">
        <v>661</v>
      </c>
      <c r="B507" s="0" t="s">
        <v>21</v>
      </c>
      <c r="C507" s="0" t="s">
        <v>853</v>
      </c>
      <c r="D507" s="0" t="n">
        <v>0</v>
      </c>
      <c r="E507" s="0" t="s">
        <v>851</v>
      </c>
      <c r="F507" s="0" t="n">
        <v>2854.2</v>
      </c>
      <c r="G507" s="0" t="n">
        <v>2857.76</v>
      </c>
      <c r="H507" s="0" t="n">
        <v>616.3401</v>
      </c>
      <c r="I507" s="0" t="n">
        <v>613.313950838521</v>
      </c>
      <c r="J507" s="0" t="n">
        <v>2</v>
      </c>
      <c r="K507" s="0" t="n">
        <v>6</v>
      </c>
      <c r="L507" s="0" t="n">
        <v>1.14209270327781</v>
      </c>
      <c r="N507" s="5" t="s">
        <v>852</v>
      </c>
      <c r="Q507" s="0" t="n">
        <v>1.14209270327781</v>
      </c>
    </row>
    <row r="508" customFormat="false" ht="12.75" hidden="false" customHeight="false" outlineLevel="0" collapsed="false">
      <c r="A508" s="0" t="s">
        <v>659</v>
      </c>
      <c r="B508" s="0" t="s">
        <v>21</v>
      </c>
      <c r="C508" s="0" t="s">
        <v>496</v>
      </c>
      <c r="D508" s="0" t="n">
        <v>0</v>
      </c>
      <c r="E508" s="0" t="s">
        <v>274</v>
      </c>
      <c r="F508" s="0" t="n">
        <v>3330</v>
      </c>
      <c r="G508" s="0" t="n">
        <v>3321.56153558491</v>
      </c>
      <c r="H508" s="0" t="n">
        <v>691.3309</v>
      </c>
      <c r="I508" s="0" t="n">
        <v>691.305596811087</v>
      </c>
      <c r="J508" s="0" t="n">
        <v>2</v>
      </c>
      <c r="K508" s="0" t="n">
        <v>12</v>
      </c>
      <c r="L508" s="0" t="n">
        <v>1.23737273322755</v>
      </c>
      <c r="N508" s="5" t="s">
        <v>275</v>
      </c>
      <c r="Q508" s="0" t="n">
        <v>1.23737273322755</v>
      </c>
      <c r="S508" s="0" t="n">
        <f aca="false">AVERAGE(Q508:Q509)</f>
        <v>2.00342198893996</v>
      </c>
      <c r="U508" s="0" t="n">
        <v>2.00342198893996</v>
      </c>
    </row>
    <row r="509" customFormat="false" ht="12.75" hidden="false" customHeight="false" outlineLevel="0" collapsed="false">
      <c r="A509" s="0" t="s">
        <v>680</v>
      </c>
      <c r="B509" s="0" t="s">
        <v>21</v>
      </c>
      <c r="C509" s="0" t="s">
        <v>496</v>
      </c>
      <c r="D509" s="0" t="n">
        <v>0</v>
      </c>
      <c r="E509" s="0" t="s">
        <v>274</v>
      </c>
      <c r="F509" s="0" t="n">
        <v>3327</v>
      </c>
      <c r="G509" s="0" t="n">
        <v>3322.45</v>
      </c>
      <c r="H509" s="0" t="n">
        <v>691.3314</v>
      </c>
      <c r="I509" s="0" t="n">
        <v>691.300058221444</v>
      </c>
      <c r="J509" s="0" t="n">
        <v>2</v>
      </c>
      <c r="K509" s="0" t="n">
        <v>12</v>
      </c>
      <c r="L509" s="0" t="n">
        <v>2.76947124465236</v>
      </c>
      <c r="N509" s="5" t="s">
        <v>275</v>
      </c>
      <c r="Q509" s="0" t="n">
        <v>2.76947124465236</v>
      </c>
    </row>
    <row r="510" customFormat="false" ht="12.75" hidden="false" customHeight="false" outlineLevel="0" collapsed="false">
      <c r="A510" s="0" t="s">
        <v>680</v>
      </c>
      <c r="B510" s="0" t="s">
        <v>21</v>
      </c>
      <c r="C510" s="0" t="s">
        <v>529</v>
      </c>
      <c r="D510" s="0" t="n">
        <v>0</v>
      </c>
      <c r="E510" s="0" t="s">
        <v>530</v>
      </c>
      <c r="F510" s="0" t="n">
        <v>3778.8</v>
      </c>
      <c r="G510" s="0" t="n">
        <v>3779.65942866573</v>
      </c>
      <c r="H510" s="0" t="n">
        <v>530.7851</v>
      </c>
      <c r="I510" s="0" t="n">
        <v>530.7592078822</v>
      </c>
      <c r="J510" s="0" t="n">
        <v>2</v>
      </c>
      <c r="K510" s="0" t="n">
        <v>12</v>
      </c>
      <c r="L510" s="0" t="n">
        <v>3.87725828176184</v>
      </c>
      <c r="N510" s="5" t="s">
        <v>531</v>
      </c>
      <c r="Q510" s="0" t="n">
        <v>3.87725828176184</v>
      </c>
      <c r="S510" s="0" t="n">
        <v>3.87725828176184</v>
      </c>
      <c r="U510" s="0" t="n">
        <v>3.87725828176184</v>
      </c>
    </row>
    <row r="511" customFormat="false" ht="12.75" hidden="false" customHeight="false" outlineLevel="0" collapsed="false">
      <c r="A511" s="0" t="s">
        <v>659</v>
      </c>
      <c r="B511" s="0" t="s">
        <v>21</v>
      </c>
      <c r="C511" s="0" t="s">
        <v>285</v>
      </c>
      <c r="D511" s="0" t="n">
        <v>0</v>
      </c>
      <c r="E511" s="0" t="s">
        <v>283</v>
      </c>
      <c r="F511" s="0" t="n">
        <v>3316.8</v>
      </c>
      <c r="G511" s="0" t="n">
        <v>3321.56153558491</v>
      </c>
      <c r="H511" s="0" t="n">
        <v>697.3684</v>
      </c>
      <c r="I511" s="0" t="n">
        <v>691.305596811087</v>
      </c>
      <c r="J511" s="0" t="n">
        <v>2</v>
      </c>
      <c r="K511" s="0" t="n">
        <v>12</v>
      </c>
      <c r="L511" s="0" t="n">
        <v>1.23737273322755</v>
      </c>
      <c r="N511" s="5" t="s">
        <v>284</v>
      </c>
      <c r="Q511" s="0" t="n">
        <v>1.23737273322755</v>
      </c>
      <c r="S511" s="0" t="n">
        <f aca="false">AVERAGE(Q511:Q515)</f>
        <v>1.26190778648276</v>
      </c>
      <c r="U511" s="0" t="n">
        <v>1.26190778648276</v>
      </c>
    </row>
    <row r="512" customFormat="false" ht="12.75" hidden="false" customHeight="false" outlineLevel="0" collapsed="false">
      <c r="A512" s="0" t="s">
        <v>661</v>
      </c>
      <c r="B512" s="0" t="s">
        <v>21</v>
      </c>
      <c r="C512" s="0" t="s">
        <v>282</v>
      </c>
      <c r="D512" s="0" t="n">
        <v>0</v>
      </c>
      <c r="E512" s="0" t="s">
        <v>283</v>
      </c>
      <c r="F512" s="0" t="n">
        <v>3027</v>
      </c>
      <c r="G512" s="0" t="n">
        <v>3035.84</v>
      </c>
      <c r="H512" s="0" t="n">
        <v>517.2611</v>
      </c>
      <c r="I512" s="0" t="n">
        <v>517.237993443385</v>
      </c>
      <c r="J512" s="0" t="n">
        <v>2</v>
      </c>
      <c r="K512" s="0" t="n">
        <v>12</v>
      </c>
      <c r="L512" s="0" t="n">
        <v>1.06259851117937</v>
      </c>
      <c r="N512" s="5" t="s">
        <v>284</v>
      </c>
      <c r="Q512" s="0" t="n">
        <v>1.06259851117937</v>
      </c>
    </row>
    <row r="513" customFormat="false" ht="12.75" hidden="false" customHeight="false" outlineLevel="0" collapsed="false">
      <c r="A513" s="0" t="s">
        <v>661</v>
      </c>
      <c r="B513" s="0" t="s">
        <v>21</v>
      </c>
      <c r="C513" s="0" t="s">
        <v>854</v>
      </c>
      <c r="D513" s="0" t="n">
        <v>0</v>
      </c>
      <c r="E513" s="0" t="s">
        <v>283</v>
      </c>
      <c r="F513" s="0" t="n">
        <v>4194.6</v>
      </c>
      <c r="G513" s="0" t="n">
        <v>4185.45</v>
      </c>
      <c r="H513" s="0" t="n">
        <v>850.4282</v>
      </c>
      <c r="I513" s="0" t="n">
        <v>850.464134246111</v>
      </c>
      <c r="J513" s="0" t="n">
        <v>2</v>
      </c>
      <c r="K513" s="0" t="n">
        <v>12</v>
      </c>
      <c r="L513" s="0" t="n">
        <v>1.07200267010819</v>
      </c>
      <c r="N513" s="5" t="s">
        <v>284</v>
      </c>
      <c r="Q513" s="0" t="n">
        <v>1.07200267010819</v>
      </c>
    </row>
    <row r="514" customFormat="false" ht="12.75" hidden="false" customHeight="false" outlineLevel="0" collapsed="false">
      <c r="A514" s="0" t="s">
        <v>680</v>
      </c>
      <c r="B514" s="0" t="s">
        <v>21</v>
      </c>
      <c r="C514" s="0" t="s">
        <v>282</v>
      </c>
      <c r="D514" s="0" t="n">
        <v>0</v>
      </c>
      <c r="E514" s="0" t="s">
        <v>283</v>
      </c>
      <c r="F514" s="0" t="n">
        <v>3078.6</v>
      </c>
      <c r="G514" s="0" t="n">
        <v>3075.46441465162</v>
      </c>
      <c r="H514" s="0" t="n">
        <v>517.2577</v>
      </c>
      <c r="I514" s="0" t="n">
        <v>517.23695786893</v>
      </c>
      <c r="J514" s="0" t="n">
        <v>2</v>
      </c>
      <c r="K514" s="0" t="n">
        <v>12</v>
      </c>
      <c r="L514" s="0" t="n">
        <v>0.16809377324635</v>
      </c>
      <c r="N514" s="5" t="s">
        <v>284</v>
      </c>
      <c r="Q514" s="0" t="n">
        <v>0.16809377324635</v>
      </c>
    </row>
    <row r="515" customFormat="false" ht="12.75" hidden="false" customHeight="false" outlineLevel="0" collapsed="false">
      <c r="A515" s="0" t="s">
        <v>680</v>
      </c>
      <c r="B515" s="0" t="s">
        <v>21</v>
      </c>
      <c r="C515" s="0" t="s">
        <v>285</v>
      </c>
      <c r="D515" s="0" t="n">
        <v>0</v>
      </c>
      <c r="E515" s="0" t="s">
        <v>283</v>
      </c>
      <c r="F515" s="0" t="n">
        <v>3312.6</v>
      </c>
      <c r="G515" s="0" t="n">
        <v>3322.45</v>
      </c>
      <c r="H515" s="0" t="n">
        <v>697.372</v>
      </c>
      <c r="I515" s="0" t="n">
        <v>691.300058221444</v>
      </c>
      <c r="J515" s="0" t="n">
        <v>2</v>
      </c>
      <c r="K515" s="0" t="n">
        <v>12</v>
      </c>
      <c r="L515" s="0" t="n">
        <v>2.76947124465236</v>
      </c>
      <c r="N515" s="5" t="s">
        <v>284</v>
      </c>
      <c r="Q515" s="0" t="n">
        <v>2.76947124465236</v>
      </c>
    </row>
    <row r="516" customFormat="false" ht="12.75" hidden="false" customHeight="false" outlineLevel="0" collapsed="false">
      <c r="A516" s="0" t="s">
        <v>661</v>
      </c>
      <c r="B516" s="0" t="s">
        <v>21</v>
      </c>
      <c r="C516" s="0" t="s">
        <v>855</v>
      </c>
      <c r="D516" s="0" t="n">
        <v>0</v>
      </c>
      <c r="E516" s="0" t="s">
        <v>290</v>
      </c>
      <c r="F516" s="0" t="n">
        <v>3386.4</v>
      </c>
      <c r="G516" s="0" t="n">
        <v>3394.3013513427</v>
      </c>
      <c r="H516" s="0" t="n">
        <v>586.9522</v>
      </c>
      <c r="I516" s="0" t="n">
        <v>584.931044307903</v>
      </c>
      <c r="J516" s="0" t="n">
        <v>3</v>
      </c>
      <c r="K516" s="0" t="n">
        <v>6</v>
      </c>
      <c r="L516" s="0" t="n">
        <v>0.699222780011998</v>
      </c>
      <c r="N516" s="5" t="s">
        <v>291</v>
      </c>
      <c r="Q516" s="0" t="n">
        <v>0.699222780011998</v>
      </c>
      <c r="S516" s="0" t="n">
        <f aca="false">AVERAGE(Q516:Q567)</f>
        <v>0.985183619537571</v>
      </c>
      <c r="U516" s="0" t="n">
        <v>0.985183619537571</v>
      </c>
    </row>
    <row r="517" customFormat="false" ht="12.75" hidden="false" customHeight="false" outlineLevel="0" collapsed="false">
      <c r="A517" s="0" t="s">
        <v>661</v>
      </c>
      <c r="B517" s="0" t="s">
        <v>21</v>
      </c>
      <c r="C517" s="0" t="s">
        <v>856</v>
      </c>
      <c r="D517" s="0" t="n">
        <v>0</v>
      </c>
      <c r="E517" s="0" t="s">
        <v>290</v>
      </c>
      <c r="F517" s="0" t="n">
        <v>4038.6</v>
      </c>
      <c r="G517" s="0" t="n">
        <v>4039.85237223666</v>
      </c>
      <c r="H517" s="0" t="n">
        <v>715.896</v>
      </c>
      <c r="I517" s="0" t="n">
        <v>715.870564853811</v>
      </c>
      <c r="J517" s="0" t="n">
        <v>2</v>
      </c>
      <c r="K517" s="0" t="n">
        <v>6</v>
      </c>
      <c r="L517" s="0" t="n">
        <v>0.713510571657907</v>
      </c>
      <c r="N517" s="5" t="s">
        <v>291</v>
      </c>
      <c r="Q517" s="0" t="n">
        <v>0.713510571657907</v>
      </c>
    </row>
    <row r="518" customFormat="false" ht="12.75" hidden="false" customHeight="false" outlineLevel="0" collapsed="false">
      <c r="A518" s="0" t="s">
        <v>661</v>
      </c>
      <c r="B518" s="0" t="s">
        <v>21</v>
      </c>
      <c r="C518" s="0" t="s">
        <v>857</v>
      </c>
      <c r="D518" s="0" t="n">
        <v>0</v>
      </c>
      <c r="E518" s="0" t="s">
        <v>290</v>
      </c>
      <c r="F518" s="0" t="n">
        <v>4043.4</v>
      </c>
      <c r="G518" s="0" t="n">
        <v>4039.85237223666</v>
      </c>
      <c r="H518" s="0" t="n">
        <v>718.8938</v>
      </c>
      <c r="I518" s="0" t="n">
        <v>715.870564853811</v>
      </c>
      <c r="J518" s="0" t="n">
        <v>2</v>
      </c>
      <c r="K518" s="0" t="n">
        <v>6</v>
      </c>
      <c r="L518" s="0" t="n">
        <v>0.713510571657907</v>
      </c>
      <c r="N518" s="5" t="s">
        <v>291</v>
      </c>
      <c r="Q518" s="0" t="n">
        <v>0.713510571657907</v>
      </c>
    </row>
    <row r="519" customFormat="false" ht="12.75" hidden="false" customHeight="false" outlineLevel="0" collapsed="false">
      <c r="A519" s="0" t="s">
        <v>661</v>
      </c>
      <c r="B519" s="0" t="s">
        <v>21</v>
      </c>
      <c r="C519" s="0" t="s">
        <v>858</v>
      </c>
      <c r="D519" s="0" t="n">
        <v>0</v>
      </c>
      <c r="E519" s="0" t="s">
        <v>290</v>
      </c>
      <c r="F519" s="0" t="n">
        <v>3206.4</v>
      </c>
      <c r="G519" s="0" t="n">
        <v>3210.97</v>
      </c>
      <c r="H519" s="0" t="n">
        <v>685.324</v>
      </c>
      <c r="I519" s="0" t="n">
        <v>682.285301348195</v>
      </c>
      <c r="J519" s="0" t="n">
        <v>2</v>
      </c>
      <c r="K519" s="0" t="n">
        <v>6</v>
      </c>
      <c r="L519" s="0" t="n">
        <v>0.844337578798282</v>
      </c>
      <c r="N519" s="5" t="s">
        <v>291</v>
      </c>
      <c r="Q519" s="0" t="n">
        <v>0.844337578798282</v>
      </c>
    </row>
    <row r="520" customFormat="false" ht="12.75" hidden="false" customHeight="false" outlineLevel="0" collapsed="false">
      <c r="A520" s="0" t="s">
        <v>661</v>
      </c>
      <c r="B520" s="0" t="s">
        <v>21</v>
      </c>
      <c r="C520" s="0" t="s">
        <v>859</v>
      </c>
      <c r="D520" s="0" t="n">
        <v>0</v>
      </c>
      <c r="E520" s="0" t="s">
        <v>290</v>
      </c>
      <c r="F520" s="0" t="n">
        <v>2886</v>
      </c>
      <c r="G520" s="0" t="n">
        <v>2890.38</v>
      </c>
      <c r="H520" s="0" t="n">
        <v>577.8023</v>
      </c>
      <c r="I520" s="0" t="n">
        <v>574.767809778452</v>
      </c>
      <c r="J520" s="0" t="n">
        <v>2</v>
      </c>
      <c r="K520" s="0" t="n">
        <v>6</v>
      </c>
      <c r="L520" s="0" t="n">
        <v>0.877091303149997</v>
      </c>
      <c r="N520" s="5" t="s">
        <v>291</v>
      </c>
      <c r="Q520" s="0" t="n">
        <v>0.877091303149997</v>
      </c>
    </row>
    <row r="521" customFormat="false" ht="12.75" hidden="false" customHeight="false" outlineLevel="0" collapsed="false">
      <c r="A521" s="0" t="s">
        <v>661</v>
      </c>
      <c r="B521" s="0" t="s">
        <v>21</v>
      </c>
      <c r="C521" s="0" t="s">
        <v>860</v>
      </c>
      <c r="D521" s="0" t="n">
        <v>0</v>
      </c>
      <c r="E521" s="0" t="s">
        <v>290</v>
      </c>
      <c r="F521" s="0" t="n">
        <v>4179.6</v>
      </c>
      <c r="G521" s="0" t="n">
        <v>4179.7</v>
      </c>
      <c r="H521" s="0" t="n">
        <v>571.3346</v>
      </c>
      <c r="I521" s="0" t="n">
        <v>567.303186327219</v>
      </c>
      <c r="J521" s="0" t="n">
        <v>3</v>
      </c>
      <c r="K521" s="0" t="n">
        <v>12</v>
      </c>
      <c r="L521" s="0" t="n">
        <v>0.895205315656774</v>
      </c>
      <c r="N521" s="5" t="s">
        <v>291</v>
      </c>
      <c r="Q521" s="0" t="n">
        <v>0.895205315656774</v>
      </c>
    </row>
    <row r="522" customFormat="false" ht="12.75" hidden="false" customHeight="false" outlineLevel="0" collapsed="false">
      <c r="A522" s="0" t="s">
        <v>661</v>
      </c>
      <c r="B522" s="0" t="s">
        <v>21</v>
      </c>
      <c r="C522" s="0" t="s">
        <v>861</v>
      </c>
      <c r="D522" s="0" t="n">
        <v>0</v>
      </c>
      <c r="E522" s="0" t="s">
        <v>290</v>
      </c>
      <c r="F522" s="0" t="n">
        <v>4185.6</v>
      </c>
      <c r="G522" s="0" t="n">
        <v>4179.7</v>
      </c>
      <c r="H522" s="0" t="n">
        <v>567.3232</v>
      </c>
      <c r="I522" s="0" t="n">
        <v>567.303186327219</v>
      </c>
      <c r="J522" s="0" t="n">
        <v>3</v>
      </c>
      <c r="K522" s="0" t="n">
        <v>12</v>
      </c>
      <c r="L522" s="0" t="n">
        <v>0.895205315656774</v>
      </c>
      <c r="N522" s="5" t="s">
        <v>291</v>
      </c>
      <c r="Q522" s="0" t="n">
        <v>0.895205315656774</v>
      </c>
    </row>
    <row r="523" customFormat="false" ht="12.75" hidden="false" customHeight="false" outlineLevel="0" collapsed="false">
      <c r="A523" s="0" t="s">
        <v>661</v>
      </c>
      <c r="B523" s="0" t="s">
        <v>21</v>
      </c>
      <c r="C523" s="0" t="s">
        <v>860</v>
      </c>
      <c r="D523" s="0" t="n">
        <v>0</v>
      </c>
      <c r="E523" s="0" t="s">
        <v>290</v>
      </c>
      <c r="F523" s="0" t="n">
        <v>4179.6</v>
      </c>
      <c r="G523" s="0" t="n">
        <v>4186.38970734962</v>
      </c>
      <c r="H523" s="0" t="n">
        <v>571.3346</v>
      </c>
      <c r="I523" s="0" t="n">
        <v>567.300697368982</v>
      </c>
      <c r="J523" s="0" t="n">
        <v>3</v>
      </c>
      <c r="K523" s="0" t="n">
        <v>12</v>
      </c>
      <c r="L523" s="0" t="n">
        <v>0.919247317700631</v>
      </c>
      <c r="N523" s="5" t="s">
        <v>291</v>
      </c>
      <c r="Q523" s="0" t="n">
        <v>0.919247317700631</v>
      </c>
    </row>
    <row r="524" customFormat="false" ht="12.75" hidden="false" customHeight="false" outlineLevel="0" collapsed="false">
      <c r="A524" s="0" t="s">
        <v>661</v>
      </c>
      <c r="B524" s="0" t="s">
        <v>21</v>
      </c>
      <c r="C524" s="0" t="s">
        <v>861</v>
      </c>
      <c r="D524" s="0" t="n">
        <v>0</v>
      </c>
      <c r="E524" s="0" t="s">
        <v>290</v>
      </c>
      <c r="F524" s="0" t="n">
        <v>4185.6</v>
      </c>
      <c r="G524" s="0" t="n">
        <v>4186.38970734962</v>
      </c>
      <c r="H524" s="0" t="n">
        <v>567.3232</v>
      </c>
      <c r="I524" s="0" t="n">
        <v>567.300697368982</v>
      </c>
      <c r="J524" s="0" t="n">
        <v>3</v>
      </c>
      <c r="K524" s="0" t="n">
        <v>12</v>
      </c>
      <c r="L524" s="0" t="n">
        <v>0.919247317700631</v>
      </c>
      <c r="N524" s="5" t="s">
        <v>291</v>
      </c>
      <c r="Q524" s="0" t="n">
        <v>0.919247317700631</v>
      </c>
    </row>
    <row r="525" customFormat="false" ht="12.75" hidden="false" customHeight="false" outlineLevel="0" collapsed="false">
      <c r="A525" s="0" t="s">
        <v>661</v>
      </c>
      <c r="B525" s="0" t="s">
        <v>21</v>
      </c>
      <c r="C525" s="0" t="s">
        <v>862</v>
      </c>
      <c r="D525" s="0" t="n">
        <v>0.0183908045977011</v>
      </c>
      <c r="E525" s="0" t="s">
        <v>290</v>
      </c>
      <c r="F525" s="0" t="n">
        <v>3602.4</v>
      </c>
      <c r="G525" s="0" t="n">
        <v>3598.07</v>
      </c>
      <c r="H525" s="0" t="n">
        <v>507.9353</v>
      </c>
      <c r="I525" s="0" t="n">
        <v>503.900989806745</v>
      </c>
      <c r="J525" s="0" t="n">
        <v>3</v>
      </c>
      <c r="K525" s="0" t="n">
        <v>12</v>
      </c>
      <c r="L525" s="0" t="n">
        <v>0.925103191925216</v>
      </c>
      <c r="N525" s="5" t="s">
        <v>291</v>
      </c>
      <c r="Q525" s="0" t="n">
        <v>0.925103191925216</v>
      </c>
    </row>
    <row r="526" customFormat="false" ht="12.75" hidden="false" customHeight="false" outlineLevel="0" collapsed="false">
      <c r="A526" s="0" t="s">
        <v>661</v>
      </c>
      <c r="B526" s="0" t="s">
        <v>21</v>
      </c>
      <c r="C526" s="0" t="s">
        <v>863</v>
      </c>
      <c r="D526" s="0" t="n">
        <v>0</v>
      </c>
      <c r="E526" s="0" t="s">
        <v>290</v>
      </c>
      <c r="F526" s="0" t="n">
        <v>3612.6</v>
      </c>
      <c r="G526" s="0" t="n">
        <v>3605.56742647761</v>
      </c>
      <c r="H526" s="0" t="n">
        <v>594.8202</v>
      </c>
      <c r="I526" s="0" t="n">
        <v>591.787286229376</v>
      </c>
      <c r="J526" s="0" t="n">
        <v>2</v>
      </c>
      <c r="K526" s="0" t="n">
        <v>6</v>
      </c>
      <c r="L526" s="0" t="n">
        <v>0.932373486582043</v>
      </c>
      <c r="N526" s="5" t="s">
        <v>291</v>
      </c>
      <c r="Q526" s="0" t="n">
        <v>0.932373486582043</v>
      </c>
    </row>
    <row r="527" customFormat="false" ht="12.75" hidden="false" customHeight="false" outlineLevel="0" collapsed="false">
      <c r="A527" s="0" t="s">
        <v>661</v>
      </c>
      <c r="B527" s="0" t="s">
        <v>21</v>
      </c>
      <c r="C527" s="0" t="s">
        <v>862</v>
      </c>
      <c r="D527" s="0" t="n">
        <v>0.0183908045977011</v>
      </c>
      <c r="E527" s="0" t="s">
        <v>290</v>
      </c>
      <c r="F527" s="0" t="n">
        <v>3602.4</v>
      </c>
      <c r="G527" s="0" t="n">
        <v>3603.47124629529</v>
      </c>
      <c r="H527" s="0" t="n">
        <v>507.9353</v>
      </c>
      <c r="I527" s="0" t="n">
        <v>503.900625202903</v>
      </c>
      <c r="J527" s="0" t="n">
        <v>3</v>
      </c>
      <c r="K527" s="0" t="n">
        <v>12</v>
      </c>
      <c r="L527" s="0" t="n">
        <v>0.942286340064543</v>
      </c>
      <c r="N527" s="5" t="s">
        <v>291</v>
      </c>
      <c r="Q527" s="0" t="n">
        <v>0.942286340064543</v>
      </c>
    </row>
    <row r="528" customFormat="false" ht="12.75" hidden="false" customHeight="false" outlineLevel="0" collapsed="false">
      <c r="A528" s="0" t="s">
        <v>661</v>
      </c>
      <c r="B528" s="0" t="s">
        <v>21</v>
      </c>
      <c r="C528" s="0" t="s">
        <v>864</v>
      </c>
      <c r="D528" s="0" t="n">
        <v>0</v>
      </c>
      <c r="E528" s="0" t="s">
        <v>290</v>
      </c>
      <c r="F528" s="0" t="n">
        <v>2890.2</v>
      </c>
      <c r="G528" s="0" t="n">
        <v>2893.73500192495</v>
      </c>
      <c r="H528" s="0" t="n">
        <v>680.3463</v>
      </c>
      <c r="I528" s="0" t="n">
        <v>680.317459353716</v>
      </c>
      <c r="J528" s="0" t="n">
        <v>2</v>
      </c>
      <c r="K528" s="0" t="n">
        <v>6</v>
      </c>
      <c r="L528" s="0" t="n">
        <v>0.957149181789154</v>
      </c>
      <c r="N528" s="5" t="s">
        <v>291</v>
      </c>
      <c r="Q528" s="0" t="n">
        <v>0.957149181789154</v>
      </c>
    </row>
    <row r="529" customFormat="false" ht="12.75" hidden="false" customHeight="false" outlineLevel="0" collapsed="false">
      <c r="A529" s="0" t="s">
        <v>661</v>
      </c>
      <c r="B529" s="0" t="s">
        <v>21</v>
      </c>
      <c r="C529" s="0" t="s">
        <v>865</v>
      </c>
      <c r="D529" s="0" t="n">
        <v>0</v>
      </c>
      <c r="E529" s="0" t="s">
        <v>290</v>
      </c>
      <c r="F529" s="0" t="n">
        <v>2890.2</v>
      </c>
      <c r="G529" s="0" t="n">
        <v>2893.73500192495</v>
      </c>
      <c r="H529" s="0" t="n">
        <v>683.3582</v>
      </c>
      <c r="I529" s="0" t="n">
        <v>680.317459353716</v>
      </c>
      <c r="J529" s="0" t="n">
        <v>2</v>
      </c>
      <c r="K529" s="0" t="n">
        <v>6</v>
      </c>
      <c r="L529" s="0" t="n">
        <v>0.957149181789154</v>
      </c>
      <c r="N529" s="5" t="s">
        <v>291</v>
      </c>
      <c r="Q529" s="0" t="n">
        <v>0.957149181789154</v>
      </c>
    </row>
    <row r="530" customFormat="false" ht="12.75" hidden="false" customHeight="false" outlineLevel="0" collapsed="false">
      <c r="A530" s="0" t="s">
        <v>661</v>
      </c>
      <c r="B530" s="0" t="s">
        <v>21</v>
      </c>
      <c r="C530" s="0" t="s">
        <v>590</v>
      </c>
      <c r="D530" s="0" t="n">
        <v>0</v>
      </c>
      <c r="E530" s="0" t="s">
        <v>290</v>
      </c>
      <c r="F530" s="0" t="n">
        <v>3465.6</v>
      </c>
      <c r="G530" s="0" t="n">
        <v>3467.4500871581</v>
      </c>
      <c r="H530" s="0" t="n">
        <v>809.4348</v>
      </c>
      <c r="I530" s="0" t="n">
        <v>803.379081343363</v>
      </c>
      <c r="J530" s="0" t="n">
        <v>2</v>
      </c>
      <c r="K530" s="0" t="n">
        <v>12</v>
      </c>
      <c r="L530" s="0" t="n">
        <v>0.959969752791829</v>
      </c>
      <c r="N530" s="5" t="s">
        <v>291</v>
      </c>
      <c r="Q530" s="0" t="n">
        <v>0.959969752791829</v>
      </c>
    </row>
    <row r="531" customFormat="false" ht="12.75" hidden="false" customHeight="false" outlineLevel="0" collapsed="false">
      <c r="A531" s="0" t="s">
        <v>661</v>
      </c>
      <c r="B531" s="0" t="s">
        <v>21</v>
      </c>
      <c r="C531" s="0" t="s">
        <v>866</v>
      </c>
      <c r="D531" s="0" t="n">
        <v>0</v>
      </c>
      <c r="E531" s="0" t="s">
        <v>290</v>
      </c>
      <c r="F531" s="0" t="n">
        <v>4077</v>
      </c>
      <c r="G531" s="0" t="n">
        <v>4076.94</v>
      </c>
      <c r="H531" s="0" t="n">
        <v>622.3659</v>
      </c>
      <c r="I531" s="0" t="n">
        <v>622.344751682132</v>
      </c>
      <c r="J531" s="0" t="n">
        <v>2</v>
      </c>
      <c r="K531" s="0" t="n">
        <v>12</v>
      </c>
      <c r="L531" s="0" t="n">
        <v>0.964854346204407</v>
      </c>
      <c r="N531" s="5" t="s">
        <v>291</v>
      </c>
      <c r="Q531" s="0" t="n">
        <v>0.964854346204407</v>
      </c>
    </row>
    <row r="532" customFormat="false" ht="12.75" hidden="false" customHeight="false" outlineLevel="0" collapsed="false">
      <c r="A532" s="0" t="s">
        <v>661</v>
      </c>
      <c r="B532" s="0" t="s">
        <v>21</v>
      </c>
      <c r="C532" s="0" t="s">
        <v>867</v>
      </c>
      <c r="D532" s="0" t="n">
        <v>0</v>
      </c>
      <c r="E532" s="0" t="s">
        <v>290</v>
      </c>
      <c r="F532" s="0" t="n">
        <v>4077</v>
      </c>
      <c r="G532" s="0" t="n">
        <v>4076.94</v>
      </c>
      <c r="H532" s="0" t="n">
        <v>628.3844</v>
      </c>
      <c r="I532" s="0" t="n">
        <v>622.344751682132</v>
      </c>
      <c r="J532" s="0" t="n">
        <v>2</v>
      </c>
      <c r="K532" s="0" t="n">
        <v>12</v>
      </c>
      <c r="L532" s="0" t="n">
        <v>0.964854346204407</v>
      </c>
      <c r="N532" s="5" t="s">
        <v>291</v>
      </c>
      <c r="Q532" s="0" t="n">
        <v>0.964854346204407</v>
      </c>
    </row>
    <row r="533" customFormat="false" ht="12.75" hidden="false" customHeight="false" outlineLevel="0" collapsed="false">
      <c r="A533" s="0" t="s">
        <v>661</v>
      </c>
      <c r="B533" s="0" t="s">
        <v>21</v>
      </c>
      <c r="C533" s="0" t="s">
        <v>868</v>
      </c>
      <c r="D533" s="0" t="n">
        <v>0</v>
      </c>
      <c r="E533" s="0" t="s">
        <v>290</v>
      </c>
      <c r="F533" s="0" t="n">
        <v>3671.4</v>
      </c>
      <c r="G533" s="0" t="n">
        <v>3674.98942136046</v>
      </c>
      <c r="H533" s="0" t="n">
        <v>746.3812</v>
      </c>
      <c r="I533" s="0" t="n">
        <v>746.349537545257</v>
      </c>
      <c r="J533" s="0" t="n">
        <v>2</v>
      </c>
      <c r="K533" s="0" t="n">
        <v>6</v>
      </c>
      <c r="L533" s="0" t="n">
        <v>0.965656571237667</v>
      </c>
      <c r="N533" s="5" t="s">
        <v>291</v>
      </c>
      <c r="Q533" s="0" t="n">
        <v>0.965656571237667</v>
      </c>
    </row>
    <row r="534" customFormat="false" ht="12.75" hidden="false" customHeight="false" outlineLevel="0" collapsed="false">
      <c r="A534" s="0" t="s">
        <v>661</v>
      </c>
      <c r="B534" s="0" t="s">
        <v>21</v>
      </c>
      <c r="C534" s="0" t="s">
        <v>869</v>
      </c>
      <c r="D534" s="0" t="n">
        <v>0</v>
      </c>
      <c r="E534" s="0" t="s">
        <v>290</v>
      </c>
      <c r="F534" s="0" t="n">
        <v>3671.4</v>
      </c>
      <c r="G534" s="0" t="n">
        <v>3674.98942136046</v>
      </c>
      <c r="H534" s="0" t="n">
        <v>749.3893</v>
      </c>
      <c r="I534" s="0" t="n">
        <v>746.349537545257</v>
      </c>
      <c r="J534" s="0" t="n">
        <v>2</v>
      </c>
      <c r="K534" s="0" t="n">
        <v>6</v>
      </c>
      <c r="L534" s="0" t="n">
        <v>0.965656571237667</v>
      </c>
      <c r="N534" s="5" t="s">
        <v>291</v>
      </c>
      <c r="Q534" s="0" t="n">
        <v>0.965656571237667</v>
      </c>
    </row>
    <row r="535" customFormat="false" ht="12.75" hidden="false" customHeight="false" outlineLevel="0" collapsed="false">
      <c r="A535" s="0" t="s">
        <v>661</v>
      </c>
      <c r="B535" s="0" t="s">
        <v>21</v>
      </c>
      <c r="C535" s="0" t="s">
        <v>870</v>
      </c>
      <c r="D535" s="0" t="n">
        <v>0</v>
      </c>
      <c r="E535" s="0" t="s">
        <v>290</v>
      </c>
      <c r="F535" s="0" t="n">
        <v>4549.8</v>
      </c>
      <c r="G535" s="0" t="n">
        <v>4547.77689665014</v>
      </c>
      <c r="H535" s="0" t="n">
        <v>950.4815</v>
      </c>
      <c r="I535" s="0" t="n">
        <v>947.437520508132</v>
      </c>
      <c r="J535" s="0" t="n">
        <v>2</v>
      </c>
      <c r="K535" s="0" t="n">
        <v>6</v>
      </c>
      <c r="L535" s="0" t="n">
        <v>0.96835906720505</v>
      </c>
      <c r="N535" s="5" t="s">
        <v>291</v>
      </c>
      <c r="Q535" s="0" t="n">
        <v>0.96835906720505</v>
      </c>
    </row>
    <row r="536" customFormat="false" ht="12.75" hidden="false" customHeight="false" outlineLevel="0" collapsed="false">
      <c r="A536" s="0" t="s">
        <v>661</v>
      </c>
      <c r="B536" s="0" t="s">
        <v>21</v>
      </c>
      <c r="C536" s="0" t="s">
        <v>871</v>
      </c>
      <c r="D536" s="0" t="n">
        <v>0</v>
      </c>
      <c r="E536" s="0" t="s">
        <v>290</v>
      </c>
      <c r="F536" s="0" t="n">
        <v>4471.8</v>
      </c>
      <c r="G536" s="0" t="n">
        <v>4475.28544162725</v>
      </c>
      <c r="H536" s="0" t="n">
        <v>955.4682</v>
      </c>
      <c r="I536" s="0" t="n">
        <v>955.429858592781</v>
      </c>
      <c r="J536" s="0" t="n">
        <v>2</v>
      </c>
      <c r="K536" s="0" t="n">
        <v>6</v>
      </c>
      <c r="L536" s="0" t="n">
        <v>0.974402110938616</v>
      </c>
      <c r="N536" s="5" t="s">
        <v>291</v>
      </c>
      <c r="Q536" s="0" t="n">
        <v>0.974402110938616</v>
      </c>
    </row>
    <row r="537" customFormat="false" ht="12.75" hidden="false" customHeight="false" outlineLevel="0" collapsed="false">
      <c r="A537" s="0" t="s">
        <v>661</v>
      </c>
      <c r="B537" s="0" t="s">
        <v>21</v>
      </c>
      <c r="C537" s="0" t="s">
        <v>872</v>
      </c>
      <c r="D537" s="0" t="n">
        <v>0</v>
      </c>
      <c r="E537" s="0" t="s">
        <v>290</v>
      </c>
      <c r="F537" s="0" t="n">
        <v>4471.8</v>
      </c>
      <c r="G537" s="0" t="n">
        <v>4475.28544162725</v>
      </c>
      <c r="H537" s="0" t="n">
        <v>958.4835</v>
      </c>
      <c r="I537" s="0" t="n">
        <v>955.429858592781</v>
      </c>
      <c r="J537" s="0" t="n">
        <v>2</v>
      </c>
      <c r="K537" s="0" t="n">
        <v>6</v>
      </c>
      <c r="L537" s="0" t="n">
        <v>0.974402110938616</v>
      </c>
      <c r="N537" s="5" t="s">
        <v>291</v>
      </c>
      <c r="Q537" s="0" t="n">
        <v>0.974402110938616</v>
      </c>
    </row>
    <row r="538" customFormat="false" ht="12.75" hidden="false" customHeight="false" outlineLevel="0" collapsed="false">
      <c r="A538" s="0" t="s">
        <v>661</v>
      </c>
      <c r="B538" s="0" t="s">
        <v>21</v>
      </c>
      <c r="C538" s="0" t="s">
        <v>591</v>
      </c>
      <c r="D538" s="0" t="n">
        <v>0</v>
      </c>
      <c r="E538" s="0" t="s">
        <v>290</v>
      </c>
      <c r="F538" s="0" t="n">
        <v>2850</v>
      </c>
      <c r="G538" s="0" t="n">
        <v>2856.0504677531</v>
      </c>
      <c r="H538" s="0" t="n">
        <v>574.7908</v>
      </c>
      <c r="I538" s="0" t="n">
        <v>574.768730615507</v>
      </c>
      <c r="J538" s="0" t="n">
        <v>2</v>
      </c>
      <c r="K538" s="0" t="n">
        <v>6</v>
      </c>
      <c r="L538" s="0" t="n">
        <v>0.979972567795086</v>
      </c>
      <c r="N538" s="5" t="s">
        <v>291</v>
      </c>
      <c r="Q538" s="0" t="n">
        <v>0.979972567795086</v>
      </c>
    </row>
    <row r="539" customFormat="false" ht="12.75" hidden="false" customHeight="false" outlineLevel="0" collapsed="false">
      <c r="A539" s="0" t="s">
        <v>661</v>
      </c>
      <c r="B539" s="0" t="s">
        <v>21</v>
      </c>
      <c r="C539" s="0" t="s">
        <v>873</v>
      </c>
      <c r="D539" s="0" t="n">
        <v>0</v>
      </c>
      <c r="E539" s="0" t="s">
        <v>290</v>
      </c>
      <c r="F539" s="0" t="n">
        <v>3166.8</v>
      </c>
      <c r="G539" s="0" t="n">
        <v>3174.20309197598</v>
      </c>
      <c r="H539" s="0" t="n">
        <v>547.9509</v>
      </c>
      <c r="I539" s="0" t="n">
        <v>543.914204416495</v>
      </c>
      <c r="J539" s="0" t="n">
        <v>3</v>
      </c>
      <c r="K539" s="0" t="n">
        <v>12</v>
      </c>
      <c r="L539" s="0" t="n">
        <v>0.982804458734685</v>
      </c>
      <c r="N539" s="5" t="s">
        <v>291</v>
      </c>
      <c r="Q539" s="0" t="n">
        <v>0.982804458734685</v>
      </c>
    </row>
    <row r="540" customFormat="false" ht="12.75" hidden="false" customHeight="false" outlineLevel="0" collapsed="false">
      <c r="A540" s="0" t="s">
        <v>661</v>
      </c>
      <c r="B540" s="0" t="s">
        <v>21</v>
      </c>
      <c r="C540" s="0" t="s">
        <v>874</v>
      </c>
      <c r="D540" s="0" t="n">
        <v>0</v>
      </c>
      <c r="E540" s="0" t="s">
        <v>290</v>
      </c>
      <c r="F540" s="0" t="n">
        <v>3172.8</v>
      </c>
      <c r="G540" s="0" t="n">
        <v>3174.20309197598</v>
      </c>
      <c r="H540" s="0" t="n">
        <v>543.9371</v>
      </c>
      <c r="I540" s="0" t="n">
        <v>543.914204416495</v>
      </c>
      <c r="J540" s="0" t="n">
        <v>3</v>
      </c>
      <c r="K540" s="0" t="n">
        <v>12</v>
      </c>
      <c r="L540" s="0" t="n">
        <v>0.982804458734685</v>
      </c>
      <c r="N540" s="5" t="s">
        <v>291</v>
      </c>
      <c r="Q540" s="0" t="n">
        <v>0.982804458734685</v>
      </c>
    </row>
    <row r="541" customFormat="false" ht="12.75" hidden="false" customHeight="false" outlineLevel="0" collapsed="false">
      <c r="A541" s="0" t="s">
        <v>661</v>
      </c>
      <c r="B541" s="0" t="s">
        <v>21</v>
      </c>
      <c r="C541" s="0" t="s">
        <v>293</v>
      </c>
      <c r="D541" s="0" t="n">
        <v>0</v>
      </c>
      <c r="E541" s="0" t="s">
        <v>290</v>
      </c>
      <c r="F541" s="0" t="n">
        <v>3133.2</v>
      </c>
      <c r="G541" s="0" t="n">
        <v>3139.9421123412</v>
      </c>
      <c r="H541" s="0" t="n">
        <v>525.2868</v>
      </c>
      <c r="I541" s="0" t="n">
        <v>522.256051423882</v>
      </c>
      <c r="J541" s="0" t="n">
        <v>2</v>
      </c>
      <c r="K541" s="0" t="n">
        <v>6</v>
      </c>
      <c r="L541" s="0" t="n">
        <v>0.989626463889334</v>
      </c>
      <c r="N541" s="5" t="s">
        <v>291</v>
      </c>
      <c r="Q541" s="0" t="n">
        <v>0.989626463889334</v>
      </c>
    </row>
    <row r="542" customFormat="false" ht="12.75" hidden="false" customHeight="false" outlineLevel="0" collapsed="false">
      <c r="A542" s="0" t="s">
        <v>661</v>
      </c>
      <c r="B542" s="0" t="s">
        <v>21</v>
      </c>
      <c r="C542" s="0" t="s">
        <v>292</v>
      </c>
      <c r="D542" s="0" t="n">
        <v>0.00947867298578199</v>
      </c>
      <c r="E542" s="0" t="s">
        <v>290</v>
      </c>
      <c r="F542" s="0" t="n">
        <v>3137.4</v>
      </c>
      <c r="G542" s="0" t="n">
        <v>3139.9421123412</v>
      </c>
      <c r="H542" s="0" t="n">
        <v>522.2761</v>
      </c>
      <c r="I542" s="0" t="n">
        <v>522.256051423882</v>
      </c>
      <c r="J542" s="0" t="n">
        <v>2</v>
      </c>
      <c r="K542" s="0" t="n">
        <v>6</v>
      </c>
      <c r="L542" s="0" t="n">
        <v>0.989626463889334</v>
      </c>
      <c r="N542" s="5" t="s">
        <v>291</v>
      </c>
      <c r="Q542" s="0" t="n">
        <v>0.989626463889334</v>
      </c>
    </row>
    <row r="543" customFormat="false" ht="12.75" hidden="false" customHeight="false" outlineLevel="0" collapsed="false">
      <c r="A543" s="0" t="s">
        <v>661</v>
      </c>
      <c r="B543" s="0" t="s">
        <v>21</v>
      </c>
      <c r="C543" s="0" t="s">
        <v>593</v>
      </c>
      <c r="D543" s="0" t="n">
        <v>0</v>
      </c>
      <c r="E543" s="0" t="s">
        <v>290</v>
      </c>
      <c r="F543" s="0" t="n">
        <v>3381.6</v>
      </c>
      <c r="G543" s="0" t="n">
        <v>3382.78896479306</v>
      </c>
      <c r="H543" s="0" t="n">
        <v>594.3221</v>
      </c>
      <c r="I543" s="0" t="n">
        <v>594.2996920183</v>
      </c>
      <c r="J543" s="0" t="n">
        <v>2</v>
      </c>
      <c r="K543" s="0" t="n">
        <v>12</v>
      </c>
      <c r="L543" s="0" t="n">
        <v>0.991178805448028</v>
      </c>
      <c r="N543" s="5" t="s">
        <v>291</v>
      </c>
      <c r="Q543" s="0" t="n">
        <v>0.991178805448028</v>
      </c>
    </row>
    <row r="544" customFormat="false" ht="12.75" hidden="false" customHeight="false" outlineLevel="0" collapsed="false">
      <c r="A544" s="0" t="s">
        <v>661</v>
      </c>
      <c r="B544" s="0" t="s">
        <v>21</v>
      </c>
      <c r="C544" s="0" t="s">
        <v>875</v>
      </c>
      <c r="D544" s="0" t="n">
        <v>0</v>
      </c>
      <c r="E544" s="0" t="s">
        <v>290</v>
      </c>
      <c r="F544" s="0" t="n">
        <v>3381.6</v>
      </c>
      <c r="G544" s="0" t="n">
        <v>3382.78896479306</v>
      </c>
      <c r="H544" s="0" t="n">
        <v>600.3392</v>
      </c>
      <c r="I544" s="0" t="n">
        <v>594.2996920183</v>
      </c>
      <c r="J544" s="0" t="n">
        <v>2</v>
      </c>
      <c r="K544" s="0" t="n">
        <v>12</v>
      </c>
      <c r="L544" s="0" t="n">
        <v>0.991178805448028</v>
      </c>
      <c r="N544" s="5" t="s">
        <v>291</v>
      </c>
      <c r="Q544" s="0" t="n">
        <v>0.991178805448028</v>
      </c>
    </row>
    <row r="545" customFormat="false" ht="12.75" hidden="false" customHeight="false" outlineLevel="0" collapsed="false">
      <c r="A545" s="0" t="s">
        <v>661</v>
      </c>
      <c r="B545" s="0" t="s">
        <v>21</v>
      </c>
      <c r="C545" s="0" t="s">
        <v>589</v>
      </c>
      <c r="D545" s="0" t="n">
        <v>0</v>
      </c>
      <c r="E545" s="0" t="s">
        <v>290</v>
      </c>
      <c r="F545" s="0" t="n">
        <v>3460.2</v>
      </c>
      <c r="G545" s="0" t="n">
        <v>3465.46271157187</v>
      </c>
      <c r="H545" s="0" t="n">
        <v>535.9373</v>
      </c>
      <c r="I545" s="0" t="n">
        <v>535.915881657315</v>
      </c>
      <c r="J545" s="0" t="n">
        <v>3</v>
      </c>
      <c r="K545" s="0" t="n">
        <v>12</v>
      </c>
      <c r="L545" s="0" t="n">
        <v>0.992568337912603</v>
      </c>
      <c r="N545" s="5" t="s">
        <v>291</v>
      </c>
      <c r="Q545" s="0" t="n">
        <v>0.992568337912603</v>
      </c>
    </row>
    <row r="546" customFormat="false" ht="12.75" hidden="false" customHeight="false" outlineLevel="0" collapsed="false">
      <c r="A546" s="0" t="s">
        <v>661</v>
      </c>
      <c r="B546" s="0" t="s">
        <v>21</v>
      </c>
      <c r="C546" s="0" t="s">
        <v>590</v>
      </c>
      <c r="D546" s="0" t="n">
        <v>0</v>
      </c>
      <c r="E546" s="0" t="s">
        <v>290</v>
      </c>
      <c r="F546" s="0" t="n">
        <v>3460.2</v>
      </c>
      <c r="G546" s="0" t="n">
        <v>3465.46271157187</v>
      </c>
      <c r="H546" s="0" t="n">
        <v>539.9521</v>
      </c>
      <c r="I546" s="0" t="n">
        <v>535.915881657315</v>
      </c>
      <c r="J546" s="0" t="n">
        <v>3</v>
      </c>
      <c r="K546" s="0" t="n">
        <v>12</v>
      </c>
      <c r="L546" s="0" t="n">
        <v>0.992568337912603</v>
      </c>
      <c r="N546" s="5" t="s">
        <v>291</v>
      </c>
      <c r="Q546" s="0" t="n">
        <v>0.992568337912603</v>
      </c>
    </row>
    <row r="547" customFormat="false" ht="12.75" hidden="false" customHeight="false" outlineLevel="0" collapsed="false">
      <c r="A547" s="0" t="s">
        <v>661</v>
      </c>
      <c r="B547" s="0" t="s">
        <v>21</v>
      </c>
      <c r="C547" s="0" t="s">
        <v>873</v>
      </c>
      <c r="D547" s="0" t="n">
        <v>0</v>
      </c>
      <c r="E547" s="0" t="s">
        <v>290</v>
      </c>
      <c r="F547" s="0" t="n">
        <v>3166.8</v>
      </c>
      <c r="G547" s="0" t="n">
        <v>3166.97</v>
      </c>
      <c r="H547" s="0" t="n">
        <v>547.9509</v>
      </c>
      <c r="I547" s="0" t="n">
        <v>543.915241492912</v>
      </c>
      <c r="J547" s="0" t="n">
        <v>3</v>
      </c>
      <c r="K547" s="0" t="n">
        <v>12</v>
      </c>
      <c r="L547" s="0" t="n">
        <v>0.993110453319688</v>
      </c>
      <c r="N547" s="5" t="s">
        <v>291</v>
      </c>
      <c r="Q547" s="0" t="n">
        <v>0.993110453319688</v>
      </c>
    </row>
    <row r="548" customFormat="false" ht="12.75" hidden="false" customHeight="false" outlineLevel="0" collapsed="false">
      <c r="A548" s="0" t="s">
        <v>661</v>
      </c>
      <c r="B548" s="0" t="s">
        <v>21</v>
      </c>
      <c r="C548" s="0" t="s">
        <v>874</v>
      </c>
      <c r="D548" s="0" t="n">
        <v>0</v>
      </c>
      <c r="E548" s="0" t="s">
        <v>290</v>
      </c>
      <c r="F548" s="0" t="n">
        <v>3172.8</v>
      </c>
      <c r="G548" s="0" t="n">
        <v>3166.97</v>
      </c>
      <c r="H548" s="0" t="n">
        <v>543.9371</v>
      </c>
      <c r="I548" s="0" t="n">
        <v>543.915241492912</v>
      </c>
      <c r="J548" s="0" t="n">
        <v>3</v>
      </c>
      <c r="K548" s="0" t="n">
        <v>12</v>
      </c>
      <c r="L548" s="0" t="n">
        <v>0.993110453319688</v>
      </c>
      <c r="N548" s="5" t="s">
        <v>291</v>
      </c>
      <c r="Q548" s="0" t="n">
        <v>0.993110453319688</v>
      </c>
    </row>
    <row r="549" customFormat="false" ht="12.75" hidden="false" customHeight="false" outlineLevel="0" collapsed="false">
      <c r="A549" s="0" t="s">
        <v>661</v>
      </c>
      <c r="B549" s="0" t="s">
        <v>21</v>
      </c>
      <c r="C549" s="0" t="s">
        <v>293</v>
      </c>
      <c r="D549" s="0" t="n">
        <v>0</v>
      </c>
      <c r="E549" s="0" t="s">
        <v>290</v>
      </c>
      <c r="F549" s="0" t="n">
        <v>3133.2</v>
      </c>
      <c r="G549" s="0" t="n">
        <v>3131.02761848588</v>
      </c>
      <c r="H549" s="0" t="n">
        <v>525.2868</v>
      </c>
      <c r="I549" s="0" t="n">
        <v>522.25542156289</v>
      </c>
      <c r="J549" s="0" t="n">
        <v>2</v>
      </c>
      <c r="K549" s="0" t="n">
        <v>6</v>
      </c>
      <c r="L549" s="0" t="n">
        <v>0.996918201126228</v>
      </c>
      <c r="N549" s="5" t="s">
        <v>291</v>
      </c>
      <c r="Q549" s="0" t="n">
        <v>0.996918201126228</v>
      </c>
    </row>
    <row r="550" customFormat="false" ht="12.75" hidden="false" customHeight="false" outlineLevel="0" collapsed="false">
      <c r="A550" s="0" t="s">
        <v>661</v>
      </c>
      <c r="B550" s="0" t="s">
        <v>21</v>
      </c>
      <c r="C550" s="0" t="s">
        <v>292</v>
      </c>
      <c r="D550" s="0" t="n">
        <v>0.00947867298578199</v>
      </c>
      <c r="E550" s="0" t="s">
        <v>290</v>
      </c>
      <c r="F550" s="0" t="n">
        <v>3137.4</v>
      </c>
      <c r="G550" s="0" t="n">
        <v>3131.02761848588</v>
      </c>
      <c r="H550" s="0" t="n">
        <v>522.2761</v>
      </c>
      <c r="I550" s="0" t="n">
        <v>522.25542156289</v>
      </c>
      <c r="J550" s="0" t="n">
        <v>2</v>
      </c>
      <c r="K550" s="0" t="n">
        <v>6</v>
      </c>
      <c r="L550" s="0" t="n">
        <v>0.996918201126228</v>
      </c>
      <c r="N550" s="5" t="s">
        <v>291</v>
      </c>
      <c r="Q550" s="0" t="n">
        <v>0.996918201126228</v>
      </c>
    </row>
    <row r="551" customFormat="false" ht="12.75" hidden="false" customHeight="false" outlineLevel="0" collapsed="false">
      <c r="A551" s="0" t="s">
        <v>661</v>
      </c>
      <c r="B551" s="0" t="s">
        <v>21</v>
      </c>
      <c r="C551" s="0" t="s">
        <v>876</v>
      </c>
      <c r="D551" s="0" t="n">
        <v>0</v>
      </c>
      <c r="E551" s="0" t="s">
        <v>290</v>
      </c>
      <c r="F551" s="0" t="n">
        <v>4587.6</v>
      </c>
      <c r="G551" s="0" t="n">
        <v>4593.64877899724</v>
      </c>
      <c r="H551" s="0" t="n">
        <v>845.1134</v>
      </c>
      <c r="I551" s="0" t="n">
        <v>845.068593098931</v>
      </c>
      <c r="J551" s="0" t="n">
        <v>3</v>
      </c>
      <c r="K551" s="0" t="n">
        <v>6</v>
      </c>
      <c r="L551" s="0" t="n">
        <v>0.999095082023658</v>
      </c>
      <c r="N551" s="5" t="s">
        <v>291</v>
      </c>
      <c r="Q551" s="0" t="n">
        <v>0.999095082023658</v>
      </c>
    </row>
    <row r="552" customFormat="false" ht="12.75" hidden="false" customHeight="false" outlineLevel="0" collapsed="false">
      <c r="A552" s="0" t="s">
        <v>661</v>
      </c>
      <c r="B552" s="0" t="s">
        <v>21</v>
      </c>
      <c r="C552" s="0" t="s">
        <v>877</v>
      </c>
      <c r="D552" s="0" t="n">
        <v>0</v>
      </c>
      <c r="E552" s="0" t="s">
        <v>290</v>
      </c>
      <c r="F552" s="0" t="n">
        <v>4587.6</v>
      </c>
      <c r="G552" s="0" t="n">
        <v>4593.64877899724</v>
      </c>
      <c r="H552" s="0" t="n">
        <v>847.1126</v>
      </c>
      <c r="I552" s="0" t="n">
        <v>845.068593098931</v>
      </c>
      <c r="J552" s="0" t="n">
        <v>3</v>
      </c>
      <c r="K552" s="0" t="n">
        <v>6</v>
      </c>
      <c r="L552" s="0" t="n">
        <v>0.999095082023658</v>
      </c>
      <c r="N552" s="5" t="s">
        <v>291</v>
      </c>
      <c r="Q552" s="0" t="n">
        <v>0.999095082023658</v>
      </c>
    </row>
    <row r="553" customFormat="false" ht="12.75" hidden="false" customHeight="false" outlineLevel="0" collapsed="false">
      <c r="A553" s="0" t="s">
        <v>661</v>
      </c>
      <c r="B553" s="0" t="s">
        <v>21</v>
      </c>
      <c r="C553" s="0" t="s">
        <v>866</v>
      </c>
      <c r="D553" s="0" t="n">
        <v>0</v>
      </c>
      <c r="E553" s="0" t="s">
        <v>290</v>
      </c>
      <c r="F553" s="0" t="n">
        <v>4077</v>
      </c>
      <c r="G553" s="0" t="n">
        <v>4083.82038990677</v>
      </c>
      <c r="H553" s="0" t="n">
        <v>622.3659</v>
      </c>
      <c r="I553" s="0" t="n">
        <v>622.341705064813</v>
      </c>
      <c r="J553" s="0" t="n">
        <v>2</v>
      </c>
      <c r="K553" s="0" t="n">
        <v>12</v>
      </c>
      <c r="L553" s="0" t="n">
        <v>1.00357360153746</v>
      </c>
      <c r="N553" s="5" t="s">
        <v>291</v>
      </c>
      <c r="Q553" s="0" t="n">
        <v>1.00357360153746</v>
      </c>
    </row>
    <row r="554" customFormat="false" ht="12.75" hidden="false" customHeight="false" outlineLevel="0" collapsed="false">
      <c r="A554" s="0" t="s">
        <v>661</v>
      </c>
      <c r="B554" s="0" t="s">
        <v>21</v>
      </c>
      <c r="C554" s="0" t="s">
        <v>867</v>
      </c>
      <c r="D554" s="0" t="n">
        <v>0</v>
      </c>
      <c r="E554" s="0" t="s">
        <v>290</v>
      </c>
      <c r="F554" s="0" t="n">
        <v>4077</v>
      </c>
      <c r="G554" s="0" t="n">
        <v>4083.82038990677</v>
      </c>
      <c r="H554" s="0" t="n">
        <v>628.3844</v>
      </c>
      <c r="I554" s="0" t="n">
        <v>622.341705064813</v>
      </c>
      <c r="J554" s="0" t="n">
        <v>2</v>
      </c>
      <c r="K554" s="0" t="n">
        <v>12</v>
      </c>
      <c r="L554" s="0" t="n">
        <v>1.00357360153746</v>
      </c>
      <c r="N554" s="5" t="s">
        <v>291</v>
      </c>
      <c r="Q554" s="0" t="n">
        <v>1.00357360153746</v>
      </c>
    </row>
    <row r="555" customFormat="false" ht="12.75" hidden="false" customHeight="false" outlineLevel="0" collapsed="false">
      <c r="A555" s="0" t="s">
        <v>661</v>
      </c>
      <c r="B555" s="0" t="s">
        <v>21</v>
      </c>
      <c r="C555" s="0" t="s">
        <v>878</v>
      </c>
      <c r="D555" s="0" t="n">
        <v>0</v>
      </c>
      <c r="E555" s="0" t="s">
        <v>290</v>
      </c>
      <c r="F555" s="0" t="n">
        <v>3430.2</v>
      </c>
      <c r="G555" s="0" t="n">
        <v>3434.8793536355</v>
      </c>
      <c r="H555" s="0" t="n">
        <v>563.3091</v>
      </c>
      <c r="I555" s="0" t="n">
        <v>560.275220646363</v>
      </c>
      <c r="J555" s="0" t="n">
        <v>2</v>
      </c>
      <c r="K555" s="0" t="n">
        <v>6</v>
      </c>
      <c r="L555" s="0" t="n">
        <v>1.00662007486126</v>
      </c>
      <c r="N555" s="5" t="s">
        <v>291</v>
      </c>
      <c r="Q555" s="0" t="n">
        <v>1.00662007486126</v>
      </c>
    </row>
    <row r="556" customFormat="false" ht="12.75" hidden="false" customHeight="false" outlineLevel="0" collapsed="false">
      <c r="A556" s="0" t="s">
        <v>661</v>
      </c>
      <c r="B556" s="0" t="s">
        <v>21</v>
      </c>
      <c r="C556" s="0" t="s">
        <v>879</v>
      </c>
      <c r="D556" s="0" t="n">
        <v>0</v>
      </c>
      <c r="E556" s="0" t="s">
        <v>290</v>
      </c>
      <c r="F556" s="0" t="n">
        <v>2933.4</v>
      </c>
      <c r="G556" s="0" t="n">
        <v>2936.48770994358</v>
      </c>
      <c r="H556" s="0" t="n">
        <v>602.2888</v>
      </c>
      <c r="I556" s="0" t="n">
        <v>602.265363166161</v>
      </c>
      <c r="J556" s="0" t="n">
        <v>2</v>
      </c>
      <c r="K556" s="0" t="n">
        <v>6</v>
      </c>
      <c r="L556" s="0" t="n">
        <v>1.00934778955209</v>
      </c>
      <c r="N556" s="5" t="s">
        <v>291</v>
      </c>
      <c r="Q556" s="0" t="n">
        <v>1.00934778955209</v>
      </c>
    </row>
    <row r="557" customFormat="false" ht="12.75" hidden="false" customHeight="false" outlineLevel="0" collapsed="false">
      <c r="A557" s="0" t="s">
        <v>661</v>
      </c>
      <c r="B557" s="0" t="s">
        <v>21</v>
      </c>
      <c r="C557" s="0" t="s">
        <v>880</v>
      </c>
      <c r="D557" s="0" t="n">
        <v>0</v>
      </c>
      <c r="E557" s="0" t="s">
        <v>290</v>
      </c>
      <c r="F557" s="0" t="n">
        <v>2933.4</v>
      </c>
      <c r="G557" s="0" t="n">
        <v>2936.48770994358</v>
      </c>
      <c r="H557" s="0" t="n">
        <v>605.3007</v>
      </c>
      <c r="I557" s="0" t="n">
        <v>602.265363166161</v>
      </c>
      <c r="J557" s="0" t="n">
        <v>2</v>
      </c>
      <c r="K557" s="0" t="n">
        <v>6</v>
      </c>
      <c r="L557" s="0" t="n">
        <v>1.00934778955209</v>
      </c>
      <c r="N557" s="5" t="s">
        <v>291</v>
      </c>
      <c r="Q557" s="0" t="n">
        <v>1.00934778955209</v>
      </c>
    </row>
    <row r="558" customFormat="false" ht="12.75" hidden="false" customHeight="false" outlineLevel="0" collapsed="false">
      <c r="A558" s="0" t="s">
        <v>661</v>
      </c>
      <c r="B558" s="0" t="s">
        <v>21</v>
      </c>
      <c r="C558" s="0" t="s">
        <v>855</v>
      </c>
      <c r="D558" s="0" t="n">
        <v>0</v>
      </c>
      <c r="E558" s="0" t="s">
        <v>290</v>
      </c>
      <c r="F558" s="0" t="n">
        <v>3386.4</v>
      </c>
      <c r="G558" s="0" t="n">
        <v>3380.34624176728</v>
      </c>
      <c r="H558" s="0" t="n">
        <v>586.9522</v>
      </c>
      <c r="I558" s="0" t="n">
        <v>586.919463887197</v>
      </c>
      <c r="J558" s="0" t="n">
        <v>3</v>
      </c>
      <c r="K558" s="0" t="n">
        <v>6</v>
      </c>
      <c r="L558" s="0" t="n">
        <v>1.0326504483387</v>
      </c>
      <c r="N558" s="5" t="s">
        <v>291</v>
      </c>
      <c r="Q558" s="0" t="n">
        <v>1.0326504483387</v>
      </c>
    </row>
    <row r="559" customFormat="false" ht="12.75" hidden="false" customHeight="false" outlineLevel="0" collapsed="false">
      <c r="A559" s="0" t="s">
        <v>661</v>
      </c>
      <c r="B559" s="0" t="s">
        <v>21</v>
      </c>
      <c r="C559" s="0" t="s">
        <v>295</v>
      </c>
      <c r="D559" s="0" t="n">
        <v>0</v>
      </c>
      <c r="E559" s="0" t="s">
        <v>290</v>
      </c>
      <c r="F559" s="0" t="n">
        <v>3041.4</v>
      </c>
      <c r="G559" s="0" t="n">
        <v>3043.77216281713</v>
      </c>
      <c r="H559" s="0" t="n">
        <v>548.291</v>
      </c>
      <c r="I559" s="0" t="n">
        <v>545.25724247734</v>
      </c>
      <c r="J559" s="0" t="n">
        <v>2</v>
      </c>
      <c r="K559" s="0" t="n">
        <v>6</v>
      </c>
      <c r="L559" s="0" t="n">
        <v>1.05728227982323</v>
      </c>
      <c r="N559" s="5" t="s">
        <v>291</v>
      </c>
      <c r="Q559" s="0" t="n">
        <v>1.05728227982323</v>
      </c>
    </row>
    <row r="560" customFormat="false" ht="12.75" hidden="false" customHeight="false" outlineLevel="0" collapsed="false">
      <c r="A560" s="0" t="s">
        <v>661</v>
      </c>
      <c r="B560" s="0" t="s">
        <v>21</v>
      </c>
      <c r="C560" s="0" t="s">
        <v>881</v>
      </c>
      <c r="D560" s="0" t="n">
        <v>0</v>
      </c>
      <c r="E560" s="0" t="s">
        <v>290</v>
      </c>
      <c r="F560" s="0" t="n">
        <v>3827.4</v>
      </c>
      <c r="G560" s="0" t="n">
        <v>3834.51279132867</v>
      </c>
      <c r="H560" s="0" t="n">
        <v>517.7976</v>
      </c>
      <c r="I560" s="0" t="n">
        <v>514.768441815635</v>
      </c>
      <c r="J560" s="0" t="n">
        <v>2</v>
      </c>
      <c r="K560" s="0" t="n">
        <v>6</v>
      </c>
      <c r="L560" s="0" t="n">
        <v>1.06864367268118</v>
      </c>
      <c r="N560" s="5" t="s">
        <v>291</v>
      </c>
      <c r="Q560" s="0" t="n">
        <v>1.06864367268118</v>
      </c>
    </row>
    <row r="561" customFormat="false" ht="12.75" hidden="false" customHeight="false" outlineLevel="0" collapsed="false">
      <c r="A561" s="0" t="s">
        <v>661</v>
      </c>
      <c r="B561" s="0" t="s">
        <v>21</v>
      </c>
      <c r="C561" s="0" t="s">
        <v>295</v>
      </c>
      <c r="D561" s="0" t="n">
        <v>0</v>
      </c>
      <c r="E561" s="0" t="s">
        <v>290</v>
      </c>
      <c r="F561" s="0" t="n">
        <v>3041.4</v>
      </c>
      <c r="G561" s="0" t="n">
        <v>3050.5</v>
      </c>
      <c r="H561" s="0" t="n">
        <v>548.291</v>
      </c>
      <c r="I561" s="0" t="n">
        <v>545.262216083705</v>
      </c>
      <c r="J561" s="0" t="n">
        <v>2</v>
      </c>
      <c r="K561" s="0" t="n">
        <v>6</v>
      </c>
      <c r="L561" s="0" t="n">
        <v>1.07694013939851</v>
      </c>
      <c r="N561" s="5" t="s">
        <v>291</v>
      </c>
      <c r="Q561" s="0" t="n">
        <v>1.07694013939851</v>
      </c>
    </row>
    <row r="562" customFormat="false" ht="12.75" hidden="false" customHeight="false" outlineLevel="0" collapsed="false">
      <c r="A562" s="0" t="s">
        <v>661</v>
      </c>
      <c r="B562" s="0" t="s">
        <v>21</v>
      </c>
      <c r="C562" s="0" t="s">
        <v>882</v>
      </c>
      <c r="D562" s="0" t="n">
        <v>0</v>
      </c>
      <c r="E562" s="0" t="s">
        <v>290</v>
      </c>
      <c r="F562" s="0" t="n">
        <v>3211.2</v>
      </c>
      <c r="G562" s="0" t="n">
        <v>3203.00412898168</v>
      </c>
      <c r="H562" s="0" t="n">
        <v>583.2838</v>
      </c>
      <c r="I562" s="0" t="n">
        <v>583.258281425731</v>
      </c>
      <c r="J562" s="0" t="n">
        <v>2</v>
      </c>
      <c r="K562" s="0" t="n">
        <v>6</v>
      </c>
      <c r="L562" s="0" t="n">
        <v>1.0862414627552</v>
      </c>
      <c r="N562" s="5" t="s">
        <v>291</v>
      </c>
      <c r="Q562" s="0" t="n">
        <v>1.0862414627552</v>
      </c>
    </row>
    <row r="563" customFormat="false" ht="12.75" hidden="false" customHeight="false" outlineLevel="0" collapsed="false">
      <c r="A563" s="0" t="s">
        <v>661</v>
      </c>
      <c r="B563" s="0" t="s">
        <v>21</v>
      </c>
      <c r="C563" s="0" t="s">
        <v>882</v>
      </c>
      <c r="D563" s="0" t="n">
        <v>0</v>
      </c>
      <c r="E563" s="0" t="s">
        <v>290</v>
      </c>
      <c r="F563" s="0" t="n">
        <v>3211.2</v>
      </c>
      <c r="G563" s="0" t="n">
        <v>3221.13</v>
      </c>
      <c r="H563" s="0" t="n">
        <v>583.2838</v>
      </c>
      <c r="I563" s="0" t="n">
        <v>583.265526512638</v>
      </c>
      <c r="J563" s="0" t="n">
        <v>2</v>
      </c>
      <c r="K563" s="0" t="n">
        <v>6</v>
      </c>
      <c r="L563" s="0" t="n">
        <v>1.10581361620934</v>
      </c>
      <c r="N563" s="5" t="s">
        <v>291</v>
      </c>
      <c r="Q563" s="0" t="n">
        <v>1.10581361620934</v>
      </c>
    </row>
    <row r="564" customFormat="false" ht="12.75" hidden="false" customHeight="false" outlineLevel="0" collapsed="false">
      <c r="A564" s="0" t="s">
        <v>661</v>
      </c>
      <c r="B564" s="0" t="s">
        <v>21</v>
      </c>
      <c r="C564" s="0" t="s">
        <v>592</v>
      </c>
      <c r="D564" s="0" t="n">
        <v>0</v>
      </c>
      <c r="E564" s="0" t="s">
        <v>290</v>
      </c>
      <c r="F564" s="0" t="n">
        <v>3192</v>
      </c>
      <c r="G564" s="0" t="n">
        <v>3194.63923244995</v>
      </c>
      <c r="H564" s="0" t="n">
        <v>586.2903</v>
      </c>
      <c r="I564" s="0" t="n">
        <v>583.256798781363</v>
      </c>
      <c r="J564" s="0" t="n">
        <v>2</v>
      </c>
      <c r="K564" s="0" t="n">
        <v>6</v>
      </c>
      <c r="L564" s="0" t="n">
        <v>1.17276521494608</v>
      </c>
      <c r="N564" s="5" t="s">
        <v>291</v>
      </c>
      <c r="Q564" s="0" t="n">
        <v>1.17276521494608</v>
      </c>
    </row>
    <row r="565" customFormat="false" ht="12.75" hidden="false" customHeight="false" outlineLevel="0" collapsed="false">
      <c r="A565" s="0" t="s">
        <v>661</v>
      </c>
      <c r="B565" s="0" t="s">
        <v>21</v>
      </c>
      <c r="C565" s="0" t="s">
        <v>882</v>
      </c>
      <c r="D565" s="0" t="n">
        <v>0</v>
      </c>
      <c r="E565" s="0" t="s">
        <v>290</v>
      </c>
      <c r="F565" s="0" t="n">
        <v>3211.2</v>
      </c>
      <c r="G565" s="0" t="n">
        <v>3210.97</v>
      </c>
      <c r="H565" s="0" t="n">
        <v>583.2838</v>
      </c>
      <c r="I565" s="0" t="n">
        <v>583.263150317594</v>
      </c>
      <c r="J565" s="0" t="n">
        <v>2</v>
      </c>
      <c r="K565" s="0" t="n">
        <v>6</v>
      </c>
      <c r="L565" s="0" t="n">
        <v>1.19106438785684</v>
      </c>
      <c r="N565" s="5" t="s">
        <v>291</v>
      </c>
      <c r="Q565" s="0" t="n">
        <v>1.19106438785684</v>
      </c>
    </row>
    <row r="566" customFormat="false" ht="12.75" hidden="false" customHeight="false" outlineLevel="0" collapsed="false">
      <c r="A566" s="0" t="s">
        <v>661</v>
      </c>
      <c r="B566" s="0" t="s">
        <v>21</v>
      </c>
      <c r="C566" s="0" t="s">
        <v>295</v>
      </c>
      <c r="D566" s="0" t="n">
        <v>0</v>
      </c>
      <c r="E566" s="0" t="s">
        <v>290</v>
      </c>
      <c r="F566" s="0" t="n">
        <v>3041.4</v>
      </c>
      <c r="G566" s="0" t="n">
        <v>3035.84</v>
      </c>
      <c r="H566" s="0" t="n">
        <v>548.291</v>
      </c>
      <c r="I566" s="0" t="n">
        <v>545.262330682948</v>
      </c>
      <c r="J566" s="0" t="n">
        <v>2</v>
      </c>
      <c r="K566" s="0" t="n">
        <v>6</v>
      </c>
      <c r="L566" s="0" t="n">
        <v>1.2279447460427</v>
      </c>
      <c r="N566" s="5" t="s">
        <v>291</v>
      </c>
      <c r="Q566" s="0" t="n">
        <v>1.2279447460427</v>
      </c>
    </row>
    <row r="567" customFormat="false" ht="12.75" hidden="false" customHeight="false" outlineLevel="0" collapsed="false">
      <c r="A567" s="0" t="s">
        <v>661</v>
      </c>
      <c r="B567" s="0" t="s">
        <v>21</v>
      </c>
      <c r="C567" s="0" t="s">
        <v>881</v>
      </c>
      <c r="D567" s="0" t="n">
        <v>0</v>
      </c>
      <c r="E567" s="0" t="s">
        <v>290</v>
      </c>
      <c r="F567" s="0" t="n">
        <v>3827.4</v>
      </c>
      <c r="G567" s="0" t="n">
        <v>3827.28</v>
      </c>
      <c r="H567" s="0" t="n">
        <v>517.7976</v>
      </c>
      <c r="I567" s="0" t="n">
        <v>514.774322634563</v>
      </c>
      <c r="J567" s="0" t="n">
        <v>2</v>
      </c>
      <c r="K567" s="0" t="n">
        <v>6</v>
      </c>
      <c r="L567" s="0" t="n">
        <v>1.37836888725878</v>
      </c>
      <c r="N567" s="5" t="s">
        <v>291</v>
      </c>
      <c r="Q567" s="0" t="n">
        <v>1.37836888725878</v>
      </c>
    </row>
    <row r="568" customFormat="false" ht="12.75" hidden="false" customHeight="false" outlineLevel="0" collapsed="false">
      <c r="A568" s="0" t="s">
        <v>659</v>
      </c>
      <c r="B568" s="0" t="s">
        <v>21</v>
      </c>
      <c r="C568" s="0" t="s">
        <v>883</v>
      </c>
      <c r="D568" s="0" t="n">
        <v>0</v>
      </c>
      <c r="E568" s="0" t="s">
        <v>301</v>
      </c>
      <c r="F568" s="0" t="n">
        <v>3711.6</v>
      </c>
      <c r="G568" s="0" t="n">
        <v>3711.46</v>
      </c>
      <c r="H568" s="0" t="n">
        <v>575.8083</v>
      </c>
      <c r="I568" s="0" t="n">
        <v>572.779878765345</v>
      </c>
      <c r="J568" s="0" t="n">
        <v>2</v>
      </c>
      <c r="K568" s="0" t="n">
        <v>6</v>
      </c>
      <c r="L568" s="0" t="n">
        <v>0.770485356334867</v>
      </c>
      <c r="N568" s="5" t="s">
        <v>302</v>
      </c>
      <c r="Q568" s="0" t="n">
        <v>0.770485356334867</v>
      </c>
      <c r="S568" s="0" t="n">
        <f aca="false">AVERAGE(Q568:Q573)</f>
        <v>0.885031467197557</v>
      </c>
      <c r="U568" s="0" t="n">
        <v>0.885031467197557</v>
      </c>
    </row>
    <row r="569" customFormat="false" ht="12.75" hidden="false" customHeight="false" outlineLevel="0" collapsed="false">
      <c r="A569" s="0" t="s">
        <v>659</v>
      </c>
      <c r="B569" s="0" t="s">
        <v>21</v>
      </c>
      <c r="C569" s="0" t="s">
        <v>884</v>
      </c>
      <c r="D569" s="0" t="n">
        <v>0</v>
      </c>
      <c r="E569" s="0" t="s">
        <v>301</v>
      </c>
      <c r="F569" s="0" t="n">
        <v>3762</v>
      </c>
      <c r="G569" s="0" t="n">
        <v>3761.85</v>
      </c>
      <c r="H569" s="0" t="n">
        <v>681.6977</v>
      </c>
      <c r="I569" s="0" t="n">
        <v>679.667670393363</v>
      </c>
      <c r="J569" s="0" t="n">
        <v>3</v>
      </c>
      <c r="K569" s="0" t="n">
        <v>6</v>
      </c>
      <c r="L569" s="0" t="n">
        <v>0.83659136663785</v>
      </c>
      <c r="N569" s="5" t="s">
        <v>302</v>
      </c>
      <c r="Q569" s="0" t="n">
        <v>0.83659136663785</v>
      </c>
    </row>
    <row r="570" customFormat="false" ht="12.75" hidden="false" customHeight="false" outlineLevel="0" collapsed="false">
      <c r="A570" s="0" t="s">
        <v>659</v>
      </c>
      <c r="B570" s="0" t="s">
        <v>21</v>
      </c>
      <c r="C570" s="0" t="s">
        <v>885</v>
      </c>
      <c r="D570" s="0" t="n">
        <v>0</v>
      </c>
      <c r="E570" s="0" t="s">
        <v>301</v>
      </c>
      <c r="F570" s="0" t="n">
        <v>3692.4</v>
      </c>
      <c r="G570" s="0" t="n">
        <v>3699.65799190939</v>
      </c>
      <c r="H570" s="0" t="n">
        <v>606.3061</v>
      </c>
      <c r="I570" s="0" t="n">
        <v>606.272699473653</v>
      </c>
      <c r="J570" s="0" t="n">
        <v>2</v>
      </c>
      <c r="K570" s="0" t="n">
        <v>6</v>
      </c>
      <c r="L570" s="0" t="n">
        <v>0.907748920068805</v>
      </c>
      <c r="N570" s="5" t="s">
        <v>302</v>
      </c>
      <c r="Q570" s="0" t="n">
        <v>0.907748920068805</v>
      </c>
    </row>
    <row r="571" customFormat="false" ht="12.75" hidden="false" customHeight="false" outlineLevel="0" collapsed="false">
      <c r="A571" s="0" t="s">
        <v>659</v>
      </c>
      <c r="B571" s="0" t="s">
        <v>21</v>
      </c>
      <c r="C571" s="0" t="s">
        <v>886</v>
      </c>
      <c r="D571" s="0" t="n">
        <v>0</v>
      </c>
      <c r="E571" s="0" t="s">
        <v>301</v>
      </c>
      <c r="F571" s="0" t="n">
        <v>3697.8</v>
      </c>
      <c r="G571" s="0" t="n">
        <v>3699.65799190939</v>
      </c>
      <c r="H571" s="0" t="n">
        <v>609.3027</v>
      </c>
      <c r="I571" s="0" t="n">
        <v>606.272699473653</v>
      </c>
      <c r="J571" s="0" t="n">
        <v>2</v>
      </c>
      <c r="K571" s="0" t="n">
        <v>6</v>
      </c>
      <c r="L571" s="0" t="n">
        <v>0.907748920068805</v>
      </c>
      <c r="N571" s="5" t="s">
        <v>302</v>
      </c>
      <c r="Q571" s="0" t="n">
        <v>0.907748920068805</v>
      </c>
    </row>
    <row r="572" customFormat="false" ht="12.75" hidden="false" customHeight="false" outlineLevel="0" collapsed="false">
      <c r="A572" s="0" t="s">
        <v>659</v>
      </c>
      <c r="B572" s="0" t="s">
        <v>21</v>
      </c>
      <c r="C572" s="0" t="s">
        <v>300</v>
      </c>
      <c r="D572" s="0" t="n">
        <v>0</v>
      </c>
      <c r="E572" s="0" t="s">
        <v>301</v>
      </c>
      <c r="F572" s="0" t="n">
        <v>4651.2</v>
      </c>
      <c r="G572" s="0" t="n">
        <v>4655.0544057435</v>
      </c>
      <c r="H572" s="0" t="n">
        <v>985.0476</v>
      </c>
      <c r="I572" s="0" t="n">
        <v>985.012921140013</v>
      </c>
      <c r="J572" s="0" t="n">
        <v>2</v>
      </c>
      <c r="K572" s="0" t="n">
        <v>6</v>
      </c>
      <c r="L572" s="0" t="n">
        <v>0.943807120037509</v>
      </c>
      <c r="N572" s="5" t="s">
        <v>302</v>
      </c>
      <c r="Q572" s="0" t="n">
        <v>0.943807120037509</v>
      </c>
    </row>
    <row r="573" customFormat="false" ht="12.75" hidden="false" customHeight="false" outlineLevel="0" collapsed="false">
      <c r="A573" s="0" t="s">
        <v>659</v>
      </c>
      <c r="B573" s="0" t="s">
        <v>21</v>
      </c>
      <c r="C573" s="0" t="s">
        <v>303</v>
      </c>
      <c r="D573" s="0" t="n">
        <v>0</v>
      </c>
      <c r="E573" s="0" t="s">
        <v>301</v>
      </c>
      <c r="F573" s="0" t="n">
        <v>4651.2</v>
      </c>
      <c r="G573" s="0" t="n">
        <v>4655.0544057435</v>
      </c>
      <c r="H573" s="0" t="n">
        <v>988.0584</v>
      </c>
      <c r="I573" s="0" t="n">
        <v>985.012921140013</v>
      </c>
      <c r="J573" s="0" t="n">
        <v>2</v>
      </c>
      <c r="K573" s="0" t="n">
        <v>6</v>
      </c>
      <c r="L573" s="0" t="n">
        <v>0.943807120037509</v>
      </c>
      <c r="N573" s="5" t="s">
        <v>302</v>
      </c>
      <c r="Q573" s="0" t="n">
        <v>0.943807120037509</v>
      </c>
    </row>
    <row r="574" customFormat="false" ht="12.75" hidden="false" customHeight="false" outlineLevel="0" collapsed="false">
      <c r="A574" s="0" t="s">
        <v>659</v>
      </c>
      <c r="B574" s="0" t="s">
        <v>21</v>
      </c>
      <c r="C574" s="0" t="s">
        <v>887</v>
      </c>
      <c r="D574" s="0" t="n">
        <v>0.00571428571428571</v>
      </c>
      <c r="E574" s="0" t="s">
        <v>888</v>
      </c>
      <c r="F574" s="0" t="n">
        <v>3325.8</v>
      </c>
      <c r="G574" s="0" t="n">
        <v>3325.64</v>
      </c>
      <c r="H574" s="0" t="n">
        <v>513.2617</v>
      </c>
      <c r="I574" s="0" t="n">
        <v>511.239131376147</v>
      </c>
      <c r="J574" s="0" t="n">
        <v>3</v>
      </c>
      <c r="K574" s="0" t="n">
        <v>6</v>
      </c>
      <c r="L574" s="0" t="n">
        <v>0.973465721111417</v>
      </c>
      <c r="N574" s="5" t="s">
        <v>889</v>
      </c>
      <c r="Q574" s="0" t="n">
        <v>0.973465721111417</v>
      </c>
      <c r="S574" s="0" t="n">
        <v>0.973465721111417</v>
      </c>
      <c r="U574" s="0" t="n">
        <v>0.973465721111417</v>
      </c>
    </row>
    <row r="575" customFormat="false" ht="12.75" hidden="false" customHeight="false" outlineLevel="0" collapsed="false">
      <c r="A575" s="0" t="s">
        <v>680</v>
      </c>
      <c r="B575" s="0" t="s">
        <v>21</v>
      </c>
      <c r="C575" s="0" t="s">
        <v>890</v>
      </c>
      <c r="D575" s="0" t="n">
        <v>0.028436018957346</v>
      </c>
      <c r="E575" s="0" t="s">
        <v>891</v>
      </c>
      <c r="F575" s="0" t="n">
        <v>3807</v>
      </c>
      <c r="G575" s="0" t="n">
        <v>3810.46904564519</v>
      </c>
      <c r="H575" s="0" t="n">
        <v>498.254</v>
      </c>
      <c r="I575" s="0" t="n">
        <v>498.231811928743</v>
      </c>
      <c r="J575" s="0" t="n">
        <v>2</v>
      </c>
      <c r="K575" s="0" t="n">
        <v>6</v>
      </c>
      <c r="L575" s="0" t="n">
        <v>0.956290446094537</v>
      </c>
      <c r="N575" s="5" t="s">
        <v>892</v>
      </c>
      <c r="Q575" s="0" t="n">
        <v>0.956290446094537</v>
      </c>
      <c r="S575" s="0" t="n">
        <v>0.956290446094537</v>
      </c>
      <c r="U575" s="0" t="n">
        <v>0.956290446094537</v>
      </c>
    </row>
    <row r="576" customFormat="false" ht="12.75" hidden="false" customHeight="false" outlineLevel="0" collapsed="false">
      <c r="A576" s="0" t="s">
        <v>680</v>
      </c>
      <c r="B576" s="0" t="s">
        <v>21</v>
      </c>
      <c r="C576" s="0" t="s">
        <v>893</v>
      </c>
      <c r="D576" s="0" t="n">
        <v>0.0465116279069767</v>
      </c>
      <c r="E576" s="0" t="s">
        <v>894</v>
      </c>
      <c r="F576" s="0" t="n">
        <v>3063.6</v>
      </c>
      <c r="G576" s="0" t="n">
        <v>3066.75677909241</v>
      </c>
      <c r="H576" s="0" t="n">
        <v>555.6353</v>
      </c>
      <c r="I576" s="0" t="n">
        <v>551.59878315792</v>
      </c>
      <c r="J576" s="0" t="n">
        <v>3</v>
      </c>
      <c r="K576" s="0" t="n">
        <v>12</v>
      </c>
      <c r="L576" s="0" t="n">
        <v>0.89928811866262</v>
      </c>
      <c r="N576" s="5" t="s">
        <v>895</v>
      </c>
      <c r="Q576" s="0" t="n">
        <v>0.89928811866262</v>
      </c>
      <c r="S576" s="0" t="n">
        <v>0.89928811866262</v>
      </c>
      <c r="U576" s="0" t="n">
        <v>0.89928811866262</v>
      </c>
    </row>
    <row r="577" customFormat="false" ht="12.75" hidden="false" customHeight="false" outlineLevel="0" collapsed="false">
      <c r="A577" s="0" t="s">
        <v>661</v>
      </c>
      <c r="B577" s="0" t="s">
        <v>21</v>
      </c>
      <c r="C577" s="0" t="s">
        <v>896</v>
      </c>
      <c r="D577" s="0" t="n">
        <v>0.0183908045977011</v>
      </c>
      <c r="E577" s="0" t="s">
        <v>897</v>
      </c>
      <c r="F577" s="0" t="n">
        <v>3090</v>
      </c>
      <c r="G577" s="0" t="n">
        <v>3090.12</v>
      </c>
      <c r="H577" s="0" t="n">
        <v>418.8799</v>
      </c>
      <c r="I577" s="0" t="n">
        <v>416.858831051737</v>
      </c>
      <c r="J577" s="0" t="n">
        <v>3</v>
      </c>
      <c r="K577" s="0" t="n">
        <v>6</v>
      </c>
      <c r="L577" s="0" t="n">
        <v>0.810288938690571</v>
      </c>
      <c r="N577" s="5" t="s">
        <v>898</v>
      </c>
      <c r="Q577" s="0" t="n">
        <v>0.810288938690571</v>
      </c>
      <c r="S577" s="0" t="n">
        <v>0.810288938690571</v>
      </c>
      <c r="U577" s="0" t="n">
        <v>0.810288938690571</v>
      </c>
    </row>
    <row r="578" customFormat="false" ht="12.75" hidden="false" customHeight="false" outlineLevel="0" collapsed="false">
      <c r="A578" s="0" t="s">
        <v>661</v>
      </c>
      <c r="B578" s="0" t="s">
        <v>21</v>
      </c>
      <c r="C578" s="0" t="s">
        <v>899</v>
      </c>
      <c r="D578" s="0" t="n">
        <v>0</v>
      </c>
      <c r="E578" s="0" t="s">
        <v>900</v>
      </c>
      <c r="F578" s="0" t="n">
        <v>3837.6</v>
      </c>
      <c r="G578" s="0" t="n">
        <v>3842.07</v>
      </c>
      <c r="H578" s="0" t="n">
        <v>688.8735</v>
      </c>
      <c r="I578" s="0" t="n">
        <v>688.847454179078</v>
      </c>
      <c r="J578" s="0" t="n">
        <v>2</v>
      </c>
      <c r="K578" s="0" t="n">
        <v>6</v>
      </c>
      <c r="L578" s="0" t="n">
        <v>1.13802262563498</v>
      </c>
      <c r="N578" s="5" t="s">
        <v>901</v>
      </c>
      <c r="Q578" s="0" t="n">
        <v>1.13802262563498</v>
      </c>
      <c r="S578" s="0" t="n">
        <f aca="false">AVERAGE(Q578:Q579)</f>
        <v>1.17816761596651</v>
      </c>
      <c r="U578" s="0" t="n">
        <v>1.17816761596651</v>
      </c>
    </row>
    <row r="579" customFormat="false" ht="12.75" hidden="false" customHeight="false" outlineLevel="0" collapsed="false">
      <c r="A579" s="0" t="s">
        <v>661</v>
      </c>
      <c r="B579" s="0" t="s">
        <v>21</v>
      </c>
      <c r="C579" s="0" t="s">
        <v>899</v>
      </c>
      <c r="D579" s="0" t="n">
        <v>0</v>
      </c>
      <c r="E579" s="0" t="s">
        <v>900</v>
      </c>
      <c r="F579" s="0" t="n">
        <v>3837.6</v>
      </c>
      <c r="G579" s="0" t="n">
        <v>3835.61583303751</v>
      </c>
      <c r="H579" s="0" t="n">
        <v>688.8735</v>
      </c>
      <c r="I579" s="0" t="n">
        <v>688.849156490378</v>
      </c>
      <c r="J579" s="0" t="n">
        <v>2</v>
      </c>
      <c r="K579" s="0" t="n">
        <v>6</v>
      </c>
      <c r="L579" s="0" t="n">
        <v>1.21831260629804</v>
      </c>
      <c r="N579" s="5" t="s">
        <v>901</v>
      </c>
      <c r="Q579" s="0" t="n">
        <v>1.21831260629804</v>
      </c>
    </row>
    <row r="580" customFormat="false" ht="12.75" hidden="false" customHeight="false" outlineLevel="0" collapsed="false">
      <c r="A580" s="0" t="s">
        <v>661</v>
      </c>
      <c r="B580" s="0" t="s">
        <v>21</v>
      </c>
      <c r="C580" s="0" t="s">
        <v>902</v>
      </c>
      <c r="D580" s="0" t="n">
        <v>0</v>
      </c>
      <c r="E580" s="0" t="s">
        <v>903</v>
      </c>
      <c r="F580" s="0" t="n">
        <v>3847.8</v>
      </c>
      <c r="G580" s="0" t="n">
        <v>3842.07</v>
      </c>
      <c r="H580" s="0" t="n">
        <v>664.3373</v>
      </c>
      <c r="I580" s="0" t="n">
        <v>664.316278653219</v>
      </c>
      <c r="J580" s="0" t="n">
        <v>2</v>
      </c>
      <c r="K580" s="0" t="n">
        <v>6</v>
      </c>
      <c r="L580" s="0" t="n">
        <v>1.09074181927083</v>
      </c>
      <c r="N580" s="5" t="s">
        <v>904</v>
      </c>
      <c r="Q580" s="0" t="n">
        <v>1.09074181927083</v>
      </c>
      <c r="S580" s="0" t="n">
        <f aca="false">AVERAGE(Q580:Q583)</f>
        <v>1.09933144106041</v>
      </c>
      <c r="U580" s="0" t="n">
        <v>1.09933144106041</v>
      </c>
    </row>
    <row r="581" customFormat="false" ht="12.75" hidden="false" customHeight="false" outlineLevel="0" collapsed="false">
      <c r="A581" s="0" t="s">
        <v>661</v>
      </c>
      <c r="B581" s="0" t="s">
        <v>21</v>
      </c>
      <c r="C581" s="0" t="s">
        <v>902</v>
      </c>
      <c r="D581" s="0" t="n">
        <v>0</v>
      </c>
      <c r="E581" s="0" t="s">
        <v>903</v>
      </c>
      <c r="F581" s="0" t="n">
        <v>3847.8</v>
      </c>
      <c r="G581" s="0" t="n">
        <v>3848.82920923804</v>
      </c>
      <c r="H581" s="0" t="n">
        <v>664.3373</v>
      </c>
      <c r="I581" s="0" t="n">
        <v>664.31211312919</v>
      </c>
      <c r="J581" s="0" t="n">
        <v>2</v>
      </c>
      <c r="K581" s="0" t="n">
        <v>6</v>
      </c>
      <c r="L581" s="0" t="n">
        <v>1.09744559821733</v>
      </c>
      <c r="N581" s="5" t="s">
        <v>904</v>
      </c>
      <c r="Q581" s="0" t="n">
        <v>1.09744559821733</v>
      </c>
    </row>
    <row r="582" customFormat="false" ht="12.75" hidden="false" customHeight="false" outlineLevel="0" collapsed="false">
      <c r="A582" s="0" t="s">
        <v>661</v>
      </c>
      <c r="B582" s="0" t="s">
        <v>21</v>
      </c>
      <c r="C582" s="0" t="s">
        <v>905</v>
      </c>
      <c r="D582" s="0" t="n">
        <v>0.00947867298578199</v>
      </c>
      <c r="E582" s="0" t="s">
        <v>903</v>
      </c>
      <c r="F582" s="0" t="n">
        <v>4351.8</v>
      </c>
      <c r="G582" s="0" t="n">
        <v>4354.09631468245</v>
      </c>
      <c r="H582" s="0" t="n">
        <v>792.9259</v>
      </c>
      <c r="I582" s="0" t="n">
        <v>792.894303011271</v>
      </c>
      <c r="J582" s="0" t="n">
        <v>2</v>
      </c>
      <c r="K582" s="0" t="n">
        <v>6</v>
      </c>
      <c r="L582" s="0" t="n">
        <v>1.10456917337673</v>
      </c>
      <c r="N582" s="5" t="s">
        <v>904</v>
      </c>
      <c r="Q582" s="0" t="n">
        <v>1.10456917337673</v>
      </c>
    </row>
    <row r="583" customFormat="false" ht="12.75" hidden="false" customHeight="false" outlineLevel="0" collapsed="false">
      <c r="A583" s="0" t="s">
        <v>661</v>
      </c>
      <c r="B583" s="0" t="s">
        <v>21</v>
      </c>
      <c r="C583" s="0" t="s">
        <v>906</v>
      </c>
      <c r="D583" s="0" t="n">
        <v>0</v>
      </c>
      <c r="E583" s="0" t="s">
        <v>903</v>
      </c>
      <c r="F583" s="0" t="n">
        <v>4351.8</v>
      </c>
      <c r="G583" s="0" t="n">
        <v>4354.09631468245</v>
      </c>
      <c r="H583" s="0" t="n">
        <v>795.929</v>
      </c>
      <c r="I583" s="0" t="n">
        <v>792.894303011271</v>
      </c>
      <c r="J583" s="0" t="n">
        <v>2</v>
      </c>
      <c r="K583" s="0" t="n">
        <v>6</v>
      </c>
      <c r="L583" s="0" t="n">
        <v>1.10456917337673</v>
      </c>
      <c r="N583" s="5" t="s">
        <v>904</v>
      </c>
      <c r="Q583" s="0" t="n">
        <v>1.10456917337673</v>
      </c>
    </row>
    <row r="584" customFormat="false" ht="12.75" hidden="false" customHeight="false" outlineLevel="0" collapsed="false">
      <c r="A584" s="0" t="s">
        <v>661</v>
      </c>
      <c r="B584" s="0" t="s">
        <v>21</v>
      </c>
      <c r="C584" s="0" t="s">
        <v>907</v>
      </c>
      <c r="D584" s="0" t="n">
        <v>0</v>
      </c>
      <c r="E584" s="0" t="s">
        <v>308</v>
      </c>
      <c r="F584" s="0" t="n">
        <v>3940.2</v>
      </c>
      <c r="G584" s="0" t="n">
        <v>3947.02120672357</v>
      </c>
      <c r="H584" s="0" t="n">
        <v>620.826</v>
      </c>
      <c r="I584" s="0" t="n">
        <v>620.80359227939</v>
      </c>
      <c r="J584" s="0" t="n">
        <v>2</v>
      </c>
      <c r="K584" s="0" t="n">
        <v>6</v>
      </c>
      <c r="L584" s="0" t="n">
        <v>0.851187618333062</v>
      </c>
      <c r="N584" s="5" t="s">
        <v>309</v>
      </c>
      <c r="Q584" s="0" t="n">
        <v>0.851187618333062</v>
      </c>
      <c r="S584" s="0" t="n">
        <f aca="false">AVERAGE(Q584:Q589)</f>
        <v>0.859100139812057</v>
      </c>
      <c r="U584" s="0" t="n">
        <v>0.859100139812057</v>
      </c>
    </row>
    <row r="585" customFormat="false" ht="12.75" hidden="false" customHeight="false" outlineLevel="0" collapsed="false">
      <c r="A585" s="0" t="s">
        <v>661</v>
      </c>
      <c r="B585" s="0" t="s">
        <v>21</v>
      </c>
      <c r="C585" s="0" t="s">
        <v>908</v>
      </c>
      <c r="D585" s="0" t="n">
        <v>0</v>
      </c>
      <c r="E585" s="0" t="s">
        <v>308</v>
      </c>
      <c r="F585" s="0" t="n">
        <v>3940.2</v>
      </c>
      <c r="G585" s="0" t="n">
        <v>3947.02120672357</v>
      </c>
      <c r="H585" s="0" t="n">
        <v>623.8332</v>
      </c>
      <c r="I585" s="0" t="n">
        <v>620.80359227939</v>
      </c>
      <c r="J585" s="0" t="n">
        <v>2</v>
      </c>
      <c r="K585" s="0" t="n">
        <v>6</v>
      </c>
      <c r="L585" s="0" t="n">
        <v>0.851187618333062</v>
      </c>
      <c r="N585" s="5" t="s">
        <v>309</v>
      </c>
      <c r="Q585" s="0" t="n">
        <v>0.851187618333062</v>
      </c>
    </row>
    <row r="586" customFormat="false" ht="12.75" hidden="false" customHeight="false" outlineLevel="0" collapsed="false">
      <c r="A586" s="0" t="s">
        <v>661</v>
      </c>
      <c r="B586" s="0" t="s">
        <v>21</v>
      </c>
      <c r="C586" s="0" t="s">
        <v>909</v>
      </c>
      <c r="D586" s="0" t="n">
        <v>0</v>
      </c>
      <c r="E586" s="0" t="s">
        <v>308</v>
      </c>
      <c r="F586" s="0" t="n">
        <v>4433.4</v>
      </c>
      <c r="G586" s="0" t="n">
        <v>4437.35193761961</v>
      </c>
      <c r="H586" s="0" t="n">
        <v>626.3337</v>
      </c>
      <c r="I586" s="0" t="n">
        <v>626.309946493455</v>
      </c>
      <c r="J586" s="0" t="n">
        <v>2</v>
      </c>
      <c r="K586" s="0" t="n">
        <v>6</v>
      </c>
      <c r="L586" s="0" t="n">
        <v>0.853801171175302</v>
      </c>
      <c r="N586" s="5" t="s">
        <v>309</v>
      </c>
      <c r="Q586" s="0" t="n">
        <v>0.853801171175302</v>
      </c>
    </row>
    <row r="587" customFormat="false" ht="12.75" hidden="false" customHeight="false" outlineLevel="0" collapsed="false">
      <c r="A587" s="0" t="s">
        <v>661</v>
      </c>
      <c r="B587" s="0" t="s">
        <v>21</v>
      </c>
      <c r="C587" s="0" t="s">
        <v>307</v>
      </c>
      <c r="D587" s="0" t="n">
        <v>0</v>
      </c>
      <c r="E587" s="0" t="s">
        <v>308</v>
      </c>
      <c r="F587" s="0" t="n">
        <v>4438.2</v>
      </c>
      <c r="G587" s="0" t="n">
        <v>4437.35193761961</v>
      </c>
      <c r="H587" s="0" t="n">
        <v>629.3428</v>
      </c>
      <c r="I587" s="0" t="n">
        <v>626.309946493455</v>
      </c>
      <c r="J587" s="0" t="n">
        <v>2</v>
      </c>
      <c r="K587" s="0" t="n">
        <v>6</v>
      </c>
      <c r="L587" s="0" t="n">
        <v>0.853801171175302</v>
      </c>
      <c r="N587" s="5" t="s">
        <v>309</v>
      </c>
      <c r="Q587" s="0" t="n">
        <v>0.853801171175302</v>
      </c>
    </row>
    <row r="588" customFormat="false" ht="12.75" hidden="false" customHeight="false" outlineLevel="0" collapsed="false">
      <c r="A588" s="0" t="s">
        <v>661</v>
      </c>
      <c r="B588" s="0" t="s">
        <v>21</v>
      </c>
      <c r="C588" s="0" t="s">
        <v>907</v>
      </c>
      <c r="D588" s="0" t="n">
        <v>0</v>
      </c>
      <c r="E588" s="0" t="s">
        <v>308</v>
      </c>
      <c r="F588" s="0" t="n">
        <v>3940.2</v>
      </c>
      <c r="G588" s="0" t="n">
        <v>3938.0404293909</v>
      </c>
      <c r="H588" s="0" t="n">
        <v>620.826</v>
      </c>
      <c r="I588" s="0" t="n">
        <v>620.79721710814</v>
      </c>
      <c r="J588" s="0" t="n">
        <v>2</v>
      </c>
      <c r="K588" s="0" t="n">
        <v>6</v>
      </c>
      <c r="L588" s="0" t="n">
        <v>0.872311629927809</v>
      </c>
      <c r="N588" s="5" t="s">
        <v>309</v>
      </c>
      <c r="Q588" s="0" t="n">
        <v>0.872311629927809</v>
      </c>
    </row>
    <row r="589" customFormat="false" ht="12.75" hidden="false" customHeight="false" outlineLevel="0" collapsed="false">
      <c r="A589" s="0" t="s">
        <v>661</v>
      </c>
      <c r="B589" s="0" t="s">
        <v>21</v>
      </c>
      <c r="C589" s="0" t="s">
        <v>908</v>
      </c>
      <c r="D589" s="0" t="n">
        <v>0</v>
      </c>
      <c r="E589" s="0" t="s">
        <v>308</v>
      </c>
      <c r="F589" s="0" t="n">
        <v>3940.2</v>
      </c>
      <c r="G589" s="0" t="n">
        <v>3938.0404293909</v>
      </c>
      <c r="H589" s="0" t="n">
        <v>623.8332</v>
      </c>
      <c r="I589" s="0" t="n">
        <v>620.79721710814</v>
      </c>
      <c r="J589" s="0" t="n">
        <v>2</v>
      </c>
      <c r="K589" s="0" t="n">
        <v>6</v>
      </c>
      <c r="L589" s="0" t="n">
        <v>0.872311629927809</v>
      </c>
      <c r="N589" s="5" t="s">
        <v>309</v>
      </c>
      <c r="Q589" s="0" t="n">
        <v>0.872311629927809</v>
      </c>
    </row>
    <row r="590" customFormat="false" ht="12.75" hidden="false" customHeight="false" outlineLevel="0" collapsed="false">
      <c r="A590" s="0" t="s">
        <v>680</v>
      </c>
      <c r="B590" s="0" t="s">
        <v>21</v>
      </c>
      <c r="C590" s="0" t="s">
        <v>910</v>
      </c>
      <c r="D590" s="0" t="n">
        <v>0</v>
      </c>
      <c r="E590" s="0" t="s">
        <v>911</v>
      </c>
      <c r="F590" s="0" t="n">
        <v>2990.4</v>
      </c>
      <c r="G590" s="0" t="n">
        <v>2985.92</v>
      </c>
      <c r="H590" s="0" t="n">
        <v>582.8001</v>
      </c>
      <c r="I590" s="0" t="n">
        <v>579.764079945162</v>
      </c>
      <c r="J590" s="0" t="n">
        <v>2</v>
      </c>
      <c r="K590" s="0" t="n">
        <v>6</v>
      </c>
      <c r="L590" s="0" t="n">
        <v>0.888073783398488</v>
      </c>
      <c r="N590" s="5" t="s">
        <v>912</v>
      </c>
      <c r="Q590" s="0" t="n">
        <v>0.888073783398488</v>
      </c>
      <c r="S590" s="0" t="n">
        <v>0.888073783398488</v>
      </c>
      <c r="U590" s="0" t="n">
        <v>0.888073783398488</v>
      </c>
    </row>
    <row r="591" customFormat="false" ht="12.75" hidden="false" customHeight="false" outlineLevel="0" collapsed="false">
      <c r="A591" s="0" t="s">
        <v>661</v>
      </c>
      <c r="B591" s="0" t="s">
        <v>21</v>
      </c>
      <c r="C591" s="0" t="s">
        <v>913</v>
      </c>
      <c r="D591" s="0" t="n">
        <v>0.0183908045977011</v>
      </c>
      <c r="E591" s="0" t="s">
        <v>914</v>
      </c>
      <c r="F591" s="0" t="n">
        <v>4131</v>
      </c>
      <c r="G591" s="0" t="n">
        <v>4132.92680449236</v>
      </c>
      <c r="H591" s="0" t="n">
        <v>747.0501</v>
      </c>
      <c r="I591" s="0" t="n">
        <v>743.015207435306</v>
      </c>
      <c r="J591" s="0" t="n">
        <v>3</v>
      </c>
      <c r="K591" s="0" t="n">
        <v>12</v>
      </c>
      <c r="L591" s="0" t="n">
        <v>1.51752044107723</v>
      </c>
      <c r="N591" s="5" t="s">
        <v>915</v>
      </c>
      <c r="Q591" s="0" t="n">
        <v>1.51752044107723</v>
      </c>
      <c r="S591" s="0" t="n">
        <f aca="false">AVERAGE(Q591:Q592)</f>
        <v>2.18547530393591</v>
      </c>
      <c r="U591" s="0" t="n">
        <v>2.18547530393591</v>
      </c>
    </row>
    <row r="592" customFormat="false" ht="12.75" hidden="false" customHeight="false" outlineLevel="0" collapsed="false">
      <c r="A592" s="0" t="s">
        <v>661</v>
      </c>
      <c r="B592" s="0" t="s">
        <v>21</v>
      </c>
      <c r="C592" s="0" t="s">
        <v>913</v>
      </c>
      <c r="D592" s="0" t="n">
        <v>0.0183908045977011</v>
      </c>
      <c r="E592" s="0" t="s">
        <v>914</v>
      </c>
      <c r="F592" s="0" t="n">
        <v>4131</v>
      </c>
      <c r="G592" s="0" t="n">
        <v>4126.72</v>
      </c>
      <c r="H592" s="0" t="n">
        <v>747.0501</v>
      </c>
      <c r="I592" s="0" t="n">
        <v>743.009900219739</v>
      </c>
      <c r="J592" s="0" t="n">
        <v>3</v>
      </c>
      <c r="K592" s="0" t="n">
        <v>12</v>
      </c>
      <c r="L592" s="0" t="n">
        <v>2.8534301667946</v>
      </c>
      <c r="N592" s="5" t="s">
        <v>915</v>
      </c>
      <c r="Q592" s="0" t="n">
        <v>2.8534301667946</v>
      </c>
    </row>
    <row r="593" customFormat="false" ht="12.75" hidden="false" customHeight="false" outlineLevel="0" collapsed="false">
      <c r="A593" s="0" t="s">
        <v>661</v>
      </c>
      <c r="B593" s="0" t="s">
        <v>21</v>
      </c>
      <c r="C593" s="0" t="s">
        <v>916</v>
      </c>
      <c r="D593" s="0" t="n">
        <v>0.0183908045977011</v>
      </c>
      <c r="E593" s="0" t="s">
        <v>917</v>
      </c>
      <c r="F593" s="0" t="n">
        <v>4308.6</v>
      </c>
      <c r="G593" s="0" t="n">
        <v>4312.3919759613</v>
      </c>
      <c r="H593" s="0" t="n">
        <v>484.7873</v>
      </c>
      <c r="I593" s="0" t="n">
        <v>484.773763845468</v>
      </c>
      <c r="J593" s="0" t="n">
        <v>2</v>
      </c>
      <c r="K593" s="0" t="n">
        <v>6</v>
      </c>
      <c r="L593" s="0" t="n">
        <v>1.0364108220598</v>
      </c>
      <c r="N593" s="5" t="s">
        <v>918</v>
      </c>
      <c r="Q593" s="0" t="n">
        <v>1.0364108220598</v>
      </c>
      <c r="S593" s="0" t="n">
        <v>1.0364108220598</v>
      </c>
      <c r="U593" s="0" t="n">
        <v>1.0364108220598</v>
      </c>
    </row>
    <row r="594" customFormat="false" ht="12.75" hidden="false" customHeight="false" outlineLevel="0" collapsed="false">
      <c r="A594" s="0" t="s">
        <v>661</v>
      </c>
      <c r="B594" s="0" t="s">
        <v>21</v>
      </c>
      <c r="C594" s="0" t="s">
        <v>322</v>
      </c>
      <c r="D594" s="0" t="n">
        <v>0</v>
      </c>
      <c r="E594" s="0" t="s">
        <v>323</v>
      </c>
      <c r="F594" s="0" t="n">
        <v>4996.8</v>
      </c>
      <c r="G594" s="0" t="n">
        <v>5001.6</v>
      </c>
      <c r="H594" s="0" t="n">
        <v>761.0977</v>
      </c>
      <c r="I594" s="0" t="n">
        <v>759.066246490926</v>
      </c>
      <c r="J594" s="0" t="n">
        <v>3</v>
      </c>
      <c r="K594" s="0" t="n">
        <v>6</v>
      </c>
      <c r="L594" s="0" t="n">
        <v>0.834942546240436</v>
      </c>
      <c r="N594" s="5" t="s">
        <v>324</v>
      </c>
      <c r="Q594" s="0" t="n">
        <v>0.834942546240436</v>
      </c>
      <c r="S594" s="0" t="n">
        <v>0.834942546240436</v>
      </c>
      <c r="U594" s="0" t="n">
        <v>0.834942546240436</v>
      </c>
    </row>
    <row r="595" customFormat="false" ht="12.75" hidden="false" customHeight="false" outlineLevel="0" collapsed="false">
      <c r="A595" s="0" t="s">
        <v>661</v>
      </c>
      <c r="B595" s="0" t="s">
        <v>21</v>
      </c>
      <c r="C595" s="0" t="s">
        <v>328</v>
      </c>
      <c r="D595" s="0" t="n">
        <v>0</v>
      </c>
      <c r="E595" s="0" t="s">
        <v>326</v>
      </c>
      <c r="F595" s="0" t="n">
        <v>4501.2</v>
      </c>
      <c r="G595" s="0" t="n">
        <v>4507.1</v>
      </c>
      <c r="H595" s="0" t="n">
        <v>642.3451</v>
      </c>
      <c r="I595" s="0" t="n">
        <v>638.31121404469</v>
      </c>
      <c r="J595" s="0" t="n">
        <v>3</v>
      </c>
      <c r="K595" s="0" t="n">
        <v>12</v>
      </c>
      <c r="L595" s="0" t="n">
        <v>0.732678522682466</v>
      </c>
      <c r="N595" s="5" t="s">
        <v>327</v>
      </c>
      <c r="Q595" s="0" t="n">
        <v>0.732678522682466</v>
      </c>
      <c r="S595" s="0" t="n">
        <f aca="false">AVERAGE(Q595:Q610)</f>
        <v>0.837932524083066</v>
      </c>
      <c r="U595" s="0" t="n">
        <v>0.837932524083065</v>
      </c>
    </row>
    <row r="596" customFormat="false" ht="12.75" hidden="false" customHeight="false" outlineLevel="0" collapsed="false">
      <c r="A596" s="0" t="s">
        <v>661</v>
      </c>
      <c r="B596" s="0" t="s">
        <v>21</v>
      </c>
      <c r="C596" s="0" t="s">
        <v>332</v>
      </c>
      <c r="D596" s="0" t="n">
        <v>0</v>
      </c>
      <c r="E596" s="0" t="s">
        <v>326</v>
      </c>
      <c r="F596" s="0" t="n">
        <v>4365.6</v>
      </c>
      <c r="G596" s="0" t="n">
        <v>4369.33816847378</v>
      </c>
      <c r="H596" s="0" t="n">
        <v>609.8214</v>
      </c>
      <c r="I596" s="0" t="n">
        <v>609.797670729283</v>
      </c>
      <c r="J596" s="0" t="n">
        <v>2</v>
      </c>
      <c r="K596" s="0" t="n">
        <v>6</v>
      </c>
      <c r="L596" s="0" t="n">
        <v>0.77194506260718</v>
      </c>
      <c r="N596" s="5" t="s">
        <v>327</v>
      </c>
      <c r="Q596" s="0" t="n">
        <v>0.77194506260718</v>
      </c>
    </row>
    <row r="597" customFormat="false" ht="12.75" hidden="false" customHeight="false" outlineLevel="0" collapsed="false">
      <c r="A597" s="0" t="s">
        <v>661</v>
      </c>
      <c r="B597" s="0" t="s">
        <v>21</v>
      </c>
      <c r="C597" s="0" t="s">
        <v>331</v>
      </c>
      <c r="D597" s="0" t="n">
        <v>0</v>
      </c>
      <c r="E597" s="0" t="s">
        <v>326</v>
      </c>
      <c r="F597" s="0" t="n">
        <v>4365.6</v>
      </c>
      <c r="G597" s="0" t="n">
        <v>4369.33816847378</v>
      </c>
      <c r="H597" s="0" t="n">
        <v>612.8298</v>
      </c>
      <c r="I597" s="0" t="n">
        <v>609.797670729283</v>
      </c>
      <c r="J597" s="0" t="n">
        <v>2</v>
      </c>
      <c r="K597" s="0" t="n">
        <v>6</v>
      </c>
      <c r="L597" s="0" t="n">
        <v>0.77194506260718</v>
      </c>
      <c r="N597" s="5" t="s">
        <v>327</v>
      </c>
      <c r="Q597" s="0" t="n">
        <v>0.77194506260718</v>
      </c>
    </row>
    <row r="598" customFormat="false" ht="12.75" hidden="false" customHeight="false" outlineLevel="0" collapsed="false">
      <c r="A598" s="0" t="s">
        <v>661</v>
      </c>
      <c r="B598" s="0" t="s">
        <v>21</v>
      </c>
      <c r="C598" s="0" t="s">
        <v>325</v>
      </c>
      <c r="D598" s="0" t="n">
        <v>0</v>
      </c>
      <c r="E598" s="0" t="s">
        <v>326</v>
      </c>
      <c r="F598" s="0" t="n">
        <v>4772.4</v>
      </c>
      <c r="G598" s="0" t="n">
        <v>4777.98157187636</v>
      </c>
      <c r="H598" s="0" t="n">
        <v>895.968</v>
      </c>
      <c r="I598" s="0" t="n">
        <v>892.92741157555</v>
      </c>
      <c r="J598" s="0" t="n">
        <v>2</v>
      </c>
      <c r="K598" s="0" t="n">
        <v>6</v>
      </c>
      <c r="L598" s="0" t="n">
        <v>0.776306474749337</v>
      </c>
      <c r="N598" s="5" t="s">
        <v>327</v>
      </c>
      <c r="Q598" s="0" t="n">
        <v>0.776306474749337</v>
      </c>
    </row>
    <row r="599" customFormat="false" ht="12.75" hidden="false" customHeight="false" outlineLevel="0" collapsed="false">
      <c r="A599" s="0" t="s">
        <v>661</v>
      </c>
      <c r="B599" s="0" t="s">
        <v>21</v>
      </c>
      <c r="C599" s="0" t="s">
        <v>333</v>
      </c>
      <c r="D599" s="0" t="n">
        <v>0</v>
      </c>
      <c r="E599" s="0" t="s">
        <v>326</v>
      </c>
      <c r="F599" s="0" t="n">
        <v>3841.8</v>
      </c>
      <c r="G599" s="0" t="n">
        <v>3847.74</v>
      </c>
      <c r="H599" s="0" t="n">
        <v>617.8196</v>
      </c>
      <c r="I599" s="0" t="n">
        <v>617.79380856175</v>
      </c>
      <c r="J599" s="0" t="n">
        <v>2</v>
      </c>
      <c r="K599" s="0" t="n">
        <v>6</v>
      </c>
      <c r="L599" s="0" t="n">
        <v>0.831560172237565</v>
      </c>
      <c r="N599" s="5" t="s">
        <v>327</v>
      </c>
      <c r="Q599" s="0" t="n">
        <v>0.831560172237565</v>
      </c>
    </row>
    <row r="600" customFormat="false" ht="12.75" hidden="false" customHeight="false" outlineLevel="0" collapsed="false">
      <c r="A600" s="0" t="s">
        <v>661</v>
      </c>
      <c r="B600" s="0" t="s">
        <v>21</v>
      </c>
      <c r="C600" s="0" t="s">
        <v>334</v>
      </c>
      <c r="D600" s="0" t="n">
        <v>0</v>
      </c>
      <c r="E600" s="0" t="s">
        <v>326</v>
      </c>
      <c r="F600" s="0" t="n">
        <v>3841.8</v>
      </c>
      <c r="G600" s="0" t="n">
        <v>3847.74</v>
      </c>
      <c r="H600" s="0" t="n">
        <v>620.8294</v>
      </c>
      <c r="I600" s="0" t="n">
        <v>617.79380856175</v>
      </c>
      <c r="J600" s="0" t="n">
        <v>2</v>
      </c>
      <c r="K600" s="0" t="n">
        <v>6</v>
      </c>
      <c r="L600" s="0" t="n">
        <v>0.831560172237565</v>
      </c>
      <c r="N600" s="5" t="s">
        <v>327</v>
      </c>
      <c r="Q600" s="0" t="n">
        <v>0.831560172237565</v>
      </c>
    </row>
    <row r="601" customFormat="false" ht="12.75" hidden="false" customHeight="false" outlineLevel="0" collapsed="false">
      <c r="A601" s="0" t="s">
        <v>661</v>
      </c>
      <c r="B601" s="0" t="s">
        <v>21</v>
      </c>
      <c r="C601" s="0" t="s">
        <v>333</v>
      </c>
      <c r="D601" s="0" t="n">
        <v>0</v>
      </c>
      <c r="E601" s="0" t="s">
        <v>326</v>
      </c>
      <c r="F601" s="0" t="n">
        <v>3841.8</v>
      </c>
      <c r="G601" s="0" t="n">
        <v>3841.48111248029</v>
      </c>
      <c r="H601" s="0" t="n">
        <v>617.8196</v>
      </c>
      <c r="I601" s="0" t="n">
        <v>617.79032537607</v>
      </c>
      <c r="J601" s="0" t="n">
        <v>2</v>
      </c>
      <c r="K601" s="0" t="n">
        <v>6</v>
      </c>
      <c r="L601" s="0" t="n">
        <v>0.851644187964287</v>
      </c>
      <c r="N601" s="5" t="s">
        <v>327</v>
      </c>
      <c r="Q601" s="0" t="n">
        <v>0.851644187964287</v>
      </c>
    </row>
    <row r="602" customFormat="false" ht="12.75" hidden="false" customHeight="false" outlineLevel="0" collapsed="false">
      <c r="A602" s="0" t="s">
        <v>661</v>
      </c>
      <c r="B602" s="0" t="s">
        <v>21</v>
      </c>
      <c r="C602" s="0" t="s">
        <v>334</v>
      </c>
      <c r="D602" s="0" t="n">
        <v>0</v>
      </c>
      <c r="E602" s="0" t="s">
        <v>326</v>
      </c>
      <c r="F602" s="0" t="n">
        <v>3841.8</v>
      </c>
      <c r="G602" s="0" t="n">
        <v>3841.48111248029</v>
      </c>
      <c r="H602" s="0" t="n">
        <v>620.8294</v>
      </c>
      <c r="I602" s="0" t="n">
        <v>617.79032537607</v>
      </c>
      <c r="J602" s="0" t="n">
        <v>2</v>
      </c>
      <c r="K602" s="0" t="n">
        <v>6</v>
      </c>
      <c r="L602" s="0" t="n">
        <v>0.851644187964287</v>
      </c>
      <c r="N602" s="5" t="s">
        <v>327</v>
      </c>
      <c r="Q602" s="0" t="n">
        <v>0.851644187964287</v>
      </c>
    </row>
    <row r="603" customFormat="false" ht="12.75" hidden="false" customHeight="false" outlineLevel="0" collapsed="false">
      <c r="A603" s="0" t="s">
        <v>680</v>
      </c>
      <c r="B603" s="0" t="s">
        <v>21</v>
      </c>
      <c r="C603" s="0" t="s">
        <v>332</v>
      </c>
      <c r="D603" s="0" t="n">
        <v>0</v>
      </c>
      <c r="E603" s="0" t="s">
        <v>326</v>
      </c>
      <c r="F603" s="0" t="n">
        <v>4378.8</v>
      </c>
      <c r="G603" s="0" t="n">
        <v>4385.08507716395</v>
      </c>
      <c r="H603" s="0" t="n">
        <v>609.8236</v>
      </c>
      <c r="I603" s="0" t="n">
        <v>609.798854297639</v>
      </c>
      <c r="J603" s="0" t="n">
        <v>2</v>
      </c>
      <c r="K603" s="0" t="n">
        <v>6</v>
      </c>
      <c r="L603" s="0" t="n">
        <v>0.850192078395381</v>
      </c>
      <c r="N603" s="5" t="s">
        <v>327</v>
      </c>
      <c r="Q603" s="0" t="n">
        <v>0.850192078395381</v>
      </c>
    </row>
    <row r="604" customFormat="false" ht="12.75" hidden="false" customHeight="false" outlineLevel="0" collapsed="false">
      <c r="A604" s="0" t="s">
        <v>680</v>
      </c>
      <c r="B604" s="0" t="s">
        <v>21</v>
      </c>
      <c r="C604" s="0" t="s">
        <v>330</v>
      </c>
      <c r="D604" s="0" t="n">
        <v>0.0242718446601942</v>
      </c>
      <c r="E604" s="0" t="s">
        <v>326</v>
      </c>
      <c r="F604" s="0" t="n">
        <v>3420.6</v>
      </c>
      <c r="G604" s="0" t="n">
        <v>3424.42907046642</v>
      </c>
      <c r="H604" s="0" t="n">
        <v>528.2431</v>
      </c>
      <c r="I604" s="0" t="n">
        <v>525.210648051868</v>
      </c>
      <c r="J604" s="0" t="n">
        <v>2</v>
      </c>
      <c r="K604" s="0" t="n">
        <v>6</v>
      </c>
      <c r="L604" s="0" t="n">
        <v>0.865036935756429</v>
      </c>
      <c r="N604" s="5" t="s">
        <v>327</v>
      </c>
      <c r="Q604" s="0" t="n">
        <v>0.865036935756429</v>
      </c>
    </row>
    <row r="605" customFormat="false" ht="12.75" hidden="false" customHeight="false" outlineLevel="0" collapsed="false">
      <c r="A605" s="0" t="s">
        <v>680</v>
      </c>
      <c r="B605" s="0" t="s">
        <v>21</v>
      </c>
      <c r="C605" s="0" t="s">
        <v>333</v>
      </c>
      <c r="D605" s="0" t="n">
        <v>0</v>
      </c>
      <c r="E605" s="0" t="s">
        <v>326</v>
      </c>
      <c r="F605" s="0" t="n">
        <v>3850.8</v>
      </c>
      <c r="G605" s="0" t="n">
        <v>3852.32305919358</v>
      </c>
      <c r="H605" s="0" t="n">
        <v>617.8217</v>
      </c>
      <c r="I605" s="0" t="n">
        <v>617.792987275139</v>
      </c>
      <c r="J605" s="0" t="n">
        <v>2</v>
      </c>
      <c r="K605" s="0" t="n">
        <v>6</v>
      </c>
      <c r="L605" s="0" t="n">
        <v>0.868819859654807</v>
      </c>
      <c r="N605" s="5" t="s">
        <v>327</v>
      </c>
      <c r="Q605" s="0" t="n">
        <v>0.868819859654807</v>
      </c>
    </row>
    <row r="606" customFormat="false" ht="12.75" hidden="false" customHeight="false" outlineLevel="0" collapsed="false">
      <c r="A606" s="0" t="s">
        <v>680</v>
      </c>
      <c r="B606" s="0" t="s">
        <v>21</v>
      </c>
      <c r="C606" s="0" t="s">
        <v>334</v>
      </c>
      <c r="D606" s="0" t="n">
        <v>0</v>
      </c>
      <c r="E606" s="0" t="s">
        <v>326</v>
      </c>
      <c r="F606" s="0" t="n">
        <v>3850.8</v>
      </c>
      <c r="G606" s="0" t="n">
        <v>3852.32305919358</v>
      </c>
      <c r="H606" s="0" t="n">
        <v>620.8338</v>
      </c>
      <c r="I606" s="0" t="n">
        <v>617.792987275139</v>
      </c>
      <c r="J606" s="0" t="n">
        <v>2</v>
      </c>
      <c r="K606" s="0" t="n">
        <v>6</v>
      </c>
      <c r="L606" s="0" t="n">
        <v>0.868819859654807</v>
      </c>
      <c r="N606" s="5" t="s">
        <v>327</v>
      </c>
      <c r="Q606" s="0" t="n">
        <v>0.868819859654807</v>
      </c>
    </row>
    <row r="607" customFormat="false" ht="12.75" hidden="false" customHeight="false" outlineLevel="0" collapsed="false">
      <c r="A607" s="0" t="s">
        <v>680</v>
      </c>
      <c r="B607" s="0" t="s">
        <v>21</v>
      </c>
      <c r="C607" s="0" t="s">
        <v>331</v>
      </c>
      <c r="D607" s="0" t="n">
        <v>0</v>
      </c>
      <c r="E607" s="0" t="s">
        <v>326</v>
      </c>
      <c r="F607" s="0" t="n">
        <v>4374</v>
      </c>
      <c r="G607" s="0" t="n">
        <v>4378.85</v>
      </c>
      <c r="H607" s="0" t="n">
        <v>612.8318</v>
      </c>
      <c r="I607" s="0" t="n">
        <v>609.801571102813</v>
      </c>
      <c r="J607" s="0" t="n">
        <v>2</v>
      </c>
      <c r="K607" s="0" t="n">
        <v>6</v>
      </c>
      <c r="L607" s="0" t="n">
        <v>0.871069052878219</v>
      </c>
      <c r="N607" s="5" t="s">
        <v>327</v>
      </c>
      <c r="Q607" s="0" t="n">
        <v>0.871069052878219</v>
      </c>
    </row>
    <row r="608" customFormat="false" ht="12.75" hidden="false" customHeight="false" outlineLevel="0" collapsed="false">
      <c r="A608" s="0" t="s">
        <v>680</v>
      </c>
      <c r="B608" s="0" t="s">
        <v>21</v>
      </c>
      <c r="C608" s="0" t="s">
        <v>332</v>
      </c>
      <c r="D608" s="0" t="n">
        <v>0</v>
      </c>
      <c r="E608" s="0" t="s">
        <v>326</v>
      </c>
      <c r="F608" s="0" t="n">
        <v>4378.8</v>
      </c>
      <c r="G608" s="0" t="n">
        <v>4378.85</v>
      </c>
      <c r="H608" s="0" t="n">
        <v>609.8236</v>
      </c>
      <c r="I608" s="0" t="n">
        <v>609.801571102813</v>
      </c>
      <c r="J608" s="0" t="n">
        <v>2</v>
      </c>
      <c r="K608" s="0" t="n">
        <v>6</v>
      </c>
      <c r="L608" s="0" t="n">
        <v>0.871069052878219</v>
      </c>
      <c r="N608" s="5" t="s">
        <v>327</v>
      </c>
      <c r="Q608" s="0" t="n">
        <v>0.871069052878219</v>
      </c>
    </row>
    <row r="609" customFormat="false" ht="12.75" hidden="false" customHeight="false" outlineLevel="0" collapsed="false">
      <c r="A609" s="0" t="s">
        <v>680</v>
      </c>
      <c r="B609" s="0" t="s">
        <v>21</v>
      </c>
      <c r="C609" s="0" t="s">
        <v>330</v>
      </c>
      <c r="D609" s="0" t="n">
        <v>0</v>
      </c>
      <c r="E609" s="0" t="s">
        <v>326</v>
      </c>
      <c r="F609" s="0" t="n">
        <v>3461.4</v>
      </c>
      <c r="G609" s="0" t="n">
        <v>3457.72222364644</v>
      </c>
      <c r="H609" s="0" t="n">
        <v>528.2429</v>
      </c>
      <c r="I609" s="0" t="n">
        <v>525.207138281538</v>
      </c>
      <c r="J609" s="0" t="n">
        <v>2</v>
      </c>
      <c r="K609" s="0" t="n">
        <v>6</v>
      </c>
      <c r="L609" s="0" t="n">
        <v>0.884776064777087</v>
      </c>
      <c r="N609" s="5" t="s">
        <v>327</v>
      </c>
      <c r="Q609" s="0" t="n">
        <v>0.884776064777087</v>
      </c>
    </row>
    <row r="610" customFormat="false" ht="12.75" hidden="false" customHeight="false" outlineLevel="0" collapsed="false">
      <c r="A610" s="0" t="s">
        <v>680</v>
      </c>
      <c r="B610" s="0" t="s">
        <v>21</v>
      </c>
      <c r="C610" s="0" t="s">
        <v>330</v>
      </c>
      <c r="D610" s="0" t="n">
        <v>0</v>
      </c>
      <c r="E610" s="0" t="s">
        <v>326</v>
      </c>
      <c r="F610" s="0" t="n">
        <v>3461.4</v>
      </c>
      <c r="G610" s="0" t="n">
        <v>3469.11140033402</v>
      </c>
      <c r="H610" s="0" t="n">
        <v>528.2429</v>
      </c>
      <c r="I610" s="0" t="n">
        <v>525.208909937719</v>
      </c>
      <c r="J610" s="0" t="n">
        <v>2</v>
      </c>
      <c r="K610" s="0" t="n">
        <v>6</v>
      </c>
      <c r="L610" s="0" t="n">
        <v>0.907853638284236</v>
      </c>
      <c r="N610" s="5" t="s">
        <v>327</v>
      </c>
      <c r="Q610" s="0" t="n">
        <v>0.907853638284236</v>
      </c>
    </row>
    <row r="611" customFormat="false" ht="12.75" hidden="false" customHeight="false" outlineLevel="0" collapsed="false">
      <c r="A611" s="0" t="s">
        <v>680</v>
      </c>
      <c r="B611" s="0" t="s">
        <v>21</v>
      </c>
      <c r="C611" s="0" t="s">
        <v>336</v>
      </c>
      <c r="D611" s="0" t="n">
        <v>0</v>
      </c>
      <c r="E611" s="0" t="s">
        <v>337</v>
      </c>
      <c r="F611" s="0" t="n">
        <v>3322.2</v>
      </c>
      <c r="G611" s="0" t="n">
        <v>3317.60527642279</v>
      </c>
      <c r="H611" s="0" t="n">
        <v>497.2462</v>
      </c>
      <c r="I611" s="0" t="n">
        <v>497.218863760246</v>
      </c>
      <c r="J611" s="0" t="n">
        <v>2</v>
      </c>
      <c r="K611" s="0" t="n">
        <v>6</v>
      </c>
      <c r="L611" s="0" t="n">
        <v>0.992577032716473</v>
      </c>
      <c r="N611" s="5" t="s">
        <v>338</v>
      </c>
      <c r="Q611" s="0" t="n">
        <v>0.992577032716473</v>
      </c>
      <c r="S611" s="0" t="n">
        <f aca="false">AVERAGE(Q611:Q614)</f>
        <v>1.00819657024682</v>
      </c>
      <c r="U611" s="0" t="n">
        <v>1.00819657024682</v>
      </c>
    </row>
    <row r="612" customFormat="false" ht="12.75" hidden="false" customHeight="false" outlineLevel="0" collapsed="false">
      <c r="A612" s="0" t="s">
        <v>680</v>
      </c>
      <c r="B612" s="0" t="s">
        <v>21</v>
      </c>
      <c r="C612" s="0" t="s">
        <v>919</v>
      </c>
      <c r="D612" s="0" t="n">
        <v>0</v>
      </c>
      <c r="E612" s="0" t="s">
        <v>337</v>
      </c>
      <c r="F612" s="0" t="n">
        <v>3322.2</v>
      </c>
      <c r="G612" s="0" t="n">
        <v>3317.60527642279</v>
      </c>
      <c r="H612" s="0" t="n">
        <v>500.2571</v>
      </c>
      <c r="I612" s="0" t="n">
        <v>497.218863760246</v>
      </c>
      <c r="J612" s="0" t="n">
        <v>2</v>
      </c>
      <c r="K612" s="0" t="n">
        <v>6</v>
      </c>
      <c r="L612" s="0" t="n">
        <v>0.992577032716473</v>
      </c>
      <c r="N612" s="5" t="s">
        <v>338</v>
      </c>
      <c r="Q612" s="0" t="n">
        <v>0.992577032716473</v>
      </c>
    </row>
    <row r="613" customFormat="false" ht="12.75" hidden="false" customHeight="false" outlineLevel="0" collapsed="false">
      <c r="A613" s="0" t="s">
        <v>680</v>
      </c>
      <c r="B613" s="0" t="s">
        <v>21</v>
      </c>
      <c r="C613" s="0" t="s">
        <v>336</v>
      </c>
      <c r="D613" s="0" t="n">
        <v>0</v>
      </c>
      <c r="E613" s="0" t="s">
        <v>337</v>
      </c>
      <c r="F613" s="0" t="n">
        <v>3322.2</v>
      </c>
      <c r="G613" s="0" t="n">
        <v>3323.83151670369</v>
      </c>
      <c r="H613" s="0" t="n">
        <v>497.2462</v>
      </c>
      <c r="I613" s="0" t="n">
        <v>497.221727410755</v>
      </c>
      <c r="J613" s="0" t="n">
        <v>2</v>
      </c>
      <c r="K613" s="0" t="n">
        <v>6</v>
      </c>
      <c r="L613" s="0" t="n">
        <v>1.02381610777716</v>
      </c>
      <c r="N613" s="5" t="s">
        <v>338</v>
      </c>
      <c r="Q613" s="0" t="n">
        <v>1.02381610777716</v>
      </c>
    </row>
    <row r="614" customFormat="false" ht="12.75" hidden="false" customHeight="false" outlineLevel="0" collapsed="false">
      <c r="A614" s="0" t="s">
        <v>680</v>
      </c>
      <c r="B614" s="0" t="s">
        <v>21</v>
      </c>
      <c r="C614" s="0" t="s">
        <v>919</v>
      </c>
      <c r="D614" s="0" t="n">
        <v>0</v>
      </c>
      <c r="E614" s="0" t="s">
        <v>337</v>
      </c>
      <c r="F614" s="0" t="n">
        <v>3322.2</v>
      </c>
      <c r="G614" s="0" t="n">
        <v>3323.83151670369</v>
      </c>
      <c r="H614" s="0" t="n">
        <v>500.2571</v>
      </c>
      <c r="I614" s="0" t="n">
        <v>497.221727410755</v>
      </c>
      <c r="J614" s="0" t="n">
        <v>2</v>
      </c>
      <c r="K614" s="0" t="n">
        <v>6</v>
      </c>
      <c r="L614" s="0" t="n">
        <v>1.02381610777716</v>
      </c>
      <c r="N614" s="5" t="s">
        <v>338</v>
      </c>
      <c r="Q614" s="0" t="n">
        <v>1.02381610777716</v>
      </c>
    </row>
    <row r="615" customFormat="false" ht="12.75" hidden="false" customHeight="false" outlineLevel="0" collapsed="false">
      <c r="A615" s="0" t="s">
        <v>661</v>
      </c>
      <c r="B615" s="0" t="s">
        <v>21</v>
      </c>
      <c r="C615" s="0" t="s">
        <v>920</v>
      </c>
      <c r="D615" s="0" t="n">
        <v>0</v>
      </c>
      <c r="E615" s="0" t="s">
        <v>921</v>
      </c>
      <c r="F615" s="0" t="n">
        <v>4369.8</v>
      </c>
      <c r="G615" s="0" t="n">
        <v>4375.57</v>
      </c>
      <c r="H615" s="0" t="n">
        <v>896.9658</v>
      </c>
      <c r="I615" s="0" t="n">
        <v>896.932806499303</v>
      </c>
      <c r="J615" s="0" t="n">
        <v>2</v>
      </c>
      <c r="K615" s="0" t="n">
        <v>6</v>
      </c>
      <c r="L615" s="0" t="n">
        <v>0.892228369042118</v>
      </c>
      <c r="N615" s="5" t="s">
        <v>922</v>
      </c>
      <c r="Q615" s="0" t="n">
        <v>0.892228369042118</v>
      </c>
      <c r="S615" s="0" t="n">
        <v>0.892228369042118</v>
      </c>
      <c r="U615" s="0" t="n">
        <v>0.892228369042118</v>
      </c>
    </row>
    <row r="616" customFormat="false" ht="12.75" hidden="false" customHeight="false" outlineLevel="0" collapsed="false">
      <c r="A616" s="0" t="s">
        <v>680</v>
      </c>
      <c r="B616" s="0" t="s">
        <v>21</v>
      </c>
      <c r="C616" s="0" t="s">
        <v>347</v>
      </c>
      <c r="D616" s="0" t="n">
        <v>0.0158730158730159</v>
      </c>
      <c r="E616" s="0" t="s">
        <v>345</v>
      </c>
      <c r="F616" s="0" t="n">
        <v>3687.6</v>
      </c>
      <c r="G616" s="0" t="n">
        <v>3687.87</v>
      </c>
      <c r="H616" s="0" t="n">
        <v>395.2667</v>
      </c>
      <c r="I616" s="0" t="n">
        <v>392.239558976143</v>
      </c>
      <c r="J616" s="0" t="n">
        <v>2</v>
      </c>
      <c r="K616" s="0" t="n">
        <v>6</v>
      </c>
      <c r="L616" s="0" t="n">
        <v>0.633139487225679</v>
      </c>
      <c r="N616" s="5" t="s">
        <v>346</v>
      </c>
      <c r="Q616" s="0" t="n">
        <v>0.633139487225679</v>
      </c>
      <c r="S616" s="0" t="n">
        <f aca="false">AVERAGE(Q616:Q620)</f>
        <v>0.703529892532321</v>
      </c>
      <c r="U616" s="0" t="n">
        <v>0.703529892532321</v>
      </c>
    </row>
    <row r="617" customFormat="false" ht="12.75" hidden="false" customHeight="false" outlineLevel="0" collapsed="false">
      <c r="A617" s="0" t="s">
        <v>680</v>
      </c>
      <c r="B617" s="0" t="s">
        <v>21</v>
      </c>
      <c r="C617" s="0" t="s">
        <v>347</v>
      </c>
      <c r="D617" s="0" t="n">
        <v>0.0158730158730159</v>
      </c>
      <c r="E617" s="0" t="s">
        <v>345</v>
      </c>
      <c r="F617" s="0" t="n">
        <v>3687.6</v>
      </c>
      <c r="G617" s="0" t="n">
        <v>3695.59746139747</v>
      </c>
      <c r="H617" s="0" t="n">
        <v>395.2667</v>
      </c>
      <c r="I617" s="0" t="n">
        <v>392.238082057216</v>
      </c>
      <c r="J617" s="0" t="n">
        <v>2</v>
      </c>
      <c r="K617" s="0" t="n">
        <v>6</v>
      </c>
      <c r="L617" s="0" t="n">
        <v>0.69469978206005</v>
      </c>
      <c r="N617" s="5" t="s">
        <v>346</v>
      </c>
      <c r="Q617" s="0" t="n">
        <v>0.69469978206005</v>
      </c>
    </row>
    <row r="618" customFormat="false" ht="12.75" hidden="false" customHeight="false" outlineLevel="0" collapsed="false">
      <c r="A618" s="0" t="s">
        <v>680</v>
      </c>
      <c r="B618" s="0" t="s">
        <v>21</v>
      </c>
      <c r="C618" s="0" t="s">
        <v>348</v>
      </c>
      <c r="D618" s="0" t="n">
        <v>0</v>
      </c>
      <c r="E618" s="0" t="s">
        <v>345</v>
      </c>
      <c r="F618" s="0" t="n">
        <v>3875.4</v>
      </c>
      <c r="G618" s="0" t="n">
        <v>3878.66396358364</v>
      </c>
      <c r="H618" s="0" t="n">
        <v>494.7747</v>
      </c>
      <c r="I618" s="0" t="n">
        <v>494.753698783931</v>
      </c>
      <c r="J618" s="0" t="n">
        <v>2</v>
      </c>
      <c r="K618" s="0" t="n">
        <v>6</v>
      </c>
      <c r="L618" s="0" t="n">
        <v>0.721270190313226</v>
      </c>
      <c r="N618" s="5" t="s">
        <v>346</v>
      </c>
      <c r="Q618" s="0" t="n">
        <v>0.721270190313226</v>
      </c>
    </row>
    <row r="619" customFormat="false" ht="12.75" hidden="false" customHeight="false" outlineLevel="0" collapsed="false">
      <c r="A619" s="0" t="s">
        <v>680</v>
      </c>
      <c r="B619" s="0" t="s">
        <v>21</v>
      </c>
      <c r="C619" s="0" t="s">
        <v>349</v>
      </c>
      <c r="D619" s="0" t="n">
        <v>0</v>
      </c>
      <c r="E619" s="0" t="s">
        <v>345</v>
      </c>
      <c r="F619" s="0" t="n">
        <v>3875.4</v>
      </c>
      <c r="G619" s="0" t="n">
        <v>3878.66396358364</v>
      </c>
      <c r="H619" s="0" t="n">
        <v>497.7815</v>
      </c>
      <c r="I619" s="0" t="n">
        <v>494.753698783931</v>
      </c>
      <c r="J619" s="0" t="n">
        <v>2</v>
      </c>
      <c r="K619" s="0" t="n">
        <v>6</v>
      </c>
      <c r="L619" s="0" t="n">
        <v>0.721270190313226</v>
      </c>
      <c r="N619" s="5" t="s">
        <v>346</v>
      </c>
      <c r="Q619" s="0" t="n">
        <v>0.721270190313226</v>
      </c>
    </row>
    <row r="620" customFormat="false" ht="12.75" hidden="false" customHeight="false" outlineLevel="0" collapsed="false">
      <c r="A620" s="0" t="s">
        <v>680</v>
      </c>
      <c r="B620" s="0" t="s">
        <v>21</v>
      </c>
      <c r="C620" s="0" t="s">
        <v>611</v>
      </c>
      <c r="D620" s="0" t="n">
        <v>0</v>
      </c>
      <c r="E620" s="0" t="s">
        <v>345</v>
      </c>
      <c r="F620" s="0" t="n">
        <v>3509.4</v>
      </c>
      <c r="G620" s="0" t="n">
        <v>3510.30575026264</v>
      </c>
      <c r="H620" s="0" t="n">
        <v>583.3296</v>
      </c>
      <c r="I620" s="0" t="n">
        <v>577.280733976831</v>
      </c>
      <c r="J620" s="0" t="n">
        <v>2</v>
      </c>
      <c r="K620" s="0" t="n">
        <v>12</v>
      </c>
      <c r="L620" s="0" t="n">
        <v>0.747269812749422</v>
      </c>
      <c r="N620" s="5" t="s">
        <v>346</v>
      </c>
      <c r="Q620" s="0" t="n">
        <v>0.747269812749422</v>
      </c>
    </row>
    <row r="621" customFormat="false" ht="12.75" hidden="false" customHeight="false" outlineLevel="0" collapsed="false">
      <c r="A621" s="0" t="s">
        <v>661</v>
      </c>
      <c r="B621" s="0" t="s">
        <v>21</v>
      </c>
      <c r="C621" s="0" t="s">
        <v>351</v>
      </c>
      <c r="D621" s="0" t="n">
        <v>0</v>
      </c>
      <c r="E621" s="0" t="s">
        <v>352</v>
      </c>
      <c r="F621" s="0" t="n">
        <v>4337.4</v>
      </c>
      <c r="G621" s="0" t="n">
        <v>4339.26031912694</v>
      </c>
      <c r="H621" s="0" t="n">
        <v>647.8925</v>
      </c>
      <c r="I621" s="0" t="n">
        <v>644.857221168335</v>
      </c>
      <c r="J621" s="0" t="n">
        <v>2</v>
      </c>
      <c r="K621" s="0" t="n">
        <v>6</v>
      </c>
      <c r="L621" s="0" t="n">
        <v>0.732311869843979</v>
      </c>
      <c r="N621" s="5" t="s">
        <v>353</v>
      </c>
      <c r="Q621" s="0" t="n">
        <v>0.732311869843979</v>
      </c>
      <c r="S621" s="0" t="n">
        <f aca="false">AVERAGE(Q621:Q623)</f>
        <v>0.77988283370264</v>
      </c>
      <c r="U621" s="0" t="n">
        <v>0.77988283370264</v>
      </c>
    </row>
    <row r="622" customFormat="false" ht="12.75" hidden="false" customHeight="false" outlineLevel="0" collapsed="false">
      <c r="A622" s="0" t="s">
        <v>680</v>
      </c>
      <c r="B622" s="0" t="s">
        <v>21</v>
      </c>
      <c r="C622" s="0" t="s">
        <v>351</v>
      </c>
      <c r="D622" s="0" t="n">
        <v>0</v>
      </c>
      <c r="E622" s="0" t="s">
        <v>352</v>
      </c>
      <c r="F622" s="0" t="n">
        <v>4342.8</v>
      </c>
      <c r="G622" s="0" t="n">
        <v>4349.82742247428</v>
      </c>
      <c r="H622" s="0" t="n">
        <v>647.8906</v>
      </c>
      <c r="I622" s="0" t="n">
        <v>644.861205310696</v>
      </c>
      <c r="J622" s="0" t="n">
        <v>2</v>
      </c>
      <c r="K622" s="0" t="n">
        <v>6</v>
      </c>
      <c r="L622" s="0" t="n">
        <v>0.803668315631971</v>
      </c>
      <c r="N622" s="5" t="s">
        <v>353</v>
      </c>
      <c r="Q622" s="0" t="n">
        <v>0.803668315631971</v>
      </c>
    </row>
    <row r="623" customFormat="false" ht="12.75" hidden="false" customHeight="false" outlineLevel="0" collapsed="false">
      <c r="A623" s="0" t="s">
        <v>680</v>
      </c>
      <c r="B623" s="0" t="s">
        <v>21</v>
      </c>
      <c r="C623" s="0" t="s">
        <v>923</v>
      </c>
      <c r="D623" s="0" t="n">
        <v>0</v>
      </c>
      <c r="E623" s="0" t="s">
        <v>352</v>
      </c>
      <c r="F623" s="0" t="n">
        <v>4347.6</v>
      </c>
      <c r="G623" s="0" t="n">
        <v>4349.82742247428</v>
      </c>
      <c r="H623" s="0" t="n">
        <v>644.8852</v>
      </c>
      <c r="I623" s="0" t="n">
        <v>644.861205310696</v>
      </c>
      <c r="J623" s="0" t="n">
        <v>2</v>
      </c>
      <c r="K623" s="0" t="n">
        <v>6</v>
      </c>
      <c r="L623" s="0" t="n">
        <v>0.803668315631971</v>
      </c>
      <c r="N623" s="5" t="s">
        <v>353</v>
      </c>
      <c r="Q623" s="0" t="n">
        <v>0.803668315631971</v>
      </c>
    </row>
    <row r="624" customFormat="false" ht="12.75" hidden="false" customHeight="false" outlineLevel="0" collapsed="false">
      <c r="A624" s="0" t="s">
        <v>680</v>
      </c>
      <c r="B624" s="0" t="s">
        <v>21</v>
      </c>
      <c r="C624" s="0" t="s">
        <v>924</v>
      </c>
      <c r="D624" s="0" t="n">
        <v>0</v>
      </c>
      <c r="E624" s="0" t="s">
        <v>925</v>
      </c>
      <c r="F624" s="0" t="n">
        <v>3450</v>
      </c>
      <c r="G624" s="0" t="n">
        <v>3444.46</v>
      </c>
      <c r="H624" s="0" t="n">
        <v>508.2907</v>
      </c>
      <c r="I624" s="0" t="n">
        <v>508.270822837949</v>
      </c>
      <c r="J624" s="0" t="n">
        <v>2</v>
      </c>
      <c r="K624" s="0" t="n">
        <v>6</v>
      </c>
      <c r="L624" s="0" t="n">
        <v>0.802998802187644</v>
      </c>
      <c r="N624" s="5" t="s">
        <v>926</v>
      </c>
      <c r="Q624" s="0" t="n">
        <v>0.802998802187644</v>
      </c>
      <c r="S624" s="0" t="n">
        <f aca="false">AVERAGE(Q624:Q627)</f>
        <v>0.8146991538558</v>
      </c>
      <c r="U624" s="0" t="n">
        <v>0.8146991538558</v>
      </c>
    </row>
    <row r="625" customFormat="false" ht="12.75" hidden="false" customHeight="false" outlineLevel="0" collapsed="false">
      <c r="A625" s="0" t="s">
        <v>680</v>
      </c>
      <c r="B625" s="0" t="s">
        <v>21</v>
      </c>
      <c r="C625" s="0" t="s">
        <v>927</v>
      </c>
      <c r="D625" s="0" t="n">
        <v>0</v>
      </c>
      <c r="E625" s="0" t="s">
        <v>925</v>
      </c>
      <c r="F625" s="0" t="n">
        <v>3450</v>
      </c>
      <c r="G625" s="0" t="n">
        <v>3444.46</v>
      </c>
      <c r="H625" s="0" t="n">
        <v>511.3032</v>
      </c>
      <c r="I625" s="0" t="n">
        <v>508.270822837949</v>
      </c>
      <c r="J625" s="0" t="n">
        <v>2</v>
      </c>
      <c r="K625" s="0" t="n">
        <v>6</v>
      </c>
      <c r="L625" s="0" t="n">
        <v>0.802998802187644</v>
      </c>
      <c r="N625" s="5" t="s">
        <v>926</v>
      </c>
      <c r="Q625" s="0" t="n">
        <v>0.802998802187644</v>
      </c>
    </row>
    <row r="626" customFormat="false" ht="12.75" hidden="false" customHeight="false" outlineLevel="0" collapsed="false">
      <c r="A626" s="0" t="s">
        <v>680</v>
      </c>
      <c r="B626" s="0" t="s">
        <v>21</v>
      </c>
      <c r="C626" s="0" t="s">
        <v>924</v>
      </c>
      <c r="D626" s="0" t="n">
        <v>0</v>
      </c>
      <c r="E626" s="0" t="s">
        <v>925</v>
      </c>
      <c r="F626" s="0" t="n">
        <v>3450</v>
      </c>
      <c r="G626" s="0" t="n">
        <v>3450.84728422229</v>
      </c>
      <c r="H626" s="0" t="n">
        <v>508.2907</v>
      </c>
      <c r="I626" s="0" t="n">
        <v>508.269947281886</v>
      </c>
      <c r="J626" s="0" t="n">
        <v>2</v>
      </c>
      <c r="K626" s="0" t="n">
        <v>6</v>
      </c>
      <c r="L626" s="0" t="n">
        <v>0.826399505523956</v>
      </c>
      <c r="N626" s="5" t="s">
        <v>926</v>
      </c>
      <c r="Q626" s="0" t="n">
        <v>0.826399505523956</v>
      </c>
    </row>
    <row r="627" customFormat="false" ht="12.75" hidden="false" customHeight="false" outlineLevel="0" collapsed="false">
      <c r="A627" s="0" t="s">
        <v>680</v>
      </c>
      <c r="B627" s="0" t="s">
        <v>21</v>
      </c>
      <c r="C627" s="0" t="s">
        <v>927</v>
      </c>
      <c r="D627" s="0" t="n">
        <v>0</v>
      </c>
      <c r="E627" s="0" t="s">
        <v>925</v>
      </c>
      <c r="F627" s="0" t="n">
        <v>3450</v>
      </c>
      <c r="G627" s="0" t="n">
        <v>3450.84728422229</v>
      </c>
      <c r="H627" s="0" t="n">
        <v>511.3032</v>
      </c>
      <c r="I627" s="0" t="n">
        <v>508.269947281886</v>
      </c>
      <c r="J627" s="0" t="n">
        <v>2</v>
      </c>
      <c r="K627" s="0" t="n">
        <v>6</v>
      </c>
      <c r="L627" s="0" t="n">
        <v>0.826399505523956</v>
      </c>
      <c r="N627" s="5" t="s">
        <v>926</v>
      </c>
      <c r="Q627" s="0" t="n">
        <v>0.826399505523956</v>
      </c>
    </row>
    <row r="628" customFormat="false" ht="12.75" hidden="false" customHeight="false" outlineLevel="0" collapsed="false">
      <c r="A628" s="0" t="s">
        <v>661</v>
      </c>
      <c r="B628" s="0" t="s">
        <v>21</v>
      </c>
      <c r="C628" s="0" t="s">
        <v>928</v>
      </c>
      <c r="D628" s="0" t="n">
        <v>0.00488997555012225</v>
      </c>
      <c r="E628" s="0" t="s">
        <v>929</v>
      </c>
      <c r="F628" s="0" t="n">
        <v>3621.6</v>
      </c>
      <c r="G628" s="0" t="n">
        <v>3629.02930176588</v>
      </c>
      <c r="H628" s="0" t="n">
        <v>533.7913</v>
      </c>
      <c r="I628" s="0" t="n">
        <v>533.758900566437</v>
      </c>
      <c r="J628" s="0" t="n">
        <v>2</v>
      </c>
      <c r="K628" s="0" t="n">
        <v>6</v>
      </c>
      <c r="L628" s="0" t="n">
        <v>0.77730707380804</v>
      </c>
      <c r="N628" s="5" t="s">
        <v>930</v>
      </c>
      <c r="Q628" s="0" t="n">
        <v>0.77730707380804</v>
      </c>
      <c r="S628" s="0" t="n">
        <f aca="false">AVERAGE(Q628:Q633)</f>
        <v>0.91452596923539</v>
      </c>
      <c r="U628" s="0" t="n">
        <v>0.91452596923539</v>
      </c>
    </row>
    <row r="629" customFormat="false" ht="12.75" hidden="false" customHeight="false" outlineLevel="0" collapsed="false">
      <c r="A629" s="0" t="s">
        <v>661</v>
      </c>
      <c r="B629" s="0" t="s">
        <v>21</v>
      </c>
      <c r="C629" s="0" t="s">
        <v>928</v>
      </c>
      <c r="D629" s="0" t="n">
        <v>0.00488997555012225</v>
      </c>
      <c r="E629" s="0" t="s">
        <v>929</v>
      </c>
      <c r="F629" s="0" t="n">
        <v>3621.6</v>
      </c>
      <c r="G629" s="0" t="n">
        <v>3621.75</v>
      </c>
      <c r="H629" s="0" t="n">
        <v>533.7913</v>
      </c>
      <c r="I629" s="0" t="n">
        <v>533.761034274474</v>
      </c>
      <c r="J629" s="0" t="n">
        <v>2</v>
      </c>
      <c r="K629" s="0" t="n">
        <v>6</v>
      </c>
      <c r="L629" s="0" t="n">
        <v>0.877449135936546</v>
      </c>
      <c r="N629" s="5" t="s">
        <v>930</v>
      </c>
      <c r="Q629" s="0" t="n">
        <v>0.877449135936546</v>
      </c>
    </row>
    <row r="630" customFormat="false" ht="12.75" hidden="false" customHeight="false" outlineLevel="0" collapsed="false">
      <c r="A630" s="0" t="s">
        <v>661</v>
      </c>
      <c r="B630" s="0" t="s">
        <v>21</v>
      </c>
      <c r="C630" s="0" t="s">
        <v>931</v>
      </c>
      <c r="D630" s="0" t="n">
        <v>0.00947867298578199</v>
      </c>
      <c r="E630" s="0" t="s">
        <v>929</v>
      </c>
      <c r="F630" s="0" t="n">
        <v>3489.6</v>
      </c>
      <c r="G630" s="0" t="n">
        <v>3492.33571486801</v>
      </c>
      <c r="H630" s="0" t="n">
        <v>610.322</v>
      </c>
      <c r="I630" s="0" t="n">
        <v>610.300836755306</v>
      </c>
      <c r="J630" s="0" t="n">
        <v>2</v>
      </c>
      <c r="K630" s="0" t="n">
        <v>6</v>
      </c>
      <c r="L630" s="0" t="n">
        <v>0.915441026277091</v>
      </c>
      <c r="N630" s="5" t="s">
        <v>930</v>
      </c>
      <c r="Q630" s="0" t="n">
        <v>0.915441026277091</v>
      </c>
    </row>
    <row r="631" customFormat="false" ht="12.75" hidden="false" customHeight="false" outlineLevel="0" collapsed="false">
      <c r="A631" s="0" t="s">
        <v>661</v>
      </c>
      <c r="B631" s="0" t="s">
        <v>21</v>
      </c>
      <c r="C631" s="0" t="s">
        <v>932</v>
      </c>
      <c r="D631" s="0" t="n">
        <v>0</v>
      </c>
      <c r="E631" s="0" t="s">
        <v>929</v>
      </c>
      <c r="F631" s="0" t="n">
        <v>3489.6</v>
      </c>
      <c r="G631" s="0" t="n">
        <v>3492.33571486801</v>
      </c>
      <c r="H631" s="0" t="n">
        <v>613.3297</v>
      </c>
      <c r="I631" s="0" t="n">
        <v>610.300836755306</v>
      </c>
      <c r="J631" s="0" t="n">
        <v>2</v>
      </c>
      <c r="K631" s="0" t="n">
        <v>6</v>
      </c>
      <c r="L631" s="0" t="n">
        <v>0.915441026277091</v>
      </c>
      <c r="N631" s="5" t="s">
        <v>930</v>
      </c>
      <c r="Q631" s="0" t="n">
        <v>0.915441026277091</v>
      </c>
    </row>
    <row r="632" customFormat="false" ht="12.75" hidden="false" customHeight="false" outlineLevel="0" collapsed="false">
      <c r="A632" s="0" t="s">
        <v>661</v>
      </c>
      <c r="B632" s="0" t="s">
        <v>21</v>
      </c>
      <c r="C632" s="0" t="s">
        <v>933</v>
      </c>
      <c r="D632" s="0" t="n">
        <v>0</v>
      </c>
      <c r="E632" s="0" t="s">
        <v>929</v>
      </c>
      <c r="F632" s="0" t="n">
        <v>3548.4</v>
      </c>
      <c r="G632" s="0" t="n">
        <v>3541.95980752947</v>
      </c>
      <c r="H632" s="0" t="n">
        <v>623.3306</v>
      </c>
      <c r="I632" s="0" t="n">
        <v>623.303215499253</v>
      </c>
      <c r="J632" s="0" t="n">
        <v>2</v>
      </c>
      <c r="K632" s="0" t="n">
        <v>6</v>
      </c>
      <c r="L632" s="0" t="n">
        <v>0.990191566364374</v>
      </c>
      <c r="N632" s="5" t="s">
        <v>930</v>
      </c>
      <c r="Q632" s="0" t="n">
        <v>0.990191566364374</v>
      </c>
    </row>
    <row r="633" customFormat="false" ht="12.75" hidden="false" customHeight="false" outlineLevel="0" collapsed="false">
      <c r="A633" s="0" t="s">
        <v>661</v>
      </c>
      <c r="B633" s="0" t="s">
        <v>21</v>
      </c>
      <c r="C633" s="0" t="s">
        <v>933</v>
      </c>
      <c r="D633" s="0" t="n">
        <v>0</v>
      </c>
      <c r="E633" s="0" t="s">
        <v>929</v>
      </c>
      <c r="F633" s="0" t="n">
        <v>3548.4</v>
      </c>
      <c r="G633" s="0" t="n">
        <v>3548.31</v>
      </c>
      <c r="H633" s="0" t="n">
        <v>623.3306</v>
      </c>
      <c r="I633" s="0" t="n">
        <v>623.309256967157</v>
      </c>
      <c r="J633" s="0" t="n">
        <v>2</v>
      </c>
      <c r="K633" s="0" t="n">
        <v>6</v>
      </c>
      <c r="L633" s="0" t="n">
        <v>1.0113259867492</v>
      </c>
      <c r="N633" s="5" t="s">
        <v>930</v>
      </c>
      <c r="Q633" s="0" t="n">
        <v>1.0113259867492</v>
      </c>
    </row>
    <row r="634" customFormat="false" ht="12.75" hidden="false" customHeight="false" outlineLevel="0" collapsed="false">
      <c r="A634" s="0" t="s">
        <v>661</v>
      </c>
      <c r="B634" s="0" t="s">
        <v>21</v>
      </c>
      <c r="C634" s="0" t="s">
        <v>934</v>
      </c>
      <c r="D634" s="0" t="n">
        <v>0</v>
      </c>
      <c r="E634" s="0" t="s">
        <v>935</v>
      </c>
      <c r="F634" s="0" t="n">
        <v>3157.8</v>
      </c>
      <c r="G634" s="0" t="n">
        <v>3159.92384133974</v>
      </c>
      <c r="H634" s="0" t="n">
        <v>635.6479</v>
      </c>
      <c r="I634" s="0" t="n">
        <v>633.61561210477</v>
      </c>
      <c r="J634" s="0" t="n">
        <v>3</v>
      </c>
      <c r="K634" s="0" t="n">
        <v>6</v>
      </c>
      <c r="L634" s="0" t="n">
        <v>0.780571081819195</v>
      </c>
      <c r="N634" s="5" t="s">
        <v>936</v>
      </c>
      <c r="Q634" s="0" t="n">
        <v>0.780571081819195</v>
      </c>
      <c r="S634" s="0" t="n">
        <f aca="false">AVERAGE(Q634:Q637)</f>
        <v>0.813563535840454</v>
      </c>
      <c r="U634" s="0" t="n">
        <v>0.813563535840454</v>
      </c>
    </row>
    <row r="635" customFormat="false" ht="12.75" hidden="false" customHeight="false" outlineLevel="0" collapsed="false">
      <c r="A635" s="0" t="s">
        <v>661</v>
      </c>
      <c r="B635" s="0" t="s">
        <v>21</v>
      </c>
      <c r="C635" s="0" t="s">
        <v>937</v>
      </c>
      <c r="D635" s="0" t="n">
        <v>0</v>
      </c>
      <c r="E635" s="0" t="s">
        <v>935</v>
      </c>
      <c r="F635" s="0" t="n">
        <v>4347.6</v>
      </c>
      <c r="G635" s="0" t="n">
        <v>4347.32</v>
      </c>
      <c r="H635" s="0" t="n">
        <v>830.48</v>
      </c>
      <c r="I635" s="0" t="n">
        <v>827.431431705132</v>
      </c>
      <c r="J635" s="0" t="n">
        <v>2</v>
      </c>
      <c r="K635" s="0" t="n">
        <v>6</v>
      </c>
      <c r="L635" s="0" t="n">
        <v>0.788831853826238</v>
      </c>
      <c r="N635" s="5" t="s">
        <v>936</v>
      </c>
      <c r="Q635" s="0" t="n">
        <v>0.788831853826238</v>
      </c>
    </row>
    <row r="636" customFormat="false" ht="12.75" hidden="false" customHeight="false" outlineLevel="0" collapsed="false">
      <c r="A636" s="0" t="s">
        <v>661</v>
      </c>
      <c r="B636" s="0" t="s">
        <v>21</v>
      </c>
      <c r="C636" s="0" t="s">
        <v>938</v>
      </c>
      <c r="D636" s="0" t="n">
        <v>0.0183908045977011</v>
      </c>
      <c r="E636" s="0" t="s">
        <v>935</v>
      </c>
      <c r="F636" s="0" t="n">
        <v>3798</v>
      </c>
      <c r="G636" s="0" t="n">
        <v>3805.63627892893</v>
      </c>
      <c r="H636" s="0" t="n">
        <v>476.2699</v>
      </c>
      <c r="I636" s="0" t="n">
        <v>473.242035745011</v>
      </c>
      <c r="J636" s="0" t="n">
        <v>2</v>
      </c>
      <c r="K636" s="0" t="n">
        <v>6</v>
      </c>
      <c r="L636" s="0" t="n">
        <v>0.841880947206049</v>
      </c>
      <c r="N636" s="5" t="s">
        <v>936</v>
      </c>
      <c r="Q636" s="0" t="n">
        <v>0.841880947206049</v>
      </c>
    </row>
    <row r="637" customFormat="false" ht="12.75" hidden="false" customHeight="false" outlineLevel="0" collapsed="false">
      <c r="A637" s="0" t="s">
        <v>661</v>
      </c>
      <c r="B637" s="0" t="s">
        <v>21</v>
      </c>
      <c r="C637" s="0" t="s">
        <v>938</v>
      </c>
      <c r="D637" s="0" t="n">
        <v>0.0183908045977011</v>
      </c>
      <c r="E637" s="0" t="s">
        <v>935</v>
      </c>
      <c r="F637" s="0" t="n">
        <v>3798</v>
      </c>
      <c r="G637" s="0" t="n">
        <v>3797.08671560826</v>
      </c>
      <c r="H637" s="0" t="n">
        <v>476.2699</v>
      </c>
      <c r="I637" s="0" t="n">
        <v>473.242311541015</v>
      </c>
      <c r="J637" s="0" t="n">
        <v>2</v>
      </c>
      <c r="K637" s="0" t="n">
        <v>6</v>
      </c>
      <c r="L637" s="0" t="n">
        <v>0.842970260510332</v>
      </c>
      <c r="N637" s="5" t="s">
        <v>936</v>
      </c>
      <c r="Q637" s="0" t="n">
        <v>0.842970260510332</v>
      </c>
    </row>
    <row r="638" customFormat="false" ht="12.75" hidden="false" customHeight="false" outlineLevel="0" collapsed="false">
      <c r="A638" s="0" t="s">
        <v>661</v>
      </c>
      <c r="B638" s="0" t="s">
        <v>21</v>
      </c>
      <c r="C638" s="0" t="s">
        <v>939</v>
      </c>
      <c r="D638" s="0" t="n">
        <v>0</v>
      </c>
      <c r="E638" s="0" t="s">
        <v>358</v>
      </c>
      <c r="F638" s="0" t="n">
        <v>3984.6</v>
      </c>
      <c r="G638" s="0" t="n">
        <v>3986.71560103364</v>
      </c>
      <c r="H638" s="0" t="n">
        <v>531.3322</v>
      </c>
      <c r="I638" s="0" t="n">
        <v>528.305041912724</v>
      </c>
      <c r="J638" s="0" t="n">
        <v>2</v>
      </c>
      <c r="K638" s="0" t="n">
        <v>6</v>
      </c>
      <c r="L638" s="0" t="n">
        <v>0.951807861235681</v>
      </c>
      <c r="N638" s="5" t="s">
        <v>359</v>
      </c>
      <c r="Q638" s="0" t="n">
        <v>0.951807861235681</v>
      </c>
      <c r="S638" s="0" t="n">
        <v>0.951807861235681</v>
      </c>
      <c r="U638" s="0" t="n">
        <v>0.951807861235681</v>
      </c>
    </row>
    <row r="639" customFormat="false" ht="12.75" hidden="false" customHeight="false" outlineLevel="0" collapsed="false">
      <c r="A639" s="0" t="s">
        <v>659</v>
      </c>
      <c r="B639" s="0" t="s">
        <v>21</v>
      </c>
      <c r="C639" s="0" t="s">
        <v>361</v>
      </c>
      <c r="D639" s="0" t="n">
        <v>0</v>
      </c>
      <c r="E639" s="0" t="s">
        <v>362</v>
      </c>
      <c r="F639" s="0" t="n">
        <v>4116.6</v>
      </c>
      <c r="G639" s="0" t="n">
        <v>4121.43630942138</v>
      </c>
      <c r="H639" s="0" t="n">
        <v>894.4687</v>
      </c>
      <c r="I639" s="0" t="n">
        <v>894.443574323978</v>
      </c>
      <c r="J639" s="0" t="n">
        <v>2</v>
      </c>
      <c r="K639" s="0" t="n">
        <v>6</v>
      </c>
      <c r="L639" s="0" t="n">
        <v>1.29706273072779</v>
      </c>
      <c r="N639" s="5" t="s">
        <v>363</v>
      </c>
      <c r="Q639" s="0" t="n">
        <v>1.29706273072779</v>
      </c>
      <c r="S639" s="0" t="n">
        <f aca="false">AVERAGE(Q639:Q645)</f>
        <v>1.03437373783091</v>
      </c>
      <c r="U639" s="0" t="n">
        <v>1.03437373783091</v>
      </c>
    </row>
    <row r="640" customFormat="false" ht="12.75" hidden="false" customHeight="false" outlineLevel="0" collapsed="false">
      <c r="A640" s="0" t="s">
        <v>659</v>
      </c>
      <c r="B640" s="0" t="s">
        <v>21</v>
      </c>
      <c r="C640" s="0" t="s">
        <v>365</v>
      </c>
      <c r="D640" s="0" t="n">
        <v>0</v>
      </c>
      <c r="E640" s="0" t="s">
        <v>362</v>
      </c>
      <c r="F640" s="0" t="n">
        <v>4119.6</v>
      </c>
      <c r="G640" s="0" t="n">
        <v>4121.43630942138</v>
      </c>
      <c r="H640" s="0" t="n">
        <v>897.4832</v>
      </c>
      <c r="I640" s="0" t="n">
        <v>894.443574323978</v>
      </c>
      <c r="J640" s="0" t="n">
        <v>2</v>
      </c>
      <c r="K640" s="0" t="n">
        <v>6</v>
      </c>
      <c r="L640" s="0" t="n">
        <v>1.29706273072779</v>
      </c>
      <c r="N640" s="5" t="s">
        <v>363</v>
      </c>
      <c r="Q640" s="0" t="n">
        <v>1.29706273072779</v>
      </c>
    </row>
    <row r="641" customFormat="false" ht="12.75" hidden="false" customHeight="false" outlineLevel="0" collapsed="false">
      <c r="A641" s="0" t="s">
        <v>661</v>
      </c>
      <c r="B641" s="0" t="s">
        <v>21</v>
      </c>
      <c r="C641" s="0" t="s">
        <v>365</v>
      </c>
      <c r="D641" s="0" t="n">
        <v>0</v>
      </c>
      <c r="E641" s="0" t="s">
        <v>362</v>
      </c>
      <c r="F641" s="0" t="n">
        <v>4116.6</v>
      </c>
      <c r="G641" s="0" t="n">
        <v>4117.13857027051</v>
      </c>
      <c r="H641" s="0" t="n">
        <v>897.4808</v>
      </c>
      <c r="I641" s="0" t="n">
        <v>894.436144418144</v>
      </c>
      <c r="J641" s="0" t="n">
        <v>2</v>
      </c>
      <c r="K641" s="0" t="n">
        <v>6</v>
      </c>
      <c r="L641" s="0" t="n">
        <v>1.09763780216497</v>
      </c>
      <c r="N641" s="5" t="s">
        <v>363</v>
      </c>
      <c r="Q641" s="0" t="n">
        <v>1.09763780216497</v>
      </c>
    </row>
    <row r="642" customFormat="false" ht="12.75" hidden="false" customHeight="false" outlineLevel="0" collapsed="false">
      <c r="A642" s="0" t="s">
        <v>680</v>
      </c>
      <c r="B642" s="0" t="s">
        <v>21</v>
      </c>
      <c r="C642" s="0" t="s">
        <v>361</v>
      </c>
      <c r="D642" s="0" t="n">
        <v>0</v>
      </c>
      <c r="E642" s="0" t="s">
        <v>362</v>
      </c>
      <c r="F642" s="0" t="n">
        <v>4120.2</v>
      </c>
      <c r="G642" s="0" t="n">
        <v>4124.41828700321</v>
      </c>
      <c r="H642" s="0" t="n">
        <v>894.4747</v>
      </c>
      <c r="I642" s="0" t="n">
        <v>894.439543330669</v>
      </c>
      <c r="J642" s="0" t="n">
        <v>2</v>
      </c>
      <c r="K642" s="0" t="n">
        <v>6</v>
      </c>
      <c r="L642" s="0" t="n">
        <v>0.857311657491821</v>
      </c>
      <c r="N642" s="5" t="s">
        <v>363</v>
      </c>
      <c r="Q642" s="0" t="n">
        <v>0.857311657491821</v>
      </c>
    </row>
    <row r="643" customFormat="false" ht="12.75" hidden="false" customHeight="false" outlineLevel="0" collapsed="false">
      <c r="A643" s="0" t="s">
        <v>680</v>
      </c>
      <c r="B643" s="0" t="s">
        <v>21</v>
      </c>
      <c r="C643" s="0" t="s">
        <v>365</v>
      </c>
      <c r="D643" s="0" t="n">
        <v>0</v>
      </c>
      <c r="E643" s="0" t="s">
        <v>362</v>
      </c>
      <c r="F643" s="0" t="n">
        <v>4129.2</v>
      </c>
      <c r="G643" s="0" t="n">
        <v>4124.41828700321</v>
      </c>
      <c r="H643" s="0" t="n">
        <v>897.4779</v>
      </c>
      <c r="I643" s="0" t="n">
        <v>894.439543330669</v>
      </c>
      <c r="J643" s="0" t="n">
        <v>2</v>
      </c>
      <c r="K643" s="0" t="n">
        <v>6</v>
      </c>
      <c r="L643" s="0" t="n">
        <v>0.857311657491821</v>
      </c>
      <c r="N643" s="5" t="s">
        <v>363</v>
      </c>
      <c r="Q643" s="0" t="n">
        <v>0.857311657491821</v>
      </c>
    </row>
    <row r="644" customFormat="false" ht="12.75" hidden="false" customHeight="false" outlineLevel="0" collapsed="false">
      <c r="A644" s="0" t="s">
        <v>680</v>
      </c>
      <c r="B644" s="0" t="s">
        <v>21</v>
      </c>
      <c r="C644" s="0" t="s">
        <v>361</v>
      </c>
      <c r="D644" s="0" t="n">
        <v>0</v>
      </c>
      <c r="E644" s="0" t="s">
        <v>362</v>
      </c>
      <c r="F644" s="0" t="n">
        <v>4120.2</v>
      </c>
      <c r="G644" s="0" t="n">
        <v>4129.48</v>
      </c>
      <c r="H644" s="0" t="n">
        <v>894.4747</v>
      </c>
      <c r="I644" s="0" t="n">
        <v>894.421792261302</v>
      </c>
      <c r="J644" s="0" t="n">
        <v>2</v>
      </c>
      <c r="K644" s="0" t="n">
        <v>6</v>
      </c>
      <c r="L644" s="0" t="n">
        <v>0.917114793106096</v>
      </c>
      <c r="N644" s="5" t="s">
        <v>363</v>
      </c>
      <c r="Q644" s="0" t="n">
        <v>0.917114793106096</v>
      </c>
    </row>
    <row r="645" customFormat="false" ht="12.75" hidden="false" customHeight="false" outlineLevel="0" collapsed="false">
      <c r="A645" s="0" t="s">
        <v>680</v>
      </c>
      <c r="B645" s="0" t="s">
        <v>21</v>
      </c>
      <c r="C645" s="0" t="s">
        <v>365</v>
      </c>
      <c r="D645" s="0" t="n">
        <v>0</v>
      </c>
      <c r="E645" s="0" t="s">
        <v>362</v>
      </c>
      <c r="F645" s="0" t="n">
        <v>4129.2</v>
      </c>
      <c r="G645" s="0" t="n">
        <v>4129.48</v>
      </c>
      <c r="H645" s="0" t="n">
        <v>897.4779</v>
      </c>
      <c r="I645" s="0" t="n">
        <v>894.421792261302</v>
      </c>
      <c r="J645" s="0" t="n">
        <v>2</v>
      </c>
      <c r="K645" s="0" t="n">
        <v>6</v>
      </c>
      <c r="L645" s="0" t="n">
        <v>0.917114793106096</v>
      </c>
      <c r="N645" s="5" t="s">
        <v>363</v>
      </c>
      <c r="Q645" s="0" t="n">
        <v>0.917114793106096</v>
      </c>
    </row>
    <row r="646" customFormat="false" ht="12.75" hidden="false" customHeight="false" outlineLevel="0" collapsed="false">
      <c r="A646" s="0" t="s">
        <v>659</v>
      </c>
      <c r="B646" s="0" t="s">
        <v>21</v>
      </c>
      <c r="C646" s="0" t="s">
        <v>940</v>
      </c>
      <c r="D646" s="0" t="n">
        <v>0.0167597765363128</v>
      </c>
      <c r="E646" s="0" t="s">
        <v>941</v>
      </c>
      <c r="F646" s="0" t="n">
        <v>3123</v>
      </c>
      <c r="G646" s="0" t="n">
        <v>3127.14489859421</v>
      </c>
      <c r="H646" s="0" t="n">
        <v>466.2636</v>
      </c>
      <c r="I646" s="0" t="n">
        <v>466.245463424189</v>
      </c>
      <c r="J646" s="0" t="n">
        <v>2</v>
      </c>
      <c r="K646" s="0" t="n">
        <v>6</v>
      </c>
      <c r="L646" s="0" t="n">
        <v>0.986195315144761</v>
      </c>
      <c r="N646" s="5" t="s">
        <v>942</v>
      </c>
      <c r="Q646" s="0" t="n">
        <v>0.986195315144761</v>
      </c>
      <c r="S646" s="0" t="n">
        <v>0.986195315144761</v>
      </c>
      <c r="U646" s="0" t="n">
        <v>0.986195315144761</v>
      </c>
    </row>
    <row r="647" customFormat="false" ht="12.75" hidden="false" customHeight="false" outlineLevel="0" collapsed="false">
      <c r="A647" s="0" t="s">
        <v>661</v>
      </c>
      <c r="B647" s="0" t="s">
        <v>21</v>
      </c>
      <c r="C647" s="0" t="s">
        <v>943</v>
      </c>
      <c r="D647" s="0" t="n">
        <v>0</v>
      </c>
      <c r="E647" s="0" t="s">
        <v>944</v>
      </c>
      <c r="F647" s="0" t="n">
        <v>3221.4</v>
      </c>
      <c r="G647" s="0" t="n">
        <v>3223.5204269387</v>
      </c>
      <c r="H647" s="0" t="n">
        <v>547.6083</v>
      </c>
      <c r="I647" s="0" t="n">
        <v>543.573623490683</v>
      </c>
      <c r="J647" s="0" t="n">
        <v>3</v>
      </c>
      <c r="K647" s="0" t="n">
        <v>12</v>
      </c>
      <c r="L647" s="0" t="n">
        <v>0.900676005675116</v>
      </c>
      <c r="N647" s="5" t="s">
        <v>945</v>
      </c>
      <c r="Q647" s="0" t="n">
        <v>0.900676005675116</v>
      </c>
      <c r="S647" s="0" t="n">
        <f aca="false">AVERAGE(Q647:Q648)</f>
        <v>0.900676005675116</v>
      </c>
      <c r="U647" s="0" t="n">
        <v>0.900676005675116</v>
      </c>
    </row>
    <row r="648" customFormat="false" ht="12.75" hidden="false" customHeight="false" outlineLevel="0" collapsed="false">
      <c r="A648" s="0" t="s">
        <v>661</v>
      </c>
      <c r="B648" s="0" t="s">
        <v>21</v>
      </c>
      <c r="C648" s="0" t="s">
        <v>946</v>
      </c>
      <c r="D648" s="0" t="n">
        <v>0</v>
      </c>
      <c r="E648" s="0" t="s">
        <v>944</v>
      </c>
      <c r="F648" s="0" t="n">
        <v>3221.4</v>
      </c>
      <c r="G648" s="0" t="n">
        <v>3223.5204269387</v>
      </c>
      <c r="H648" s="0" t="n">
        <v>543.5975</v>
      </c>
      <c r="I648" s="0" t="n">
        <v>543.573623490683</v>
      </c>
      <c r="J648" s="0" t="n">
        <v>3</v>
      </c>
      <c r="K648" s="0" t="n">
        <v>12</v>
      </c>
      <c r="L648" s="0" t="n">
        <v>0.900676005675116</v>
      </c>
      <c r="N648" s="5" t="s">
        <v>945</v>
      </c>
      <c r="Q648" s="0" t="n">
        <v>0.900676005675116</v>
      </c>
    </row>
    <row r="649" customFormat="false" ht="12.75" hidden="false" customHeight="false" outlineLevel="0" collapsed="false">
      <c r="A649" s="0" t="s">
        <v>661</v>
      </c>
      <c r="B649" s="0" t="s">
        <v>21</v>
      </c>
      <c r="C649" s="0" t="s">
        <v>380</v>
      </c>
      <c r="D649" s="0" t="n">
        <v>0.00488997555012225</v>
      </c>
      <c r="E649" s="0" t="s">
        <v>371</v>
      </c>
      <c r="F649" s="0" t="n">
        <v>3568.8</v>
      </c>
      <c r="G649" s="0" t="n">
        <v>3575.81848446049</v>
      </c>
      <c r="H649" s="0" t="n">
        <v>529.2938</v>
      </c>
      <c r="I649" s="0" t="n">
        <v>529.274919149896</v>
      </c>
      <c r="J649" s="0" t="n">
        <v>2</v>
      </c>
      <c r="K649" s="0" t="n">
        <v>6</v>
      </c>
      <c r="L649" s="0" t="n">
        <v>0.866766294719994</v>
      </c>
      <c r="N649" s="5" t="s">
        <v>372</v>
      </c>
      <c r="Q649" s="0" t="n">
        <v>0.866766294719994</v>
      </c>
      <c r="S649" s="0" t="n">
        <f aca="false">AVERAGE(Q649:Q693)</f>
        <v>0.957287176322679</v>
      </c>
      <c r="U649" s="0" t="n">
        <v>0.957287176322679</v>
      </c>
    </row>
    <row r="650" customFormat="false" ht="12.75" hidden="false" customHeight="false" outlineLevel="0" collapsed="false">
      <c r="A650" s="0" t="s">
        <v>661</v>
      </c>
      <c r="B650" s="0" t="s">
        <v>21</v>
      </c>
      <c r="C650" s="0" t="s">
        <v>379</v>
      </c>
      <c r="D650" s="0" t="n">
        <v>0</v>
      </c>
      <c r="E650" s="0" t="s">
        <v>371</v>
      </c>
      <c r="F650" s="0" t="n">
        <v>3573</v>
      </c>
      <c r="G650" s="0" t="n">
        <v>3575.81848446049</v>
      </c>
      <c r="H650" s="0" t="n">
        <v>532.3083</v>
      </c>
      <c r="I650" s="0" t="n">
        <v>529.274919149896</v>
      </c>
      <c r="J650" s="0" t="n">
        <v>2</v>
      </c>
      <c r="K650" s="0" t="n">
        <v>6</v>
      </c>
      <c r="L650" s="0" t="n">
        <v>0.866766294719994</v>
      </c>
      <c r="N650" s="5" t="s">
        <v>372</v>
      </c>
      <c r="Q650" s="0" t="n">
        <v>0.866766294719994</v>
      </c>
    </row>
    <row r="651" customFormat="false" ht="12.75" hidden="false" customHeight="false" outlineLevel="0" collapsed="false">
      <c r="A651" s="0" t="s">
        <v>661</v>
      </c>
      <c r="B651" s="0" t="s">
        <v>21</v>
      </c>
      <c r="C651" s="0" t="s">
        <v>383</v>
      </c>
      <c r="D651" s="0" t="n">
        <v>0.00731707317073171</v>
      </c>
      <c r="E651" s="0" t="s">
        <v>371</v>
      </c>
      <c r="F651" s="0" t="n">
        <v>3362.4</v>
      </c>
      <c r="G651" s="0" t="n">
        <v>3361.7339724707</v>
      </c>
      <c r="H651" s="0" t="n">
        <v>507.2269</v>
      </c>
      <c r="I651" s="0" t="n">
        <v>507.207215696876</v>
      </c>
      <c r="J651" s="0" t="n">
        <v>2</v>
      </c>
      <c r="K651" s="0" t="n">
        <v>6</v>
      </c>
      <c r="L651" s="0" t="n">
        <v>0.90404642693863</v>
      </c>
      <c r="N651" s="5" t="s">
        <v>372</v>
      </c>
      <c r="Q651" s="0" t="n">
        <v>0.90404642693863</v>
      </c>
    </row>
    <row r="652" customFormat="false" ht="12.75" hidden="false" customHeight="false" outlineLevel="0" collapsed="false">
      <c r="A652" s="0" t="s">
        <v>661</v>
      </c>
      <c r="B652" s="0" t="s">
        <v>21</v>
      </c>
      <c r="C652" s="0" t="s">
        <v>386</v>
      </c>
      <c r="D652" s="0" t="n">
        <v>0</v>
      </c>
      <c r="E652" s="0" t="s">
        <v>371</v>
      </c>
      <c r="F652" s="0" t="n">
        <v>4120.8</v>
      </c>
      <c r="G652" s="0" t="n">
        <v>4120.52879199974</v>
      </c>
      <c r="H652" s="0" t="n">
        <v>594.8264</v>
      </c>
      <c r="I652" s="0" t="n">
        <v>594.800874573368</v>
      </c>
      <c r="J652" s="0" t="n">
        <v>2</v>
      </c>
      <c r="K652" s="0" t="n">
        <v>6</v>
      </c>
      <c r="L652" s="0" t="n">
        <v>0.942552270857215</v>
      </c>
      <c r="N652" s="5" t="s">
        <v>372</v>
      </c>
      <c r="Q652" s="0" t="n">
        <v>0.942552270857215</v>
      </c>
    </row>
    <row r="653" customFormat="false" ht="12.75" hidden="false" customHeight="false" outlineLevel="0" collapsed="false">
      <c r="A653" s="0" t="s">
        <v>661</v>
      </c>
      <c r="B653" s="0" t="s">
        <v>21</v>
      </c>
      <c r="C653" s="0" t="s">
        <v>373</v>
      </c>
      <c r="D653" s="0" t="n">
        <v>0</v>
      </c>
      <c r="E653" s="0" t="s">
        <v>371</v>
      </c>
      <c r="F653" s="0" t="n">
        <v>4120.8</v>
      </c>
      <c r="G653" s="0" t="n">
        <v>4120.52879199974</v>
      </c>
      <c r="H653" s="0" t="n">
        <v>597.8391</v>
      </c>
      <c r="I653" s="0" t="n">
        <v>594.800874573368</v>
      </c>
      <c r="J653" s="0" t="n">
        <v>2</v>
      </c>
      <c r="K653" s="0" t="n">
        <v>6</v>
      </c>
      <c r="L653" s="0" t="n">
        <v>0.942552270857215</v>
      </c>
      <c r="N653" s="5" t="s">
        <v>372</v>
      </c>
      <c r="Q653" s="0" t="n">
        <v>0.942552270857215</v>
      </c>
    </row>
    <row r="654" customFormat="false" ht="12.75" hidden="false" customHeight="false" outlineLevel="0" collapsed="false">
      <c r="A654" s="0" t="s">
        <v>661</v>
      </c>
      <c r="B654" s="0" t="s">
        <v>21</v>
      </c>
      <c r="C654" s="0" t="s">
        <v>383</v>
      </c>
      <c r="D654" s="0" t="n">
        <v>0.00731707317073171</v>
      </c>
      <c r="E654" s="0" t="s">
        <v>371</v>
      </c>
      <c r="F654" s="0" t="n">
        <v>3362.4</v>
      </c>
      <c r="G654" s="0" t="n">
        <v>3368.37490212602</v>
      </c>
      <c r="H654" s="0" t="n">
        <v>507.2269</v>
      </c>
      <c r="I654" s="0" t="n">
        <v>507.203156606925</v>
      </c>
      <c r="J654" s="0" t="n">
        <v>2</v>
      </c>
      <c r="K654" s="0" t="n">
        <v>6</v>
      </c>
      <c r="L654" s="0" t="n">
        <v>0.968411136337212</v>
      </c>
      <c r="N654" s="5" t="s">
        <v>372</v>
      </c>
      <c r="Q654" s="0" t="n">
        <v>0.968411136337212</v>
      </c>
    </row>
    <row r="655" customFormat="false" ht="12.75" hidden="false" customHeight="false" outlineLevel="0" collapsed="false">
      <c r="A655" s="0" t="s">
        <v>661</v>
      </c>
      <c r="B655" s="0" t="s">
        <v>21</v>
      </c>
      <c r="C655" s="0" t="s">
        <v>378</v>
      </c>
      <c r="D655" s="0" t="n">
        <v>0</v>
      </c>
      <c r="E655" s="0" t="s">
        <v>371</v>
      </c>
      <c r="F655" s="0" t="n">
        <v>3362.4</v>
      </c>
      <c r="G655" s="0" t="n">
        <v>3367.47510790243</v>
      </c>
      <c r="H655" s="0" t="n">
        <v>692.3323</v>
      </c>
      <c r="I655" s="0" t="n">
        <v>689.294333522275</v>
      </c>
      <c r="J655" s="0" t="n">
        <v>2</v>
      </c>
      <c r="K655" s="0" t="n">
        <v>6</v>
      </c>
      <c r="L655" s="0" t="n">
        <v>0.968771177558636</v>
      </c>
      <c r="N655" s="5" t="s">
        <v>372</v>
      </c>
      <c r="Q655" s="0" t="n">
        <v>0.968771177558636</v>
      </c>
    </row>
    <row r="656" customFormat="false" ht="12.75" hidden="false" customHeight="false" outlineLevel="0" collapsed="false">
      <c r="A656" s="0" t="s">
        <v>661</v>
      </c>
      <c r="B656" s="0" t="s">
        <v>21</v>
      </c>
      <c r="C656" s="0" t="s">
        <v>381</v>
      </c>
      <c r="D656" s="0" t="n">
        <v>0</v>
      </c>
      <c r="E656" s="0" t="s">
        <v>371</v>
      </c>
      <c r="F656" s="0" t="n">
        <v>3367.2</v>
      </c>
      <c r="G656" s="0" t="n">
        <v>3367.47510790243</v>
      </c>
      <c r="H656" s="0" t="n">
        <v>689.3199</v>
      </c>
      <c r="I656" s="0" t="n">
        <v>689.294333522275</v>
      </c>
      <c r="J656" s="0" t="n">
        <v>2</v>
      </c>
      <c r="K656" s="0" t="n">
        <v>6</v>
      </c>
      <c r="L656" s="0" t="n">
        <v>0.968771177558636</v>
      </c>
      <c r="N656" s="5" t="s">
        <v>372</v>
      </c>
      <c r="Q656" s="0" t="n">
        <v>0.968771177558636</v>
      </c>
    </row>
    <row r="657" customFormat="false" ht="12.75" hidden="false" customHeight="false" outlineLevel="0" collapsed="false">
      <c r="A657" s="0" t="s">
        <v>661</v>
      </c>
      <c r="B657" s="0" t="s">
        <v>21</v>
      </c>
      <c r="C657" s="0" t="s">
        <v>386</v>
      </c>
      <c r="D657" s="0" t="n">
        <v>0</v>
      </c>
      <c r="E657" s="0" t="s">
        <v>371</v>
      </c>
      <c r="F657" s="0" t="n">
        <v>4120.8</v>
      </c>
      <c r="G657" s="0" t="n">
        <v>4126.72</v>
      </c>
      <c r="H657" s="0" t="n">
        <v>594.8264</v>
      </c>
      <c r="I657" s="0" t="n">
        <v>594.805165385827</v>
      </c>
      <c r="J657" s="0" t="n">
        <v>2</v>
      </c>
      <c r="K657" s="0" t="n">
        <v>6</v>
      </c>
      <c r="L657" s="0" t="n">
        <v>0.987182512406095</v>
      </c>
      <c r="N657" s="5" t="s">
        <v>372</v>
      </c>
      <c r="Q657" s="0" t="n">
        <v>0.987182512406095</v>
      </c>
    </row>
    <row r="658" customFormat="false" ht="12.75" hidden="false" customHeight="false" outlineLevel="0" collapsed="false">
      <c r="A658" s="0" t="s">
        <v>661</v>
      </c>
      <c r="B658" s="0" t="s">
        <v>21</v>
      </c>
      <c r="C658" s="0" t="s">
        <v>373</v>
      </c>
      <c r="D658" s="0" t="n">
        <v>0</v>
      </c>
      <c r="E658" s="0" t="s">
        <v>371</v>
      </c>
      <c r="F658" s="0" t="n">
        <v>4120.8</v>
      </c>
      <c r="G658" s="0" t="n">
        <v>4126.72</v>
      </c>
      <c r="H658" s="0" t="n">
        <v>597.8391</v>
      </c>
      <c r="I658" s="0" t="n">
        <v>594.805165385827</v>
      </c>
      <c r="J658" s="0" t="n">
        <v>2</v>
      </c>
      <c r="K658" s="0" t="n">
        <v>6</v>
      </c>
      <c r="L658" s="0" t="n">
        <v>0.987182512406095</v>
      </c>
      <c r="N658" s="5" t="s">
        <v>372</v>
      </c>
      <c r="Q658" s="0" t="n">
        <v>0.987182512406095</v>
      </c>
    </row>
    <row r="659" customFormat="false" ht="12.75" hidden="false" customHeight="false" outlineLevel="0" collapsed="false">
      <c r="A659" s="0" t="s">
        <v>661</v>
      </c>
      <c r="B659" s="0" t="s">
        <v>21</v>
      </c>
      <c r="C659" s="0" t="s">
        <v>385</v>
      </c>
      <c r="D659" s="0" t="n">
        <v>0</v>
      </c>
      <c r="E659" s="0" t="s">
        <v>371</v>
      </c>
      <c r="F659" s="0" t="n">
        <v>4813.2</v>
      </c>
      <c r="G659" s="0" t="n">
        <v>4815.23233010045</v>
      </c>
      <c r="H659" s="0" t="n">
        <v>899.973</v>
      </c>
      <c r="I659" s="0" t="n">
        <v>899.937453829376</v>
      </c>
      <c r="J659" s="0" t="n">
        <v>2</v>
      </c>
      <c r="K659" s="0" t="n">
        <v>6</v>
      </c>
      <c r="L659" s="0" t="n">
        <v>1.04116899428481</v>
      </c>
      <c r="N659" s="5" t="s">
        <v>372</v>
      </c>
      <c r="Q659" s="0" t="n">
        <v>1.04116899428481</v>
      </c>
    </row>
    <row r="660" customFormat="false" ht="12.75" hidden="false" customHeight="false" outlineLevel="0" collapsed="false">
      <c r="A660" s="0" t="s">
        <v>661</v>
      </c>
      <c r="B660" s="0" t="s">
        <v>21</v>
      </c>
      <c r="C660" s="0" t="s">
        <v>374</v>
      </c>
      <c r="D660" s="0" t="n">
        <v>0</v>
      </c>
      <c r="E660" s="0" t="s">
        <v>371</v>
      </c>
      <c r="F660" s="0" t="n">
        <v>4813.2</v>
      </c>
      <c r="G660" s="0" t="n">
        <v>4815.23233010045</v>
      </c>
      <c r="H660" s="0" t="n">
        <v>902.9769</v>
      </c>
      <c r="I660" s="0" t="n">
        <v>899.937453829376</v>
      </c>
      <c r="J660" s="0" t="n">
        <v>2</v>
      </c>
      <c r="K660" s="0" t="n">
        <v>6</v>
      </c>
      <c r="L660" s="0" t="n">
        <v>1.04116899428481</v>
      </c>
      <c r="N660" s="5" t="s">
        <v>372</v>
      </c>
      <c r="Q660" s="0" t="n">
        <v>1.04116899428481</v>
      </c>
    </row>
    <row r="661" customFormat="false" ht="12.75" hidden="false" customHeight="false" outlineLevel="0" collapsed="false">
      <c r="A661" s="0" t="s">
        <v>680</v>
      </c>
      <c r="B661" s="0" t="s">
        <v>21</v>
      </c>
      <c r="C661" s="0" t="s">
        <v>379</v>
      </c>
      <c r="D661" s="0" t="n">
        <v>0</v>
      </c>
      <c r="E661" s="0" t="s">
        <v>371</v>
      </c>
      <c r="F661" s="0" t="n">
        <v>3573.6</v>
      </c>
      <c r="G661" s="0" t="n">
        <v>3578.59730699615</v>
      </c>
      <c r="H661" s="0" t="n">
        <v>532.3063</v>
      </c>
      <c r="I661" s="0" t="n">
        <v>529.275870497141</v>
      </c>
      <c r="J661" s="0" t="n">
        <v>2</v>
      </c>
      <c r="K661" s="0" t="n">
        <v>6</v>
      </c>
      <c r="L661" s="0" t="n">
        <v>0.829899978782084</v>
      </c>
      <c r="N661" s="5" t="s">
        <v>372</v>
      </c>
      <c r="Q661" s="0" t="n">
        <v>0.829899978782084</v>
      </c>
    </row>
    <row r="662" customFormat="false" ht="12.75" hidden="false" customHeight="false" outlineLevel="0" collapsed="false">
      <c r="A662" s="0" t="s">
        <v>680</v>
      </c>
      <c r="B662" s="0" t="s">
        <v>21</v>
      </c>
      <c r="C662" s="0" t="s">
        <v>380</v>
      </c>
      <c r="D662" s="0" t="n">
        <v>0.0242718446601942</v>
      </c>
      <c r="E662" s="0" t="s">
        <v>371</v>
      </c>
      <c r="F662" s="0" t="n">
        <v>3579</v>
      </c>
      <c r="G662" s="0" t="n">
        <v>3578.59730699615</v>
      </c>
      <c r="H662" s="0" t="n">
        <v>529.2982</v>
      </c>
      <c r="I662" s="0" t="n">
        <v>529.275870497141</v>
      </c>
      <c r="J662" s="0" t="n">
        <v>2</v>
      </c>
      <c r="K662" s="0" t="n">
        <v>6</v>
      </c>
      <c r="L662" s="0" t="n">
        <v>0.829899978782084</v>
      </c>
      <c r="N662" s="5" t="s">
        <v>372</v>
      </c>
      <c r="Q662" s="0" t="n">
        <v>0.829899978782084</v>
      </c>
    </row>
    <row r="663" customFormat="false" ht="12.75" hidden="false" customHeight="false" outlineLevel="0" collapsed="false">
      <c r="A663" s="0" t="s">
        <v>680</v>
      </c>
      <c r="B663" s="0" t="s">
        <v>21</v>
      </c>
      <c r="C663" s="0" t="s">
        <v>381</v>
      </c>
      <c r="D663" s="0" t="n">
        <v>0</v>
      </c>
      <c r="E663" s="0" t="s">
        <v>371</v>
      </c>
      <c r="F663" s="0" t="n">
        <v>3371.4</v>
      </c>
      <c r="G663" s="0" t="n">
        <v>3370.89928040297</v>
      </c>
      <c r="H663" s="0" t="n">
        <v>689.3206</v>
      </c>
      <c r="I663" s="0" t="n">
        <v>689.286745654404</v>
      </c>
      <c r="J663" s="0" t="n">
        <v>2</v>
      </c>
      <c r="K663" s="0" t="n">
        <v>6</v>
      </c>
      <c r="L663" s="0" t="n">
        <v>0.835326194641017</v>
      </c>
      <c r="N663" s="5" t="s">
        <v>372</v>
      </c>
      <c r="Q663" s="0" t="n">
        <v>0.835326194641017</v>
      </c>
    </row>
    <row r="664" customFormat="false" ht="12.75" hidden="false" customHeight="false" outlineLevel="0" collapsed="false">
      <c r="A664" s="0" t="s">
        <v>680</v>
      </c>
      <c r="B664" s="0" t="s">
        <v>21</v>
      </c>
      <c r="C664" s="0" t="s">
        <v>378</v>
      </c>
      <c r="D664" s="0" t="n">
        <v>0</v>
      </c>
      <c r="E664" s="0" t="s">
        <v>371</v>
      </c>
      <c r="F664" s="0" t="n">
        <v>3371.4</v>
      </c>
      <c r="G664" s="0" t="n">
        <v>3370.89928040297</v>
      </c>
      <c r="H664" s="0" t="n">
        <v>692.332</v>
      </c>
      <c r="I664" s="0" t="n">
        <v>689.286745654404</v>
      </c>
      <c r="J664" s="0" t="n">
        <v>2</v>
      </c>
      <c r="K664" s="0" t="n">
        <v>6</v>
      </c>
      <c r="L664" s="0" t="n">
        <v>0.835326194641017</v>
      </c>
      <c r="N664" s="5" t="s">
        <v>372</v>
      </c>
      <c r="Q664" s="0" t="n">
        <v>0.835326194641017</v>
      </c>
    </row>
    <row r="665" customFormat="false" ht="12.75" hidden="false" customHeight="false" outlineLevel="0" collapsed="false">
      <c r="A665" s="0" t="s">
        <v>680</v>
      </c>
      <c r="B665" s="0" t="s">
        <v>21</v>
      </c>
      <c r="C665" s="0" t="s">
        <v>380</v>
      </c>
      <c r="D665" s="0" t="n">
        <v>0.0242718446601942</v>
      </c>
      <c r="E665" s="0" t="s">
        <v>371</v>
      </c>
      <c r="F665" s="0" t="n">
        <v>3579</v>
      </c>
      <c r="G665" s="0" t="n">
        <v>3585.20242145906</v>
      </c>
      <c r="H665" s="0" t="n">
        <v>529.2982</v>
      </c>
      <c r="I665" s="0" t="n">
        <v>529.271740369516</v>
      </c>
      <c r="J665" s="0" t="n">
        <v>2</v>
      </c>
      <c r="K665" s="0" t="n">
        <v>6</v>
      </c>
      <c r="L665" s="0" t="n">
        <v>0.893728326776139</v>
      </c>
      <c r="N665" s="5" t="s">
        <v>372</v>
      </c>
      <c r="Q665" s="0" t="n">
        <v>0.893728326776139</v>
      </c>
    </row>
    <row r="666" customFormat="false" ht="12.75" hidden="false" customHeight="false" outlineLevel="0" collapsed="false">
      <c r="A666" s="0" t="s">
        <v>680</v>
      </c>
      <c r="B666" s="0" t="s">
        <v>21</v>
      </c>
      <c r="C666" s="0" t="s">
        <v>947</v>
      </c>
      <c r="D666" s="0" t="n">
        <v>0.0373831775700935</v>
      </c>
      <c r="E666" s="0" t="s">
        <v>371</v>
      </c>
      <c r="F666" s="0" t="n">
        <v>3278.4</v>
      </c>
      <c r="G666" s="0" t="n">
        <v>3272.83</v>
      </c>
      <c r="H666" s="0" t="n">
        <v>497.9088</v>
      </c>
      <c r="I666" s="0" t="n">
        <v>497.888347907923</v>
      </c>
      <c r="J666" s="0" t="n">
        <v>3</v>
      </c>
      <c r="K666" s="0" t="n">
        <v>12</v>
      </c>
      <c r="L666" s="0" t="n">
        <v>0.931637693955263</v>
      </c>
      <c r="N666" s="5" t="s">
        <v>372</v>
      </c>
      <c r="Q666" s="0" t="n">
        <v>0.931637693955263</v>
      </c>
    </row>
    <row r="667" customFormat="false" ht="12.75" hidden="false" customHeight="false" outlineLevel="0" collapsed="false">
      <c r="A667" s="0" t="s">
        <v>680</v>
      </c>
      <c r="B667" s="0" t="s">
        <v>21</v>
      </c>
      <c r="C667" s="0" t="s">
        <v>382</v>
      </c>
      <c r="D667" s="0" t="n">
        <v>0</v>
      </c>
      <c r="E667" s="0" t="s">
        <v>371</v>
      </c>
      <c r="F667" s="0" t="n">
        <v>3278.4</v>
      </c>
      <c r="G667" s="0" t="n">
        <v>3272.83</v>
      </c>
      <c r="H667" s="0" t="n">
        <v>501.9236</v>
      </c>
      <c r="I667" s="0" t="n">
        <v>497.888347907923</v>
      </c>
      <c r="J667" s="0" t="n">
        <v>3</v>
      </c>
      <c r="K667" s="0" t="n">
        <v>12</v>
      </c>
      <c r="L667" s="0" t="n">
        <v>0.931637693955263</v>
      </c>
      <c r="N667" s="5" t="s">
        <v>372</v>
      </c>
      <c r="Q667" s="0" t="n">
        <v>0.931637693955263</v>
      </c>
    </row>
    <row r="668" customFormat="false" ht="12.75" hidden="false" customHeight="false" outlineLevel="0" collapsed="false">
      <c r="A668" s="0" t="s">
        <v>680</v>
      </c>
      <c r="B668" s="0" t="s">
        <v>21</v>
      </c>
      <c r="C668" s="0" t="s">
        <v>386</v>
      </c>
      <c r="D668" s="0" t="n">
        <v>0</v>
      </c>
      <c r="E668" s="0" t="s">
        <v>371</v>
      </c>
      <c r="F668" s="0" t="n">
        <v>4168.8</v>
      </c>
      <c r="G668" s="0" t="n">
        <v>4159.11628527277</v>
      </c>
      <c r="H668" s="0" t="n">
        <v>594.8274</v>
      </c>
      <c r="I668" s="0" t="n">
        <v>594.799633859606</v>
      </c>
      <c r="J668" s="0" t="n">
        <v>2</v>
      </c>
      <c r="K668" s="0" t="n">
        <v>6</v>
      </c>
      <c r="L668" s="0" t="n">
        <v>0.938718211370593</v>
      </c>
      <c r="N668" s="5" t="s">
        <v>372</v>
      </c>
      <c r="Q668" s="0" t="n">
        <v>0.938718211370593</v>
      </c>
    </row>
    <row r="669" customFormat="false" ht="12.75" hidden="false" customHeight="false" outlineLevel="0" collapsed="false">
      <c r="A669" s="0" t="s">
        <v>680</v>
      </c>
      <c r="B669" s="0" t="s">
        <v>21</v>
      </c>
      <c r="C669" s="0" t="s">
        <v>373</v>
      </c>
      <c r="D669" s="0" t="n">
        <v>0</v>
      </c>
      <c r="E669" s="0" t="s">
        <v>371</v>
      </c>
      <c r="F669" s="0" t="n">
        <v>4168.8</v>
      </c>
      <c r="G669" s="0" t="n">
        <v>4159.11628527277</v>
      </c>
      <c r="H669" s="0" t="n">
        <v>597.8347</v>
      </c>
      <c r="I669" s="0" t="n">
        <v>594.799633859606</v>
      </c>
      <c r="J669" s="0" t="n">
        <v>2</v>
      </c>
      <c r="K669" s="0" t="n">
        <v>6</v>
      </c>
      <c r="L669" s="0" t="n">
        <v>0.938718211370593</v>
      </c>
      <c r="N669" s="5" t="s">
        <v>372</v>
      </c>
      <c r="Q669" s="0" t="n">
        <v>0.938718211370593</v>
      </c>
    </row>
    <row r="670" customFormat="false" ht="12.75" hidden="false" customHeight="false" outlineLevel="0" collapsed="false">
      <c r="A670" s="0" t="s">
        <v>680</v>
      </c>
      <c r="B670" s="0" t="s">
        <v>21</v>
      </c>
      <c r="C670" s="0" t="s">
        <v>386</v>
      </c>
      <c r="D670" s="0" t="n">
        <v>0</v>
      </c>
      <c r="E670" s="0" t="s">
        <v>371</v>
      </c>
      <c r="F670" s="0" t="n">
        <v>4168.8</v>
      </c>
      <c r="G670" s="0" t="n">
        <v>4178.67677089473</v>
      </c>
      <c r="H670" s="0" t="n">
        <v>594.8274</v>
      </c>
      <c r="I670" s="0" t="n">
        <v>594.799938828565</v>
      </c>
      <c r="J670" s="0" t="n">
        <v>2</v>
      </c>
      <c r="K670" s="0" t="n">
        <v>6</v>
      </c>
      <c r="L670" s="0" t="n">
        <v>0.941766830038293</v>
      </c>
      <c r="N670" s="5" t="s">
        <v>372</v>
      </c>
      <c r="Q670" s="0" t="n">
        <v>0.941766830038293</v>
      </c>
    </row>
    <row r="671" customFormat="false" ht="12.75" hidden="false" customHeight="false" outlineLevel="0" collapsed="false">
      <c r="A671" s="0" t="s">
        <v>680</v>
      </c>
      <c r="B671" s="0" t="s">
        <v>21</v>
      </c>
      <c r="C671" s="0" t="s">
        <v>373</v>
      </c>
      <c r="D671" s="0" t="n">
        <v>0</v>
      </c>
      <c r="E671" s="0" t="s">
        <v>371</v>
      </c>
      <c r="F671" s="0" t="n">
        <v>4168.8</v>
      </c>
      <c r="G671" s="0" t="n">
        <v>4178.67677089473</v>
      </c>
      <c r="H671" s="0" t="n">
        <v>597.8347</v>
      </c>
      <c r="I671" s="0" t="n">
        <v>594.799938828565</v>
      </c>
      <c r="J671" s="0" t="n">
        <v>2</v>
      </c>
      <c r="K671" s="0" t="n">
        <v>6</v>
      </c>
      <c r="L671" s="0" t="n">
        <v>0.941766830038293</v>
      </c>
      <c r="N671" s="5" t="s">
        <v>372</v>
      </c>
      <c r="Q671" s="0" t="n">
        <v>0.941766830038293</v>
      </c>
    </row>
    <row r="672" customFormat="false" ht="12.75" hidden="false" customHeight="false" outlineLevel="0" collapsed="false">
      <c r="A672" s="0" t="s">
        <v>680</v>
      </c>
      <c r="B672" s="0" t="s">
        <v>21</v>
      </c>
      <c r="C672" s="0" t="s">
        <v>386</v>
      </c>
      <c r="D672" s="0" t="n">
        <v>0</v>
      </c>
      <c r="E672" s="0" t="s">
        <v>371</v>
      </c>
      <c r="F672" s="0" t="n">
        <v>4168.8</v>
      </c>
      <c r="G672" s="0" t="n">
        <v>4166.32505206283</v>
      </c>
      <c r="H672" s="0" t="n">
        <v>594.8274</v>
      </c>
      <c r="I672" s="0" t="n">
        <v>594.799187385235</v>
      </c>
      <c r="J672" s="0" t="n">
        <v>2</v>
      </c>
      <c r="K672" s="0" t="n">
        <v>6</v>
      </c>
      <c r="L672" s="0" t="n">
        <v>0.945456096088362</v>
      </c>
      <c r="N672" s="5" t="s">
        <v>372</v>
      </c>
      <c r="Q672" s="0" t="n">
        <v>0.945456096088362</v>
      </c>
    </row>
    <row r="673" customFormat="false" ht="12.75" hidden="false" customHeight="false" outlineLevel="0" collapsed="false">
      <c r="A673" s="0" t="s">
        <v>680</v>
      </c>
      <c r="B673" s="0" t="s">
        <v>21</v>
      </c>
      <c r="C673" s="0" t="s">
        <v>373</v>
      </c>
      <c r="D673" s="0" t="n">
        <v>0</v>
      </c>
      <c r="E673" s="0" t="s">
        <v>371</v>
      </c>
      <c r="F673" s="0" t="n">
        <v>4168.8</v>
      </c>
      <c r="G673" s="0" t="n">
        <v>4166.32505206283</v>
      </c>
      <c r="H673" s="0" t="n">
        <v>597.8347</v>
      </c>
      <c r="I673" s="0" t="n">
        <v>594.799187385235</v>
      </c>
      <c r="J673" s="0" t="n">
        <v>2</v>
      </c>
      <c r="K673" s="0" t="n">
        <v>6</v>
      </c>
      <c r="L673" s="0" t="n">
        <v>0.945456096088362</v>
      </c>
      <c r="N673" s="5" t="s">
        <v>372</v>
      </c>
      <c r="Q673" s="0" t="n">
        <v>0.945456096088362</v>
      </c>
    </row>
    <row r="674" customFormat="false" ht="12.75" hidden="false" customHeight="false" outlineLevel="0" collapsed="false">
      <c r="A674" s="0" t="s">
        <v>680</v>
      </c>
      <c r="B674" s="0" t="s">
        <v>21</v>
      </c>
      <c r="C674" s="0" t="s">
        <v>383</v>
      </c>
      <c r="D674" s="0" t="n">
        <v>0</v>
      </c>
      <c r="E674" s="0" t="s">
        <v>371</v>
      </c>
      <c r="F674" s="0" t="n">
        <v>3406.2</v>
      </c>
      <c r="G674" s="0" t="n">
        <v>3397.23316276612</v>
      </c>
      <c r="H674" s="0" t="n">
        <v>507.2258</v>
      </c>
      <c r="I674" s="0" t="n">
        <v>507.200725350323</v>
      </c>
      <c r="J674" s="0" t="n">
        <v>2</v>
      </c>
      <c r="K674" s="0" t="n">
        <v>6</v>
      </c>
      <c r="L674" s="0" t="n">
        <v>0.950703048540759</v>
      </c>
      <c r="N674" s="5" t="s">
        <v>372</v>
      </c>
      <c r="Q674" s="0" t="n">
        <v>0.950703048540759</v>
      </c>
    </row>
    <row r="675" customFormat="false" ht="12.75" hidden="false" customHeight="false" outlineLevel="0" collapsed="false">
      <c r="A675" s="0" t="s">
        <v>680</v>
      </c>
      <c r="B675" s="0" t="s">
        <v>21</v>
      </c>
      <c r="C675" s="0" t="s">
        <v>384</v>
      </c>
      <c r="D675" s="0" t="n">
        <v>0</v>
      </c>
      <c r="E675" s="0" t="s">
        <v>371</v>
      </c>
      <c r="F675" s="0" t="n">
        <v>3406.2</v>
      </c>
      <c r="G675" s="0" t="n">
        <v>3397.23316276612</v>
      </c>
      <c r="H675" s="0" t="n">
        <v>510.2352</v>
      </c>
      <c r="I675" s="0" t="n">
        <v>507.200725350323</v>
      </c>
      <c r="J675" s="0" t="n">
        <v>2</v>
      </c>
      <c r="K675" s="0" t="n">
        <v>6</v>
      </c>
      <c r="L675" s="0" t="n">
        <v>0.950703048540759</v>
      </c>
      <c r="N675" s="5" t="s">
        <v>372</v>
      </c>
      <c r="Q675" s="0" t="n">
        <v>0.950703048540759</v>
      </c>
    </row>
    <row r="676" customFormat="false" ht="12.75" hidden="false" customHeight="false" outlineLevel="0" collapsed="false">
      <c r="A676" s="0" t="s">
        <v>680</v>
      </c>
      <c r="B676" s="0" t="s">
        <v>21</v>
      </c>
      <c r="C676" s="0" t="s">
        <v>383</v>
      </c>
      <c r="D676" s="0" t="n">
        <v>0</v>
      </c>
      <c r="E676" s="0" t="s">
        <v>371</v>
      </c>
      <c r="F676" s="0" t="n">
        <v>3361.8</v>
      </c>
      <c r="G676" s="0" t="n">
        <v>3369.69175705708</v>
      </c>
      <c r="H676" s="0" t="n">
        <v>507.2331</v>
      </c>
      <c r="I676" s="0" t="n">
        <v>507.199975845345</v>
      </c>
      <c r="J676" s="0" t="n">
        <v>2</v>
      </c>
      <c r="K676" s="0" t="n">
        <v>6</v>
      </c>
      <c r="L676" s="0" t="n">
        <v>0.953810104950857</v>
      </c>
      <c r="N676" s="5" t="s">
        <v>372</v>
      </c>
      <c r="Q676" s="0" t="n">
        <v>0.953810104950857</v>
      </c>
    </row>
    <row r="677" customFormat="false" ht="12.75" hidden="false" customHeight="false" outlineLevel="0" collapsed="false">
      <c r="A677" s="0" t="s">
        <v>680</v>
      </c>
      <c r="B677" s="0" t="s">
        <v>21</v>
      </c>
      <c r="C677" s="0" t="s">
        <v>384</v>
      </c>
      <c r="D677" s="0" t="n">
        <v>0</v>
      </c>
      <c r="E677" s="0" t="s">
        <v>371</v>
      </c>
      <c r="F677" s="0" t="n">
        <v>3361.8</v>
      </c>
      <c r="G677" s="0" t="n">
        <v>3369.69175705708</v>
      </c>
      <c r="H677" s="0" t="n">
        <v>510.2391</v>
      </c>
      <c r="I677" s="0" t="n">
        <v>507.199975845345</v>
      </c>
      <c r="J677" s="0" t="n">
        <v>2</v>
      </c>
      <c r="K677" s="0" t="n">
        <v>6</v>
      </c>
      <c r="L677" s="0" t="n">
        <v>0.953810104950857</v>
      </c>
      <c r="N677" s="5" t="s">
        <v>372</v>
      </c>
      <c r="Q677" s="0" t="n">
        <v>0.953810104950857</v>
      </c>
    </row>
    <row r="678" customFormat="false" ht="12.75" hidden="false" customHeight="false" outlineLevel="0" collapsed="false">
      <c r="A678" s="0" t="s">
        <v>680</v>
      </c>
      <c r="B678" s="0" t="s">
        <v>21</v>
      </c>
      <c r="C678" s="0" t="s">
        <v>381</v>
      </c>
      <c r="D678" s="0" t="n">
        <v>0</v>
      </c>
      <c r="E678" s="0" t="s">
        <v>371</v>
      </c>
      <c r="F678" s="0" t="n">
        <v>3371.4</v>
      </c>
      <c r="G678" s="0" t="n">
        <v>3378.45850371595</v>
      </c>
      <c r="H678" s="0" t="n">
        <v>689.3206</v>
      </c>
      <c r="I678" s="0" t="n">
        <v>689.286437874203</v>
      </c>
      <c r="J678" s="0" t="n">
        <v>2</v>
      </c>
      <c r="K678" s="0" t="n">
        <v>6</v>
      </c>
      <c r="L678" s="0" t="n">
        <v>0.959459502779639</v>
      </c>
      <c r="N678" s="5" t="s">
        <v>372</v>
      </c>
      <c r="Q678" s="0" t="n">
        <v>0.959459502779639</v>
      </c>
    </row>
    <row r="679" customFormat="false" ht="12.75" hidden="false" customHeight="false" outlineLevel="0" collapsed="false">
      <c r="A679" s="0" t="s">
        <v>680</v>
      </c>
      <c r="B679" s="0" t="s">
        <v>21</v>
      </c>
      <c r="C679" s="0" t="s">
        <v>378</v>
      </c>
      <c r="D679" s="0" t="n">
        <v>0</v>
      </c>
      <c r="E679" s="0" t="s">
        <v>371</v>
      </c>
      <c r="F679" s="0" t="n">
        <v>3371.4</v>
      </c>
      <c r="G679" s="0" t="n">
        <v>3378.45850371595</v>
      </c>
      <c r="H679" s="0" t="n">
        <v>692.332</v>
      </c>
      <c r="I679" s="0" t="n">
        <v>689.286437874203</v>
      </c>
      <c r="J679" s="0" t="n">
        <v>2</v>
      </c>
      <c r="K679" s="0" t="n">
        <v>6</v>
      </c>
      <c r="L679" s="0" t="n">
        <v>0.959459502779639</v>
      </c>
      <c r="N679" s="5" t="s">
        <v>372</v>
      </c>
      <c r="Q679" s="0" t="n">
        <v>0.959459502779639</v>
      </c>
    </row>
    <row r="680" customFormat="false" ht="12.75" hidden="false" customHeight="false" outlineLevel="0" collapsed="false">
      <c r="A680" s="0" t="s">
        <v>680</v>
      </c>
      <c r="B680" s="0" t="s">
        <v>21</v>
      </c>
      <c r="C680" s="0" t="s">
        <v>948</v>
      </c>
      <c r="D680" s="0" t="n">
        <v>0</v>
      </c>
      <c r="E680" s="0" t="s">
        <v>371</v>
      </c>
      <c r="F680" s="0" t="n">
        <v>2986.2</v>
      </c>
      <c r="G680" s="0" t="n">
        <v>2993.60474056143</v>
      </c>
      <c r="H680" s="0" t="n">
        <v>602.7696</v>
      </c>
      <c r="I680" s="0" t="n">
        <v>602.742110689245</v>
      </c>
      <c r="J680" s="0" t="n">
        <v>2</v>
      </c>
      <c r="K680" s="0" t="n">
        <v>6</v>
      </c>
      <c r="L680" s="0" t="n">
        <v>0.967156175087022</v>
      </c>
      <c r="N680" s="5" t="s">
        <v>372</v>
      </c>
      <c r="Q680" s="0" t="n">
        <v>0.967156175087022</v>
      </c>
    </row>
    <row r="681" customFormat="false" ht="12.75" hidden="false" customHeight="false" outlineLevel="0" collapsed="false">
      <c r="A681" s="0" t="s">
        <v>680</v>
      </c>
      <c r="B681" s="0" t="s">
        <v>21</v>
      </c>
      <c r="C681" s="0" t="s">
        <v>949</v>
      </c>
      <c r="D681" s="0" t="n">
        <v>0</v>
      </c>
      <c r="E681" s="0" t="s">
        <v>371</v>
      </c>
      <c r="F681" s="0" t="n">
        <v>2986.2</v>
      </c>
      <c r="G681" s="0" t="n">
        <v>2993.60474056143</v>
      </c>
      <c r="H681" s="0" t="n">
        <v>605.777</v>
      </c>
      <c r="I681" s="0" t="n">
        <v>602.742110689245</v>
      </c>
      <c r="J681" s="0" t="n">
        <v>2</v>
      </c>
      <c r="K681" s="0" t="n">
        <v>6</v>
      </c>
      <c r="L681" s="0" t="n">
        <v>0.967156175087022</v>
      </c>
      <c r="N681" s="5" t="s">
        <v>372</v>
      </c>
      <c r="Q681" s="0" t="n">
        <v>0.967156175087022</v>
      </c>
    </row>
    <row r="682" customFormat="false" ht="12.75" hidden="false" customHeight="false" outlineLevel="0" collapsed="false">
      <c r="A682" s="0" t="s">
        <v>680</v>
      </c>
      <c r="B682" s="0" t="s">
        <v>21</v>
      </c>
      <c r="C682" s="0" t="s">
        <v>386</v>
      </c>
      <c r="D682" s="0" t="n">
        <v>0</v>
      </c>
      <c r="E682" s="0" t="s">
        <v>371</v>
      </c>
      <c r="F682" s="0" t="n">
        <v>4125</v>
      </c>
      <c r="G682" s="0" t="n">
        <v>4129.00106974411</v>
      </c>
      <c r="H682" s="0" t="n">
        <v>594.8253</v>
      </c>
      <c r="I682" s="0" t="n">
        <v>594.795137447326</v>
      </c>
      <c r="J682" s="0" t="n">
        <v>2</v>
      </c>
      <c r="K682" s="0" t="n">
        <v>6</v>
      </c>
      <c r="L682" s="0" t="n">
        <v>0.97992479855024</v>
      </c>
      <c r="N682" s="5" t="s">
        <v>372</v>
      </c>
      <c r="Q682" s="0" t="n">
        <v>0.97992479855024</v>
      </c>
    </row>
    <row r="683" customFormat="false" ht="12.75" hidden="false" customHeight="false" outlineLevel="0" collapsed="false">
      <c r="A683" s="0" t="s">
        <v>680</v>
      </c>
      <c r="B683" s="0" t="s">
        <v>21</v>
      </c>
      <c r="C683" s="0" t="s">
        <v>373</v>
      </c>
      <c r="D683" s="0" t="n">
        <v>0</v>
      </c>
      <c r="E683" s="0" t="s">
        <v>371</v>
      </c>
      <c r="F683" s="0" t="n">
        <v>4125</v>
      </c>
      <c r="G683" s="0" t="n">
        <v>4129.00106974411</v>
      </c>
      <c r="H683" s="0" t="n">
        <v>597.8341</v>
      </c>
      <c r="I683" s="0" t="n">
        <v>594.795137447326</v>
      </c>
      <c r="J683" s="0" t="n">
        <v>2</v>
      </c>
      <c r="K683" s="0" t="n">
        <v>6</v>
      </c>
      <c r="L683" s="0" t="n">
        <v>0.97992479855024</v>
      </c>
      <c r="N683" s="5" t="s">
        <v>372</v>
      </c>
      <c r="Q683" s="0" t="n">
        <v>0.97992479855024</v>
      </c>
    </row>
    <row r="684" customFormat="false" ht="12.75" hidden="false" customHeight="false" outlineLevel="0" collapsed="false">
      <c r="A684" s="0" t="s">
        <v>680</v>
      </c>
      <c r="B684" s="0" t="s">
        <v>21</v>
      </c>
      <c r="C684" s="0" t="s">
        <v>383</v>
      </c>
      <c r="D684" s="0" t="n">
        <v>0</v>
      </c>
      <c r="E684" s="0" t="s">
        <v>371</v>
      </c>
      <c r="F684" s="0" t="n">
        <v>3406.2</v>
      </c>
      <c r="G684" s="0" t="n">
        <v>3409.43053526689</v>
      </c>
      <c r="H684" s="0" t="n">
        <v>507.2258</v>
      </c>
      <c r="I684" s="0" t="n">
        <v>507.202017962699</v>
      </c>
      <c r="J684" s="0" t="n">
        <v>2</v>
      </c>
      <c r="K684" s="0" t="n">
        <v>6</v>
      </c>
      <c r="L684" s="0" t="n">
        <v>0.994535868676038</v>
      </c>
      <c r="N684" s="5" t="s">
        <v>372</v>
      </c>
      <c r="Q684" s="0" t="n">
        <v>0.994535868676038</v>
      </c>
    </row>
    <row r="685" customFormat="false" ht="12.75" hidden="false" customHeight="false" outlineLevel="0" collapsed="false">
      <c r="A685" s="0" t="s">
        <v>680</v>
      </c>
      <c r="B685" s="0" t="s">
        <v>21</v>
      </c>
      <c r="C685" s="0" t="s">
        <v>384</v>
      </c>
      <c r="D685" s="0" t="n">
        <v>0</v>
      </c>
      <c r="E685" s="0" t="s">
        <v>371</v>
      </c>
      <c r="F685" s="0" t="n">
        <v>3406.2</v>
      </c>
      <c r="G685" s="0" t="n">
        <v>3409.43053526689</v>
      </c>
      <c r="H685" s="0" t="n">
        <v>510.2352</v>
      </c>
      <c r="I685" s="0" t="n">
        <v>507.202017962699</v>
      </c>
      <c r="J685" s="0" t="n">
        <v>2</v>
      </c>
      <c r="K685" s="0" t="n">
        <v>6</v>
      </c>
      <c r="L685" s="0" t="n">
        <v>0.994535868676038</v>
      </c>
      <c r="N685" s="5" t="s">
        <v>372</v>
      </c>
      <c r="Q685" s="0" t="n">
        <v>0.994535868676038</v>
      </c>
    </row>
    <row r="686" customFormat="false" ht="12.75" hidden="false" customHeight="false" outlineLevel="0" collapsed="false">
      <c r="A686" s="0" t="s">
        <v>680</v>
      </c>
      <c r="B686" s="0" t="s">
        <v>21</v>
      </c>
      <c r="C686" s="0" t="s">
        <v>386</v>
      </c>
      <c r="D686" s="0" t="n">
        <v>0</v>
      </c>
      <c r="E686" s="0" t="s">
        <v>371</v>
      </c>
      <c r="F686" s="0" t="n">
        <v>4125</v>
      </c>
      <c r="G686" s="0" t="n">
        <v>4134.31091012935</v>
      </c>
      <c r="H686" s="0" t="n">
        <v>594.8253</v>
      </c>
      <c r="I686" s="0" t="n">
        <v>594.795074956722</v>
      </c>
      <c r="J686" s="0" t="n">
        <v>2</v>
      </c>
      <c r="K686" s="0" t="n">
        <v>6</v>
      </c>
      <c r="L686" s="0" t="n">
        <v>1.00232519022035</v>
      </c>
      <c r="N686" s="5" t="s">
        <v>372</v>
      </c>
      <c r="Q686" s="0" t="n">
        <v>1.00232519022035</v>
      </c>
    </row>
    <row r="687" customFormat="false" ht="12.75" hidden="false" customHeight="false" outlineLevel="0" collapsed="false">
      <c r="A687" s="0" t="s">
        <v>680</v>
      </c>
      <c r="B687" s="0" t="s">
        <v>21</v>
      </c>
      <c r="C687" s="0" t="s">
        <v>373</v>
      </c>
      <c r="D687" s="0" t="n">
        <v>0</v>
      </c>
      <c r="E687" s="0" t="s">
        <v>371</v>
      </c>
      <c r="F687" s="0" t="n">
        <v>4125</v>
      </c>
      <c r="G687" s="0" t="n">
        <v>4134.31091012935</v>
      </c>
      <c r="H687" s="0" t="n">
        <v>597.8341</v>
      </c>
      <c r="I687" s="0" t="n">
        <v>594.795074956722</v>
      </c>
      <c r="J687" s="0" t="n">
        <v>2</v>
      </c>
      <c r="K687" s="0" t="n">
        <v>6</v>
      </c>
      <c r="L687" s="0" t="n">
        <v>1.00232519022035</v>
      </c>
      <c r="N687" s="5" t="s">
        <v>372</v>
      </c>
      <c r="Q687" s="0" t="n">
        <v>1.00232519022035</v>
      </c>
    </row>
    <row r="688" customFormat="false" ht="12.75" hidden="false" customHeight="false" outlineLevel="0" collapsed="false">
      <c r="A688" s="0" t="s">
        <v>680</v>
      </c>
      <c r="B688" s="0" t="s">
        <v>21</v>
      </c>
      <c r="C688" s="0" t="s">
        <v>383</v>
      </c>
      <c r="D688" s="0" t="n">
        <v>0</v>
      </c>
      <c r="E688" s="0" t="s">
        <v>371</v>
      </c>
      <c r="F688" s="0" t="n">
        <v>3361.8</v>
      </c>
      <c r="G688" s="0" t="n">
        <v>3362.03</v>
      </c>
      <c r="H688" s="0" t="n">
        <v>507.2331</v>
      </c>
      <c r="I688" s="0" t="n">
        <v>507.207780702971</v>
      </c>
      <c r="J688" s="0" t="n">
        <v>2</v>
      </c>
      <c r="K688" s="0" t="n">
        <v>6</v>
      </c>
      <c r="L688" s="0" t="n">
        <v>1.00465800108909</v>
      </c>
      <c r="N688" s="5" t="s">
        <v>372</v>
      </c>
      <c r="Q688" s="0" t="n">
        <v>1.00465800108909</v>
      </c>
    </row>
    <row r="689" customFormat="false" ht="12.75" hidden="false" customHeight="false" outlineLevel="0" collapsed="false">
      <c r="A689" s="0" t="s">
        <v>680</v>
      </c>
      <c r="B689" s="0" t="s">
        <v>21</v>
      </c>
      <c r="C689" s="0" t="s">
        <v>384</v>
      </c>
      <c r="D689" s="0" t="n">
        <v>0</v>
      </c>
      <c r="E689" s="0" t="s">
        <v>371</v>
      </c>
      <c r="F689" s="0" t="n">
        <v>3361.8</v>
      </c>
      <c r="G689" s="0" t="n">
        <v>3362.03</v>
      </c>
      <c r="H689" s="0" t="n">
        <v>510.2391</v>
      </c>
      <c r="I689" s="0" t="n">
        <v>507.207780702971</v>
      </c>
      <c r="J689" s="0" t="n">
        <v>2</v>
      </c>
      <c r="K689" s="0" t="n">
        <v>6</v>
      </c>
      <c r="L689" s="0" t="n">
        <v>1.00465800108909</v>
      </c>
      <c r="N689" s="5" t="s">
        <v>372</v>
      </c>
      <c r="Q689" s="0" t="n">
        <v>1.00465800108909</v>
      </c>
    </row>
    <row r="690" customFormat="false" ht="12.75" hidden="false" customHeight="false" outlineLevel="0" collapsed="false">
      <c r="A690" s="0" t="s">
        <v>680</v>
      </c>
      <c r="B690" s="0" t="s">
        <v>21</v>
      </c>
      <c r="C690" s="0" t="s">
        <v>947</v>
      </c>
      <c r="D690" s="0" t="n">
        <v>0.0373831775700935</v>
      </c>
      <c r="E690" s="0" t="s">
        <v>371</v>
      </c>
      <c r="F690" s="0" t="n">
        <v>3278.4</v>
      </c>
      <c r="G690" s="0" t="n">
        <v>3280.06738471074</v>
      </c>
      <c r="H690" s="0" t="n">
        <v>497.9088</v>
      </c>
      <c r="I690" s="0" t="n">
        <v>497.886872878689</v>
      </c>
      <c r="J690" s="0" t="n">
        <v>3</v>
      </c>
      <c r="K690" s="0" t="n">
        <v>12</v>
      </c>
      <c r="L690" s="0" t="n">
        <v>1.0047786806094</v>
      </c>
      <c r="N690" s="5" t="s">
        <v>372</v>
      </c>
      <c r="Q690" s="0" t="n">
        <v>1.0047786806094</v>
      </c>
    </row>
    <row r="691" customFormat="false" ht="12.75" hidden="false" customHeight="false" outlineLevel="0" collapsed="false">
      <c r="A691" s="0" t="s">
        <v>680</v>
      </c>
      <c r="B691" s="0" t="s">
        <v>21</v>
      </c>
      <c r="C691" s="0" t="s">
        <v>382</v>
      </c>
      <c r="D691" s="0" t="n">
        <v>0</v>
      </c>
      <c r="E691" s="0" t="s">
        <v>371</v>
      </c>
      <c r="F691" s="0" t="n">
        <v>3278.4</v>
      </c>
      <c r="G691" s="0" t="n">
        <v>3280.06738471074</v>
      </c>
      <c r="H691" s="0" t="n">
        <v>501.9236</v>
      </c>
      <c r="I691" s="0" t="n">
        <v>497.886872878689</v>
      </c>
      <c r="J691" s="0" t="n">
        <v>3</v>
      </c>
      <c r="K691" s="0" t="n">
        <v>12</v>
      </c>
      <c r="L691" s="0" t="n">
        <v>1.0047786806094</v>
      </c>
      <c r="N691" s="5" t="s">
        <v>372</v>
      </c>
      <c r="Q691" s="0" t="n">
        <v>1.0047786806094</v>
      </c>
    </row>
    <row r="692" customFormat="false" ht="12.75" hidden="false" customHeight="false" outlineLevel="0" collapsed="false">
      <c r="A692" s="0" t="s">
        <v>680</v>
      </c>
      <c r="B692" s="0" t="s">
        <v>21</v>
      </c>
      <c r="C692" s="0" t="s">
        <v>948</v>
      </c>
      <c r="D692" s="0" t="n">
        <v>0</v>
      </c>
      <c r="E692" s="0" t="s">
        <v>371</v>
      </c>
      <c r="F692" s="0" t="n">
        <v>2986.2</v>
      </c>
      <c r="G692" s="0" t="n">
        <v>2985.92</v>
      </c>
      <c r="H692" s="0" t="n">
        <v>602.7696</v>
      </c>
      <c r="I692" s="0" t="n">
        <v>602.746000774205</v>
      </c>
      <c r="J692" s="0" t="n">
        <v>2</v>
      </c>
      <c r="K692" s="0" t="n">
        <v>6</v>
      </c>
      <c r="L692" s="0" t="n">
        <v>1.10927089702852</v>
      </c>
      <c r="N692" s="5" t="s">
        <v>372</v>
      </c>
      <c r="Q692" s="0" t="n">
        <v>1.10927089702852</v>
      </c>
    </row>
    <row r="693" customFormat="false" ht="12.75" hidden="false" customHeight="false" outlineLevel="0" collapsed="false">
      <c r="A693" s="0" t="s">
        <v>680</v>
      </c>
      <c r="B693" s="0" t="s">
        <v>21</v>
      </c>
      <c r="C693" s="0" t="s">
        <v>949</v>
      </c>
      <c r="D693" s="0" t="n">
        <v>0</v>
      </c>
      <c r="E693" s="0" t="s">
        <v>371</v>
      </c>
      <c r="F693" s="0" t="n">
        <v>2986.2</v>
      </c>
      <c r="G693" s="0" t="n">
        <v>2985.92</v>
      </c>
      <c r="H693" s="0" t="n">
        <v>605.777</v>
      </c>
      <c r="I693" s="0" t="n">
        <v>602.746000774205</v>
      </c>
      <c r="J693" s="0" t="n">
        <v>2</v>
      </c>
      <c r="K693" s="0" t="n">
        <v>6</v>
      </c>
      <c r="L693" s="0" t="n">
        <v>1.10927089702852</v>
      </c>
      <c r="N693" s="5" t="s">
        <v>372</v>
      </c>
      <c r="Q693" s="0" t="n">
        <v>1.10927089702852</v>
      </c>
    </row>
    <row r="694" customFormat="false" ht="12.75" hidden="false" customHeight="false" outlineLevel="0" collapsed="false">
      <c r="A694" s="0" t="s">
        <v>661</v>
      </c>
      <c r="B694" s="0" t="s">
        <v>21</v>
      </c>
      <c r="C694" s="0" t="s">
        <v>950</v>
      </c>
      <c r="D694" s="0" t="n">
        <v>0</v>
      </c>
      <c r="E694" s="0" t="s">
        <v>389</v>
      </c>
      <c r="F694" s="0" t="n">
        <v>4780.2</v>
      </c>
      <c r="G694" s="0" t="n">
        <v>4782.87671165864</v>
      </c>
      <c r="H694" s="0" t="n">
        <v>885.9542</v>
      </c>
      <c r="I694" s="0" t="n">
        <v>885.919442798797</v>
      </c>
      <c r="J694" s="0" t="n">
        <v>2</v>
      </c>
      <c r="K694" s="0" t="n">
        <v>6</v>
      </c>
      <c r="L694" s="0" t="n">
        <v>1.04251457718486</v>
      </c>
      <c r="N694" s="5" t="s">
        <v>390</v>
      </c>
      <c r="Q694" s="0" t="n">
        <v>1.04251457718486</v>
      </c>
      <c r="S694" s="0" t="n">
        <f aca="false">AVERAGE(Q694:Q722)</f>
        <v>1.13543337644187</v>
      </c>
      <c r="U694" s="0" t="n">
        <v>1.13543337644187</v>
      </c>
    </row>
    <row r="695" customFormat="false" ht="12.75" hidden="false" customHeight="false" outlineLevel="0" collapsed="false">
      <c r="A695" s="0" t="s">
        <v>661</v>
      </c>
      <c r="B695" s="0" t="s">
        <v>21</v>
      </c>
      <c r="C695" s="0" t="s">
        <v>950</v>
      </c>
      <c r="D695" s="0" t="n">
        <v>0</v>
      </c>
      <c r="E695" s="0" t="s">
        <v>389</v>
      </c>
      <c r="F695" s="0" t="n">
        <v>4780.2</v>
      </c>
      <c r="G695" s="0" t="n">
        <v>4789.42</v>
      </c>
      <c r="H695" s="0" t="n">
        <v>885.9542</v>
      </c>
      <c r="I695" s="0" t="n">
        <v>885.922871904448</v>
      </c>
      <c r="J695" s="0" t="n">
        <v>2</v>
      </c>
      <c r="K695" s="0" t="n">
        <v>6</v>
      </c>
      <c r="L695" s="0" t="n">
        <v>1.05647200128461</v>
      </c>
      <c r="N695" s="5" t="s">
        <v>390</v>
      </c>
      <c r="Q695" s="0" t="n">
        <v>1.05647200128461</v>
      </c>
    </row>
    <row r="696" customFormat="false" ht="12.75" hidden="false" customHeight="false" outlineLevel="0" collapsed="false">
      <c r="A696" s="0" t="s">
        <v>661</v>
      </c>
      <c r="B696" s="0" t="s">
        <v>21</v>
      </c>
      <c r="C696" s="0" t="s">
        <v>951</v>
      </c>
      <c r="D696" s="0" t="n">
        <v>0</v>
      </c>
      <c r="E696" s="0" t="s">
        <v>389</v>
      </c>
      <c r="F696" s="0" t="n">
        <v>4369.8</v>
      </c>
      <c r="G696" s="0" t="n">
        <v>4376.56391285928</v>
      </c>
      <c r="H696" s="0" t="n">
        <v>765.0603</v>
      </c>
      <c r="I696" s="0" t="n">
        <v>761.024134756301</v>
      </c>
      <c r="J696" s="0" t="n">
        <v>3</v>
      </c>
      <c r="K696" s="0" t="n">
        <v>12</v>
      </c>
      <c r="L696" s="0" t="n">
        <v>1.06472083350582</v>
      </c>
      <c r="N696" s="5" t="s">
        <v>390</v>
      </c>
      <c r="Q696" s="0" t="n">
        <v>1.06472083350582</v>
      </c>
    </row>
    <row r="697" customFormat="false" ht="12.75" hidden="false" customHeight="false" outlineLevel="0" collapsed="false">
      <c r="A697" s="0" t="s">
        <v>661</v>
      </c>
      <c r="B697" s="0" t="s">
        <v>21</v>
      </c>
      <c r="C697" s="0" t="s">
        <v>394</v>
      </c>
      <c r="D697" s="0" t="n">
        <v>0</v>
      </c>
      <c r="E697" s="0" t="s">
        <v>389</v>
      </c>
      <c r="F697" s="0" t="n">
        <v>4375.8</v>
      </c>
      <c r="G697" s="0" t="n">
        <v>4376.56391285928</v>
      </c>
      <c r="H697" s="0" t="n">
        <v>761.0495</v>
      </c>
      <c r="I697" s="0" t="n">
        <v>761.024134756301</v>
      </c>
      <c r="J697" s="0" t="n">
        <v>3</v>
      </c>
      <c r="K697" s="0" t="n">
        <v>12</v>
      </c>
      <c r="L697" s="0" t="n">
        <v>1.06472083350582</v>
      </c>
      <c r="N697" s="5" t="s">
        <v>390</v>
      </c>
      <c r="Q697" s="0" t="n">
        <v>1.06472083350582</v>
      </c>
    </row>
    <row r="698" customFormat="false" ht="12.75" hidden="false" customHeight="false" outlineLevel="0" collapsed="false">
      <c r="A698" s="0" t="s">
        <v>661</v>
      </c>
      <c r="B698" s="0" t="s">
        <v>21</v>
      </c>
      <c r="C698" s="0" t="s">
        <v>952</v>
      </c>
      <c r="D698" s="0" t="n">
        <v>0</v>
      </c>
      <c r="E698" s="0" t="s">
        <v>389</v>
      </c>
      <c r="F698" s="0" t="n">
        <v>3724.8</v>
      </c>
      <c r="G698" s="0" t="n">
        <v>3730.96216075335</v>
      </c>
      <c r="H698" s="0" t="n">
        <v>528.2609</v>
      </c>
      <c r="I698" s="0" t="n">
        <v>528.239546041678</v>
      </c>
      <c r="J698" s="0" t="n">
        <v>3</v>
      </c>
      <c r="K698" s="0" t="n">
        <v>12</v>
      </c>
      <c r="L698" s="0" t="n">
        <v>1.10685915007688</v>
      </c>
      <c r="N698" s="5" t="s">
        <v>390</v>
      </c>
      <c r="Q698" s="0" t="n">
        <v>1.10685915007688</v>
      </c>
    </row>
    <row r="699" customFormat="false" ht="12.75" hidden="false" customHeight="false" outlineLevel="0" collapsed="false">
      <c r="A699" s="0" t="s">
        <v>661</v>
      </c>
      <c r="B699" s="0" t="s">
        <v>21</v>
      </c>
      <c r="C699" s="0" t="s">
        <v>953</v>
      </c>
      <c r="D699" s="0" t="n">
        <v>0</v>
      </c>
      <c r="E699" s="0" t="s">
        <v>389</v>
      </c>
      <c r="F699" s="0" t="n">
        <v>3724.8</v>
      </c>
      <c r="G699" s="0" t="n">
        <v>3730.96216075335</v>
      </c>
      <c r="H699" s="0" t="n">
        <v>532.2753</v>
      </c>
      <c r="I699" s="0" t="n">
        <v>528.239546041678</v>
      </c>
      <c r="J699" s="0" t="n">
        <v>3</v>
      </c>
      <c r="K699" s="0" t="n">
        <v>12</v>
      </c>
      <c r="L699" s="0" t="n">
        <v>1.10685915007688</v>
      </c>
      <c r="N699" s="5" t="s">
        <v>390</v>
      </c>
      <c r="Q699" s="0" t="n">
        <v>1.10685915007688</v>
      </c>
    </row>
    <row r="700" customFormat="false" ht="12.75" hidden="false" customHeight="false" outlineLevel="0" collapsed="false">
      <c r="A700" s="0" t="s">
        <v>661</v>
      </c>
      <c r="B700" s="0" t="s">
        <v>21</v>
      </c>
      <c r="C700" s="0" t="s">
        <v>952</v>
      </c>
      <c r="D700" s="0" t="n">
        <v>0</v>
      </c>
      <c r="E700" s="0" t="s">
        <v>389</v>
      </c>
      <c r="F700" s="0" t="n">
        <v>3724.8</v>
      </c>
      <c r="G700" s="0" t="n">
        <v>3724.52</v>
      </c>
      <c r="H700" s="0" t="n">
        <v>528.2609</v>
      </c>
      <c r="I700" s="0" t="n">
        <v>528.237287594006</v>
      </c>
      <c r="J700" s="0" t="n">
        <v>3</v>
      </c>
      <c r="K700" s="0" t="n">
        <v>12</v>
      </c>
      <c r="L700" s="0" t="n">
        <v>1.11238197204559</v>
      </c>
      <c r="N700" s="5" t="s">
        <v>390</v>
      </c>
      <c r="Q700" s="0" t="n">
        <v>1.11238197204559</v>
      </c>
    </row>
    <row r="701" customFormat="false" ht="12.75" hidden="false" customHeight="false" outlineLevel="0" collapsed="false">
      <c r="A701" s="0" t="s">
        <v>661</v>
      </c>
      <c r="B701" s="0" t="s">
        <v>21</v>
      </c>
      <c r="C701" s="0" t="s">
        <v>953</v>
      </c>
      <c r="D701" s="0" t="n">
        <v>0</v>
      </c>
      <c r="E701" s="0" t="s">
        <v>389</v>
      </c>
      <c r="F701" s="0" t="n">
        <v>3724.8</v>
      </c>
      <c r="G701" s="0" t="n">
        <v>3724.52</v>
      </c>
      <c r="H701" s="0" t="n">
        <v>532.2753</v>
      </c>
      <c r="I701" s="0" t="n">
        <v>528.237287594006</v>
      </c>
      <c r="J701" s="0" t="n">
        <v>3</v>
      </c>
      <c r="K701" s="0" t="n">
        <v>12</v>
      </c>
      <c r="L701" s="0" t="n">
        <v>1.11238197204559</v>
      </c>
      <c r="N701" s="5" t="s">
        <v>390</v>
      </c>
      <c r="Q701" s="0" t="n">
        <v>1.11238197204559</v>
      </c>
    </row>
    <row r="702" customFormat="false" ht="12.75" hidden="false" customHeight="false" outlineLevel="0" collapsed="false">
      <c r="A702" s="0" t="s">
        <v>661</v>
      </c>
      <c r="B702" s="0" t="s">
        <v>21</v>
      </c>
      <c r="C702" s="0" t="s">
        <v>954</v>
      </c>
      <c r="D702" s="0" t="n">
        <v>0</v>
      </c>
      <c r="E702" s="0" t="s">
        <v>389</v>
      </c>
      <c r="F702" s="0" t="n">
        <v>2943.6</v>
      </c>
      <c r="G702" s="0" t="n">
        <v>2949.49250701886</v>
      </c>
      <c r="H702" s="0" t="n">
        <v>955.9041</v>
      </c>
      <c r="I702" s="0" t="n">
        <v>955.865413005132</v>
      </c>
      <c r="J702" s="0" t="n">
        <v>2</v>
      </c>
      <c r="K702" s="0" t="n">
        <v>6</v>
      </c>
      <c r="L702" s="0" t="n">
        <v>1.11490206579897</v>
      </c>
      <c r="N702" s="5" t="s">
        <v>390</v>
      </c>
      <c r="Q702" s="0" t="n">
        <v>1.11490206579897</v>
      </c>
    </row>
    <row r="703" customFormat="false" ht="12.75" hidden="false" customHeight="false" outlineLevel="0" collapsed="false">
      <c r="A703" s="0" t="s">
        <v>661</v>
      </c>
      <c r="B703" s="0" t="s">
        <v>21</v>
      </c>
      <c r="C703" s="0" t="s">
        <v>955</v>
      </c>
      <c r="D703" s="0" t="n">
        <v>0</v>
      </c>
      <c r="E703" s="0" t="s">
        <v>389</v>
      </c>
      <c r="F703" s="0" t="n">
        <v>2943.6</v>
      </c>
      <c r="G703" s="0" t="n">
        <v>2949.49250701886</v>
      </c>
      <c r="H703" s="0" t="n">
        <v>958.9146</v>
      </c>
      <c r="I703" s="0" t="n">
        <v>955.865413005132</v>
      </c>
      <c r="J703" s="0" t="n">
        <v>2</v>
      </c>
      <c r="K703" s="0" t="n">
        <v>6</v>
      </c>
      <c r="L703" s="0" t="n">
        <v>1.11490206579897</v>
      </c>
      <c r="N703" s="5" t="s">
        <v>390</v>
      </c>
      <c r="Q703" s="0" t="n">
        <v>1.11490206579897</v>
      </c>
    </row>
    <row r="704" customFormat="false" ht="12.75" hidden="false" customHeight="false" outlineLevel="0" collapsed="false">
      <c r="A704" s="0" t="s">
        <v>661</v>
      </c>
      <c r="B704" s="0" t="s">
        <v>21</v>
      </c>
      <c r="C704" s="0" t="s">
        <v>388</v>
      </c>
      <c r="D704" s="0" t="n">
        <v>0</v>
      </c>
      <c r="E704" s="0" t="s">
        <v>389</v>
      </c>
      <c r="F704" s="0" t="n">
        <v>3303.6</v>
      </c>
      <c r="G704" s="0" t="n">
        <v>3298.03</v>
      </c>
      <c r="H704" s="0" t="n">
        <v>625.8002</v>
      </c>
      <c r="I704" s="0" t="n">
        <v>625.781460417435</v>
      </c>
      <c r="J704" s="0" t="n">
        <v>2</v>
      </c>
      <c r="K704" s="0" t="n">
        <v>6</v>
      </c>
      <c r="L704" s="0" t="n">
        <v>1.12194222717184</v>
      </c>
      <c r="N704" s="5" t="s">
        <v>390</v>
      </c>
      <c r="Q704" s="0" t="n">
        <v>1.12194222717184</v>
      </c>
    </row>
    <row r="705" customFormat="false" ht="12.75" hidden="false" customHeight="false" outlineLevel="0" collapsed="false">
      <c r="A705" s="0" t="s">
        <v>661</v>
      </c>
      <c r="B705" s="0" t="s">
        <v>21</v>
      </c>
      <c r="C705" s="0" t="s">
        <v>395</v>
      </c>
      <c r="D705" s="0" t="n">
        <v>0</v>
      </c>
      <c r="E705" s="0" t="s">
        <v>389</v>
      </c>
      <c r="F705" s="0" t="n">
        <v>3867</v>
      </c>
      <c r="G705" s="0" t="n">
        <v>3870.03623612432</v>
      </c>
      <c r="H705" s="0" t="n">
        <v>628.3195</v>
      </c>
      <c r="I705" s="0" t="n">
        <v>628.291575840367</v>
      </c>
      <c r="J705" s="0" t="n">
        <v>3</v>
      </c>
      <c r="K705" s="0" t="n">
        <v>12</v>
      </c>
      <c r="L705" s="0" t="n">
        <v>1.13366351080916</v>
      </c>
      <c r="N705" s="5" t="s">
        <v>390</v>
      </c>
      <c r="Q705" s="0" t="n">
        <v>1.13366351080916</v>
      </c>
    </row>
    <row r="706" customFormat="false" ht="12.75" hidden="false" customHeight="false" outlineLevel="0" collapsed="false">
      <c r="A706" s="0" t="s">
        <v>661</v>
      </c>
      <c r="B706" s="0" t="s">
        <v>21</v>
      </c>
      <c r="C706" s="0" t="s">
        <v>956</v>
      </c>
      <c r="D706" s="0" t="n">
        <v>0</v>
      </c>
      <c r="E706" s="0" t="s">
        <v>389</v>
      </c>
      <c r="F706" s="0" t="n">
        <v>3867</v>
      </c>
      <c r="G706" s="0" t="n">
        <v>3870.03623612432</v>
      </c>
      <c r="H706" s="0" t="n">
        <v>632.3336</v>
      </c>
      <c r="I706" s="0" t="n">
        <v>628.291575840367</v>
      </c>
      <c r="J706" s="0" t="n">
        <v>3</v>
      </c>
      <c r="K706" s="0" t="n">
        <v>12</v>
      </c>
      <c r="L706" s="0" t="n">
        <v>1.13366351080916</v>
      </c>
      <c r="N706" s="5" t="s">
        <v>390</v>
      </c>
      <c r="Q706" s="0" t="n">
        <v>1.13366351080916</v>
      </c>
    </row>
    <row r="707" customFormat="false" ht="12.75" hidden="false" customHeight="false" outlineLevel="0" collapsed="false">
      <c r="A707" s="0" t="s">
        <v>661</v>
      </c>
      <c r="B707" s="0" t="s">
        <v>21</v>
      </c>
      <c r="C707" s="0" t="s">
        <v>957</v>
      </c>
      <c r="D707" s="0" t="n">
        <v>0.0025706940874036</v>
      </c>
      <c r="E707" s="0" t="s">
        <v>389</v>
      </c>
      <c r="F707" s="0" t="n">
        <v>4263.6</v>
      </c>
      <c r="G707" s="0" t="n">
        <v>4260.23514336455</v>
      </c>
      <c r="H707" s="0" t="n">
        <v>573.934</v>
      </c>
      <c r="I707" s="0" t="n">
        <v>571.904900974534</v>
      </c>
      <c r="J707" s="0" t="n">
        <v>3</v>
      </c>
      <c r="K707" s="0" t="n">
        <v>6</v>
      </c>
      <c r="L707" s="0" t="n">
        <v>1.13901662359648</v>
      </c>
      <c r="N707" s="5" t="s">
        <v>390</v>
      </c>
      <c r="Q707" s="0" t="n">
        <v>1.13901662359648</v>
      </c>
    </row>
    <row r="708" customFormat="false" ht="12.75" hidden="false" customHeight="false" outlineLevel="0" collapsed="false">
      <c r="A708" s="0" t="s">
        <v>661</v>
      </c>
      <c r="B708" s="0" t="s">
        <v>21</v>
      </c>
      <c r="C708" s="0" t="s">
        <v>392</v>
      </c>
      <c r="D708" s="0" t="n">
        <v>0</v>
      </c>
      <c r="E708" s="0" t="s">
        <v>389</v>
      </c>
      <c r="F708" s="0" t="n">
        <v>3759.6</v>
      </c>
      <c r="G708" s="0" t="n">
        <v>3759.66</v>
      </c>
      <c r="H708" s="0" t="n">
        <v>617.8039</v>
      </c>
      <c r="I708" s="0" t="n">
        <v>617.778107535094</v>
      </c>
      <c r="J708" s="0" t="n">
        <v>2</v>
      </c>
      <c r="K708" s="0" t="n">
        <v>6</v>
      </c>
      <c r="L708" s="0" t="n">
        <v>1.14076119674736</v>
      </c>
      <c r="N708" s="5" t="s">
        <v>390</v>
      </c>
      <c r="Q708" s="0" t="n">
        <v>1.14076119674736</v>
      </c>
    </row>
    <row r="709" customFormat="false" ht="12.75" hidden="false" customHeight="false" outlineLevel="0" collapsed="false">
      <c r="A709" s="0" t="s">
        <v>661</v>
      </c>
      <c r="B709" s="0" t="s">
        <v>21</v>
      </c>
      <c r="C709" s="0" t="s">
        <v>393</v>
      </c>
      <c r="D709" s="0" t="n">
        <v>0</v>
      </c>
      <c r="E709" s="0" t="s">
        <v>389</v>
      </c>
      <c r="F709" s="0" t="n">
        <v>3759.6</v>
      </c>
      <c r="G709" s="0" t="n">
        <v>3759.66</v>
      </c>
      <c r="H709" s="0" t="n">
        <v>620.814</v>
      </c>
      <c r="I709" s="0" t="n">
        <v>617.778107535094</v>
      </c>
      <c r="J709" s="0" t="n">
        <v>2</v>
      </c>
      <c r="K709" s="0" t="n">
        <v>6</v>
      </c>
      <c r="L709" s="0" t="n">
        <v>1.14076119674736</v>
      </c>
      <c r="N709" s="5" t="s">
        <v>390</v>
      </c>
      <c r="Q709" s="0" t="n">
        <v>1.14076119674736</v>
      </c>
    </row>
    <row r="710" customFormat="false" ht="12.75" hidden="false" customHeight="false" outlineLevel="0" collapsed="false">
      <c r="A710" s="0" t="s">
        <v>661</v>
      </c>
      <c r="B710" s="0" t="s">
        <v>21</v>
      </c>
      <c r="C710" s="0" t="s">
        <v>388</v>
      </c>
      <c r="D710" s="0" t="n">
        <v>0</v>
      </c>
      <c r="E710" s="0" t="s">
        <v>389</v>
      </c>
      <c r="F710" s="0" t="n">
        <v>3303.6</v>
      </c>
      <c r="G710" s="0" t="n">
        <v>3306.18056964906</v>
      </c>
      <c r="H710" s="0" t="n">
        <v>625.8002</v>
      </c>
      <c r="I710" s="0" t="n">
        <v>625.772154598356</v>
      </c>
      <c r="J710" s="0" t="n">
        <v>2</v>
      </c>
      <c r="K710" s="0" t="n">
        <v>6</v>
      </c>
      <c r="L710" s="0" t="n">
        <v>1.14215551477399</v>
      </c>
      <c r="N710" s="5" t="s">
        <v>390</v>
      </c>
      <c r="Q710" s="0" t="n">
        <v>1.14215551477399</v>
      </c>
    </row>
    <row r="711" customFormat="false" ht="12.75" hidden="false" customHeight="false" outlineLevel="0" collapsed="false">
      <c r="A711" s="0" t="s">
        <v>661</v>
      </c>
      <c r="B711" s="0" t="s">
        <v>21</v>
      </c>
      <c r="C711" s="0" t="s">
        <v>391</v>
      </c>
      <c r="D711" s="0" t="n">
        <v>0</v>
      </c>
      <c r="E711" s="0" t="s">
        <v>389</v>
      </c>
      <c r="F711" s="0" t="n">
        <v>3308.4</v>
      </c>
      <c r="G711" s="0" t="n">
        <v>3306.18056964906</v>
      </c>
      <c r="H711" s="0" t="n">
        <v>628.8138</v>
      </c>
      <c r="I711" s="0" t="n">
        <v>625.772154598356</v>
      </c>
      <c r="J711" s="0" t="n">
        <v>2</v>
      </c>
      <c r="K711" s="0" t="n">
        <v>6</v>
      </c>
      <c r="L711" s="0" t="n">
        <v>1.14215551477399</v>
      </c>
      <c r="N711" s="5" t="s">
        <v>390</v>
      </c>
      <c r="Q711" s="0" t="n">
        <v>1.14215551477399</v>
      </c>
    </row>
    <row r="712" customFormat="false" ht="12.75" hidden="false" customHeight="false" outlineLevel="0" collapsed="false">
      <c r="A712" s="0" t="s">
        <v>661</v>
      </c>
      <c r="B712" s="0" t="s">
        <v>21</v>
      </c>
      <c r="C712" s="0" t="s">
        <v>392</v>
      </c>
      <c r="D712" s="0" t="n">
        <v>0</v>
      </c>
      <c r="E712" s="0" t="s">
        <v>389</v>
      </c>
      <c r="F712" s="0" t="n">
        <v>3759.6</v>
      </c>
      <c r="G712" s="0" t="n">
        <v>3766.35597883785</v>
      </c>
      <c r="H712" s="0" t="n">
        <v>617.8039</v>
      </c>
      <c r="I712" s="0" t="n">
        <v>617.774285332047</v>
      </c>
      <c r="J712" s="0" t="n">
        <v>2</v>
      </c>
      <c r="K712" s="0" t="n">
        <v>6</v>
      </c>
      <c r="L712" s="0" t="n">
        <v>1.14294108720183</v>
      </c>
      <c r="N712" s="5" t="s">
        <v>390</v>
      </c>
      <c r="Q712" s="0" t="n">
        <v>1.14294108720183</v>
      </c>
    </row>
    <row r="713" customFormat="false" ht="12.75" hidden="false" customHeight="false" outlineLevel="0" collapsed="false">
      <c r="A713" s="0" t="s">
        <v>661</v>
      </c>
      <c r="B713" s="0" t="s">
        <v>21</v>
      </c>
      <c r="C713" s="0" t="s">
        <v>393</v>
      </c>
      <c r="D713" s="0" t="n">
        <v>0</v>
      </c>
      <c r="E713" s="0" t="s">
        <v>389</v>
      </c>
      <c r="F713" s="0" t="n">
        <v>3759.6</v>
      </c>
      <c r="G713" s="0" t="n">
        <v>3766.35597883785</v>
      </c>
      <c r="H713" s="0" t="n">
        <v>620.814</v>
      </c>
      <c r="I713" s="0" t="n">
        <v>617.774285332047</v>
      </c>
      <c r="J713" s="0" t="n">
        <v>2</v>
      </c>
      <c r="K713" s="0" t="n">
        <v>6</v>
      </c>
      <c r="L713" s="0" t="n">
        <v>1.14294108720183</v>
      </c>
      <c r="N713" s="5" t="s">
        <v>390</v>
      </c>
      <c r="Q713" s="0" t="n">
        <v>1.14294108720183</v>
      </c>
    </row>
    <row r="714" customFormat="false" ht="12.75" hidden="false" customHeight="false" outlineLevel="0" collapsed="false">
      <c r="A714" s="0" t="s">
        <v>661</v>
      </c>
      <c r="B714" s="0" t="s">
        <v>21</v>
      </c>
      <c r="C714" s="0" t="s">
        <v>395</v>
      </c>
      <c r="D714" s="0" t="n">
        <v>0</v>
      </c>
      <c r="E714" s="0" t="s">
        <v>389</v>
      </c>
      <c r="F714" s="0" t="n">
        <v>3871.2</v>
      </c>
      <c r="G714" s="0" t="n">
        <v>3870.32102154858</v>
      </c>
      <c r="H714" s="0" t="n">
        <v>941.986</v>
      </c>
      <c r="I714" s="0" t="n">
        <v>941.946147728183</v>
      </c>
      <c r="J714" s="0" t="n">
        <v>2</v>
      </c>
      <c r="K714" s="0" t="n">
        <v>12</v>
      </c>
      <c r="L714" s="0" t="n">
        <v>1.16486666929948</v>
      </c>
      <c r="N714" s="5" t="s">
        <v>390</v>
      </c>
      <c r="Q714" s="0" t="n">
        <v>1.16486666929948</v>
      </c>
    </row>
    <row r="715" customFormat="false" ht="12.75" hidden="false" customHeight="false" outlineLevel="0" collapsed="false">
      <c r="A715" s="0" t="s">
        <v>661</v>
      </c>
      <c r="B715" s="0" t="s">
        <v>21</v>
      </c>
      <c r="C715" s="0" t="s">
        <v>957</v>
      </c>
      <c r="D715" s="0" t="n">
        <v>0.0025706940874036</v>
      </c>
      <c r="E715" s="0" t="s">
        <v>389</v>
      </c>
      <c r="F715" s="0" t="n">
        <v>4263.6</v>
      </c>
      <c r="G715" s="0" t="n">
        <v>4267.81</v>
      </c>
      <c r="H715" s="0" t="n">
        <v>573.934</v>
      </c>
      <c r="I715" s="0" t="n">
        <v>571.904043465853</v>
      </c>
      <c r="J715" s="0" t="n">
        <v>3</v>
      </c>
      <c r="K715" s="0" t="n">
        <v>6</v>
      </c>
      <c r="L715" s="0" t="n">
        <v>1.16667485018755</v>
      </c>
      <c r="N715" s="5" t="s">
        <v>390</v>
      </c>
      <c r="Q715" s="0" t="n">
        <v>1.16667485018755</v>
      </c>
    </row>
    <row r="716" customFormat="false" ht="12.75" hidden="false" customHeight="false" outlineLevel="0" collapsed="false">
      <c r="A716" s="0" t="s">
        <v>661</v>
      </c>
      <c r="B716" s="0" t="s">
        <v>21</v>
      </c>
      <c r="C716" s="0" t="s">
        <v>957</v>
      </c>
      <c r="D716" s="0" t="n">
        <v>0</v>
      </c>
      <c r="E716" s="0" t="s">
        <v>389</v>
      </c>
      <c r="F716" s="0" t="n">
        <v>4253.4</v>
      </c>
      <c r="G716" s="0" t="n">
        <v>4258.56930226953</v>
      </c>
      <c r="H716" s="0" t="n">
        <v>860.4081</v>
      </c>
      <c r="I716" s="0" t="n">
        <v>857.359318883341</v>
      </c>
      <c r="J716" s="0" t="n">
        <v>2</v>
      </c>
      <c r="K716" s="0" t="n">
        <v>6</v>
      </c>
      <c r="L716" s="0" t="n">
        <v>1.17554122423592</v>
      </c>
      <c r="N716" s="5" t="s">
        <v>390</v>
      </c>
      <c r="Q716" s="0" t="n">
        <v>1.17554122423592</v>
      </c>
    </row>
    <row r="717" customFormat="false" ht="12.75" hidden="false" customHeight="false" outlineLevel="0" collapsed="false">
      <c r="A717" s="0" t="s">
        <v>661</v>
      </c>
      <c r="B717" s="0" t="s">
        <v>21</v>
      </c>
      <c r="C717" s="0" t="s">
        <v>958</v>
      </c>
      <c r="D717" s="0" t="n">
        <v>0</v>
      </c>
      <c r="E717" s="0" t="s">
        <v>389</v>
      </c>
      <c r="F717" s="0" t="n">
        <v>4258.8</v>
      </c>
      <c r="G717" s="0" t="n">
        <v>4258.56930226953</v>
      </c>
      <c r="H717" s="0" t="n">
        <v>857.3988</v>
      </c>
      <c r="I717" s="0" t="n">
        <v>857.359318883341</v>
      </c>
      <c r="J717" s="0" t="n">
        <v>2</v>
      </c>
      <c r="K717" s="0" t="n">
        <v>6</v>
      </c>
      <c r="L717" s="0" t="n">
        <v>1.17554122423592</v>
      </c>
      <c r="N717" s="5" t="s">
        <v>390</v>
      </c>
      <c r="Q717" s="0" t="n">
        <v>1.17554122423592</v>
      </c>
    </row>
    <row r="718" customFormat="false" ht="12.75" hidden="false" customHeight="false" outlineLevel="0" collapsed="false">
      <c r="A718" s="0" t="s">
        <v>661</v>
      </c>
      <c r="B718" s="0" t="s">
        <v>21</v>
      </c>
      <c r="C718" s="0" t="s">
        <v>391</v>
      </c>
      <c r="D718" s="0" t="n">
        <v>0</v>
      </c>
      <c r="E718" s="0" t="s">
        <v>389</v>
      </c>
      <c r="F718" s="0" t="n">
        <v>3308.4</v>
      </c>
      <c r="G718" s="0" t="n">
        <v>3314.68242345713</v>
      </c>
      <c r="H718" s="0" t="n">
        <v>628.8138</v>
      </c>
      <c r="I718" s="0" t="n">
        <v>625.776403502938</v>
      </c>
      <c r="J718" s="0" t="n">
        <v>2</v>
      </c>
      <c r="K718" s="0" t="n">
        <v>6</v>
      </c>
      <c r="L718" s="0" t="n">
        <v>1.17588246098189</v>
      </c>
      <c r="N718" s="5" t="s">
        <v>390</v>
      </c>
      <c r="Q718" s="0" t="n">
        <v>1.17588246098189</v>
      </c>
    </row>
    <row r="719" customFormat="false" ht="12.75" hidden="false" customHeight="false" outlineLevel="0" collapsed="false">
      <c r="A719" s="0" t="s">
        <v>661</v>
      </c>
      <c r="B719" s="0" t="s">
        <v>21</v>
      </c>
      <c r="C719" s="0" t="s">
        <v>958</v>
      </c>
      <c r="D719" s="0" t="n">
        <v>0</v>
      </c>
      <c r="E719" s="0" t="s">
        <v>389</v>
      </c>
      <c r="F719" s="0" t="n">
        <v>4258.8</v>
      </c>
      <c r="G719" s="0" t="n">
        <v>4264.97416810099</v>
      </c>
      <c r="H719" s="0" t="n">
        <v>857.3988</v>
      </c>
      <c r="I719" s="0" t="n">
        <v>857.365637935645</v>
      </c>
      <c r="J719" s="0" t="n">
        <v>2</v>
      </c>
      <c r="K719" s="0" t="n">
        <v>6</v>
      </c>
      <c r="L719" s="0" t="n">
        <v>1.27115304715931</v>
      </c>
      <c r="N719" s="5" t="s">
        <v>390</v>
      </c>
      <c r="Q719" s="0" t="n">
        <v>1.27115304715931</v>
      </c>
    </row>
    <row r="720" customFormat="false" ht="12.75" hidden="false" customHeight="false" outlineLevel="0" collapsed="false">
      <c r="A720" s="0" t="s">
        <v>661</v>
      </c>
      <c r="B720" s="0" t="s">
        <v>21</v>
      </c>
      <c r="C720" s="0" t="s">
        <v>395</v>
      </c>
      <c r="D720" s="0" t="n">
        <v>0</v>
      </c>
      <c r="E720" s="0" t="s">
        <v>389</v>
      </c>
      <c r="F720" s="0" t="n">
        <v>3871.2</v>
      </c>
      <c r="G720" s="0" t="n">
        <v>3877.06</v>
      </c>
      <c r="H720" s="0" t="n">
        <v>941.986</v>
      </c>
      <c r="I720" s="0" t="n">
        <v>941.951781200245</v>
      </c>
      <c r="J720" s="0" t="n">
        <v>2</v>
      </c>
      <c r="K720" s="0" t="n">
        <v>12</v>
      </c>
      <c r="L720" s="0" t="n">
        <v>1.27229367666652</v>
      </c>
      <c r="N720" s="5" t="s">
        <v>390</v>
      </c>
      <c r="Q720" s="0" t="n">
        <v>1.27229367666652</v>
      </c>
    </row>
    <row r="721" customFormat="false" ht="12.75" hidden="false" customHeight="false" outlineLevel="0" collapsed="false">
      <c r="A721" s="0" t="s">
        <v>680</v>
      </c>
      <c r="B721" s="0" t="s">
        <v>21</v>
      </c>
      <c r="C721" s="0" t="s">
        <v>392</v>
      </c>
      <c r="D721" s="0" t="n">
        <v>0</v>
      </c>
      <c r="E721" s="0" t="s">
        <v>389</v>
      </c>
      <c r="F721" s="0" t="n">
        <v>3774.6</v>
      </c>
      <c r="G721" s="0" t="n">
        <v>3777.24245186569</v>
      </c>
      <c r="H721" s="0" t="n">
        <v>617.8046</v>
      </c>
      <c r="I721" s="0" t="n">
        <v>617.779012729849</v>
      </c>
      <c r="J721" s="0" t="n">
        <v>2</v>
      </c>
      <c r="K721" s="0" t="n">
        <v>6</v>
      </c>
      <c r="L721" s="0" t="n">
        <v>1.12444933644537</v>
      </c>
      <c r="N721" s="5" t="s">
        <v>390</v>
      </c>
      <c r="Q721" s="0" t="n">
        <v>1.12444933644537</v>
      </c>
    </row>
    <row r="722" customFormat="false" ht="12.75" hidden="false" customHeight="false" outlineLevel="0" collapsed="false">
      <c r="A722" s="0" t="s">
        <v>680</v>
      </c>
      <c r="B722" s="0" t="s">
        <v>21</v>
      </c>
      <c r="C722" s="0" t="s">
        <v>393</v>
      </c>
      <c r="D722" s="0" t="n">
        <v>0</v>
      </c>
      <c r="E722" s="0" t="s">
        <v>389</v>
      </c>
      <c r="F722" s="0" t="n">
        <v>3774.6</v>
      </c>
      <c r="G722" s="0" t="n">
        <v>3777.24245186569</v>
      </c>
      <c r="H722" s="0" t="n">
        <v>620.8157</v>
      </c>
      <c r="I722" s="0" t="n">
        <v>617.779012729849</v>
      </c>
      <c r="J722" s="0" t="n">
        <v>2</v>
      </c>
      <c r="K722" s="0" t="n">
        <v>6</v>
      </c>
      <c r="L722" s="0" t="n">
        <v>1.12444933644537</v>
      </c>
      <c r="N722" s="5" t="s">
        <v>390</v>
      </c>
      <c r="Q722" s="0" t="n">
        <v>1.12444933644537</v>
      </c>
    </row>
    <row r="723" customFormat="false" ht="12.75" hidden="false" customHeight="false" outlineLevel="0" collapsed="false">
      <c r="A723" s="0" t="s">
        <v>661</v>
      </c>
      <c r="B723" s="0" t="s">
        <v>21</v>
      </c>
      <c r="C723" s="0" t="s">
        <v>959</v>
      </c>
      <c r="D723" s="0" t="n">
        <v>0</v>
      </c>
      <c r="E723" s="0" t="s">
        <v>397</v>
      </c>
      <c r="F723" s="0" t="n">
        <v>4823.4</v>
      </c>
      <c r="G723" s="0" t="n">
        <v>4823.33</v>
      </c>
      <c r="H723" s="0" t="n">
        <v>1118.5347</v>
      </c>
      <c r="I723" s="0" t="n">
        <v>1115.49047584832</v>
      </c>
      <c r="J723" s="0" t="n">
        <v>2</v>
      </c>
      <c r="K723" s="0" t="n">
        <v>6</v>
      </c>
      <c r="L723" s="0" t="n">
        <v>0.924519764301331</v>
      </c>
      <c r="N723" s="5" t="s">
        <v>398</v>
      </c>
      <c r="Q723" s="0" t="n">
        <v>0.924519764301331</v>
      </c>
      <c r="S723" s="0" t="n">
        <v>0.924519764301331</v>
      </c>
      <c r="U723" s="0" t="n">
        <v>0.924519764301331</v>
      </c>
    </row>
    <row r="724" customFormat="false" ht="12.75" hidden="false" customHeight="false" outlineLevel="0" collapsed="false">
      <c r="A724" s="0" t="s">
        <v>661</v>
      </c>
      <c r="B724" s="0" t="s">
        <v>21</v>
      </c>
      <c r="C724" s="0" t="s">
        <v>960</v>
      </c>
      <c r="D724" s="0" t="n">
        <v>0.0400890868596882</v>
      </c>
      <c r="E724" s="0" t="s">
        <v>961</v>
      </c>
      <c r="F724" s="0" t="n">
        <v>4014</v>
      </c>
      <c r="G724" s="0" t="n">
        <v>4016.76296079255</v>
      </c>
      <c r="H724" s="0" t="n">
        <v>564.3334</v>
      </c>
      <c r="I724" s="0" t="n">
        <v>564.309559182343</v>
      </c>
      <c r="J724" s="0" t="n">
        <v>2</v>
      </c>
      <c r="K724" s="0" t="n">
        <v>6</v>
      </c>
      <c r="L724" s="0" t="n">
        <v>1.52148942783283</v>
      </c>
      <c r="N724" s="5" t="s">
        <v>962</v>
      </c>
      <c r="Q724" s="0" t="n">
        <v>1.52148942783283</v>
      </c>
      <c r="S724" s="0" t="n">
        <v>1.52148942783283</v>
      </c>
      <c r="U724" s="0" t="n">
        <v>1.52148942783283</v>
      </c>
    </row>
    <row r="725" customFormat="false" ht="12.75" hidden="false" customHeight="false" outlineLevel="0" collapsed="false">
      <c r="A725" s="0" t="s">
        <v>661</v>
      </c>
      <c r="B725" s="0" t="s">
        <v>21</v>
      </c>
      <c r="C725" s="0" t="s">
        <v>963</v>
      </c>
      <c r="D725" s="0" t="n">
        <v>0</v>
      </c>
      <c r="E725" s="0" t="s">
        <v>964</v>
      </c>
      <c r="F725" s="0" t="n">
        <v>3279</v>
      </c>
      <c r="G725" s="0" t="n">
        <v>3274.33</v>
      </c>
      <c r="H725" s="0" t="n">
        <v>559.3308</v>
      </c>
      <c r="I725" s="0" t="n">
        <v>556.305033627897</v>
      </c>
      <c r="J725" s="0" t="n">
        <v>2</v>
      </c>
      <c r="K725" s="0" t="n">
        <v>6</v>
      </c>
      <c r="L725" s="0" t="n">
        <v>0.832926435488645</v>
      </c>
      <c r="N725" s="5" t="s">
        <v>965</v>
      </c>
      <c r="Q725" s="0" t="n">
        <v>0.832926435488645</v>
      </c>
      <c r="S725" s="0" t="n">
        <v>0.832926435488645</v>
      </c>
      <c r="U725" s="0" t="n">
        <v>0.832926435488645</v>
      </c>
    </row>
    <row r="726" customFormat="false" ht="12.75" hidden="false" customHeight="false" outlineLevel="0" collapsed="false">
      <c r="A726" s="0" t="s">
        <v>659</v>
      </c>
      <c r="B726" s="0" t="s">
        <v>21</v>
      </c>
      <c r="C726" s="0" t="s">
        <v>966</v>
      </c>
      <c r="D726" s="0" t="n">
        <v>0.00571428571428571</v>
      </c>
      <c r="E726" s="0" t="s">
        <v>967</v>
      </c>
      <c r="F726" s="0" t="n">
        <v>3330</v>
      </c>
      <c r="G726" s="0" t="n">
        <v>3327.89310096442</v>
      </c>
      <c r="H726" s="0" t="n">
        <v>461.2713</v>
      </c>
      <c r="I726" s="0" t="n">
        <v>458.248843925417</v>
      </c>
      <c r="J726" s="0" t="n">
        <v>2</v>
      </c>
      <c r="K726" s="0" t="n">
        <v>6</v>
      </c>
      <c r="L726" s="0" t="n">
        <v>0.81550117133232</v>
      </c>
      <c r="N726" s="5" t="s">
        <v>968</v>
      </c>
      <c r="Q726" s="0" t="n">
        <v>0.81550117133232</v>
      </c>
      <c r="S726" s="0" t="n">
        <v>0.81550117133232</v>
      </c>
      <c r="U726" s="0" t="n">
        <v>0.81550117133232</v>
      </c>
    </row>
    <row r="727" customFormat="false" ht="12.75" hidden="false" customHeight="false" outlineLevel="0" collapsed="false">
      <c r="A727" s="0" t="s">
        <v>680</v>
      </c>
      <c r="B727" s="0" t="s">
        <v>21</v>
      </c>
      <c r="C727" s="0" t="s">
        <v>402</v>
      </c>
      <c r="D727" s="0" t="n">
        <v>0</v>
      </c>
      <c r="E727" s="0" t="s">
        <v>403</v>
      </c>
      <c r="F727" s="0" t="n">
        <v>3039</v>
      </c>
      <c r="G727" s="0" t="n">
        <v>3041.9085711851</v>
      </c>
      <c r="H727" s="0" t="n">
        <v>590.3209</v>
      </c>
      <c r="I727" s="0" t="n">
        <v>587.28608389446</v>
      </c>
      <c r="J727" s="0" t="n">
        <v>2</v>
      </c>
      <c r="K727" s="0" t="n">
        <v>6</v>
      </c>
      <c r="L727" s="0" t="n">
        <v>0.83265692668236</v>
      </c>
      <c r="N727" s="5" t="s">
        <v>404</v>
      </c>
      <c r="Q727" s="0" t="n">
        <v>0.83265692668236</v>
      </c>
      <c r="S727" s="0" t="n">
        <v>0.83265692668236</v>
      </c>
      <c r="U727" s="0" t="n">
        <v>0.83265692668236</v>
      </c>
    </row>
    <row r="728" customFormat="false" ht="12.75" hidden="false" customHeight="false" outlineLevel="0" collapsed="false">
      <c r="A728" s="0" t="s">
        <v>659</v>
      </c>
      <c r="B728" s="0" t="s">
        <v>21</v>
      </c>
      <c r="C728" s="0" t="s">
        <v>410</v>
      </c>
      <c r="D728" s="0" t="n">
        <v>0</v>
      </c>
      <c r="E728" s="0" t="s">
        <v>406</v>
      </c>
      <c r="F728" s="0" t="n">
        <v>3897.6</v>
      </c>
      <c r="G728" s="0" t="n">
        <v>3897.76</v>
      </c>
      <c r="H728" s="0" t="n">
        <v>747.8914</v>
      </c>
      <c r="I728" s="0" t="n">
        <v>744.854471035302</v>
      </c>
      <c r="J728" s="0" t="n">
        <v>2</v>
      </c>
      <c r="K728" s="0" t="n">
        <v>6</v>
      </c>
      <c r="L728" s="0" t="n">
        <v>0.764332839081167</v>
      </c>
      <c r="N728" s="5" t="s">
        <v>407</v>
      </c>
      <c r="Q728" s="0" t="n">
        <v>0.764332839081167</v>
      </c>
      <c r="S728" s="0" t="n">
        <f aca="false">AVERAGE(Q728:Q741)</f>
        <v>0.830663675664913</v>
      </c>
      <c r="U728" s="0" t="n">
        <v>0.830663675664913</v>
      </c>
    </row>
    <row r="729" customFormat="false" ht="12.75" hidden="false" customHeight="false" outlineLevel="0" collapsed="false">
      <c r="A729" s="0" t="s">
        <v>659</v>
      </c>
      <c r="B729" s="0" t="s">
        <v>21</v>
      </c>
      <c r="C729" s="0" t="s">
        <v>969</v>
      </c>
      <c r="D729" s="0" t="n">
        <v>0</v>
      </c>
      <c r="E729" s="0" t="s">
        <v>406</v>
      </c>
      <c r="F729" s="0" t="n">
        <v>3902.4</v>
      </c>
      <c r="G729" s="0" t="n">
        <v>3897.76</v>
      </c>
      <c r="H729" s="0" t="n">
        <v>744.8831</v>
      </c>
      <c r="I729" s="0" t="n">
        <v>744.854471035302</v>
      </c>
      <c r="J729" s="0" t="n">
        <v>2</v>
      </c>
      <c r="K729" s="0" t="n">
        <v>6</v>
      </c>
      <c r="L729" s="0" t="n">
        <v>0.764332839081167</v>
      </c>
      <c r="N729" s="5" t="s">
        <v>407</v>
      </c>
      <c r="Q729" s="0" t="n">
        <v>0.764332839081167</v>
      </c>
    </row>
    <row r="730" customFormat="false" ht="12.75" hidden="false" customHeight="false" outlineLevel="0" collapsed="false">
      <c r="A730" s="0" t="s">
        <v>659</v>
      </c>
      <c r="B730" s="0" t="s">
        <v>21</v>
      </c>
      <c r="C730" s="0" t="s">
        <v>405</v>
      </c>
      <c r="D730" s="0" t="n">
        <v>0</v>
      </c>
      <c r="E730" s="0" t="s">
        <v>406</v>
      </c>
      <c r="F730" s="0" t="n">
        <v>4234.8</v>
      </c>
      <c r="G730" s="0" t="n">
        <v>4237.65668281037</v>
      </c>
      <c r="H730" s="0" t="n">
        <v>844.4597</v>
      </c>
      <c r="I730" s="0" t="n">
        <v>841.423700611654</v>
      </c>
      <c r="J730" s="0" t="n">
        <v>2</v>
      </c>
      <c r="K730" s="0" t="n">
        <v>6</v>
      </c>
      <c r="L730" s="0" t="n">
        <v>0.77000665532796</v>
      </c>
      <c r="N730" s="5" t="s">
        <v>407</v>
      </c>
      <c r="Q730" s="0" t="n">
        <v>0.77000665532796</v>
      </c>
    </row>
    <row r="731" customFormat="false" ht="12.75" hidden="false" customHeight="false" outlineLevel="0" collapsed="false">
      <c r="A731" s="0" t="s">
        <v>659</v>
      </c>
      <c r="B731" s="0" t="s">
        <v>21</v>
      </c>
      <c r="C731" s="0" t="s">
        <v>409</v>
      </c>
      <c r="D731" s="0" t="n">
        <v>0</v>
      </c>
      <c r="E731" s="0" t="s">
        <v>406</v>
      </c>
      <c r="F731" s="0" t="n">
        <v>4360.2</v>
      </c>
      <c r="G731" s="0" t="n">
        <v>4360.32</v>
      </c>
      <c r="H731" s="0" t="n">
        <v>652.3704</v>
      </c>
      <c r="I731" s="0" t="n">
        <v>652.348978135735</v>
      </c>
      <c r="J731" s="0" t="n">
        <v>2</v>
      </c>
      <c r="K731" s="0" t="n">
        <v>6</v>
      </c>
      <c r="L731" s="0" t="n">
        <v>0.805423351052002</v>
      </c>
      <c r="N731" s="5" t="s">
        <v>407</v>
      </c>
      <c r="Q731" s="0" t="n">
        <v>0.805423351052002</v>
      </c>
    </row>
    <row r="732" customFormat="false" ht="12.75" hidden="false" customHeight="false" outlineLevel="0" collapsed="false">
      <c r="A732" s="0" t="s">
        <v>659</v>
      </c>
      <c r="B732" s="0" t="s">
        <v>21</v>
      </c>
      <c r="C732" s="0" t="s">
        <v>970</v>
      </c>
      <c r="D732" s="0" t="n">
        <v>0</v>
      </c>
      <c r="E732" s="0" t="s">
        <v>406</v>
      </c>
      <c r="F732" s="0" t="n">
        <v>4360.2</v>
      </c>
      <c r="G732" s="0" t="n">
        <v>4360.32</v>
      </c>
      <c r="H732" s="0" t="n">
        <v>655.382</v>
      </c>
      <c r="I732" s="0" t="n">
        <v>652.348978135735</v>
      </c>
      <c r="J732" s="0" t="n">
        <v>2</v>
      </c>
      <c r="K732" s="0" t="n">
        <v>6</v>
      </c>
      <c r="L732" s="0" t="n">
        <v>0.805423351052002</v>
      </c>
      <c r="N732" s="5" t="s">
        <v>407</v>
      </c>
      <c r="Q732" s="0" t="n">
        <v>0.805423351052002</v>
      </c>
    </row>
    <row r="733" customFormat="false" ht="12.75" hidden="false" customHeight="false" outlineLevel="0" collapsed="false">
      <c r="A733" s="0" t="s">
        <v>659</v>
      </c>
      <c r="B733" s="0" t="s">
        <v>21</v>
      </c>
      <c r="C733" s="0" t="s">
        <v>409</v>
      </c>
      <c r="D733" s="0" t="n">
        <v>0</v>
      </c>
      <c r="E733" s="0" t="s">
        <v>406</v>
      </c>
      <c r="F733" s="0" t="n">
        <v>4360.2</v>
      </c>
      <c r="G733" s="0" t="n">
        <v>4367.02817547611</v>
      </c>
      <c r="H733" s="0" t="n">
        <v>652.3704</v>
      </c>
      <c r="I733" s="0" t="n">
        <v>652.346405398715</v>
      </c>
      <c r="J733" s="0" t="n">
        <v>2</v>
      </c>
      <c r="K733" s="0" t="n">
        <v>6</v>
      </c>
      <c r="L733" s="0" t="n">
        <v>0.806397592570417</v>
      </c>
      <c r="N733" s="5" t="s">
        <v>407</v>
      </c>
      <c r="Q733" s="0" t="n">
        <v>0.806397592570417</v>
      </c>
    </row>
    <row r="734" customFormat="false" ht="12.75" hidden="false" customHeight="false" outlineLevel="0" collapsed="false">
      <c r="A734" s="0" t="s">
        <v>659</v>
      </c>
      <c r="B734" s="0" t="s">
        <v>21</v>
      </c>
      <c r="C734" s="0" t="s">
        <v>970</v>
      </c>
      <c r="D734" s="0" t="n">
        <v>0</v>
      </c>
      <c r="E734" s="0" t="s">
        <v>406</v>
      </c>
      <c r="F734" s="0" t="n">
        <v>4360.2</v>
      </c>
      <c r="G734" s="0" t="n">
        <v>4367.02817547611</v>
      </c>
      <c r="H734" s="0" t="n">
        <v>655.382</v>
      </c>
      <c r="I734" s="0" t="n">
        <v>652.346405398715</v>
      </c>
      <c r="J734" s="0" t="n">
        <v>2</v>
      </c>
      <c r="K734" s="0" t="n">
        <v>6</v>
      </c>
      <c r="L734" s="0" t="n">
        <v>0.806397592570417</v>
      </c>
      <c r="N734" s="5" t="s">
        <v>407</v>
      </c>
      <c r="Q734" s="0" t="n">
        <v>0.806397592570417</v>
      </c>
    </row>
    <row r="735" customFormat="false" ht="12.75" hidden="false" customHeight="false" outlineLevel="0" collapsed="false">
      <c r="A735" s="0" t="s">
        <v>659</v>
      </c>
      <c r="B735" s="0" t="s">
        <v>21</v>
      </c>
      <c r="C735" s="0" t="s">
        <v>410</v>
      </c>
      <c r="D735" s="0" t="n">
        <v>0</v>
      </c>
      <c r="E735" s="0" t="s">
        <v>406</v>
      </c>
      <c r="F735" s="0" t="n">
        <v>3897.6</v>
      </c>
      <c r="G735" s="0" t="n">
        <v>3904.07260403874</v>
      </c>
      <c r="H735" s="0" t="n">
        <v>747.8914</v>
      </c>
      <c r="I735" s="0" t="n">
        <v>744.85399267963</v>
      </c>
      <c r="J735" s="0" t="n">
        <v>2</v>
      </c>
      <c r="K735" s="0" t="n">
        <v>6</v>
      </c>
      <c r="L735" s="0" t="n">
        <v>0.838663284022832</v>
      </c>
      <c r="N735" s="5" t="s">
        <v>407</v>
      </c>
      <c r="Q735" s="0" t="n">
        <v>0.838663284022832</v>
      </c>
    </row>
    <row r="736" customFormat="false" ht="12.75" hidden="false" customHeight="false" outlineLevel="0" collapsed="false">
      <c r="A736" s="0" t="s">
        <v>659</v>
      </c>
      <c r="B736" s="0" t="s">
        <v>21</v>
      </c>
      <c r="C736" s="0" t="s">
        <v>969</v>
      </c>
      <c r="D736" s="0" t="n">
        <v>0</v>
      </c>
      <c r="E736" s="0" t="s">
        <v>406</v>
      </c>
      <c r="F736" s="0" t="n">
        <v>3902.4</v>
      </c>
      <c r="G736" s="0" t="n">
        <v>3904.07260403874</v>
      </c>
      <c r="H736" s="0" t="n">
        <v>744.8831</v>
      </c>
      <c r="I736" s="0" t="n">
        <v>744.85399267963</v>
      </c>
      <c r="J736" s="0" t="n">
        <v>2</v>
      </c>
      <c r="K736" s="0" t="n">
        <v>6</v>
      </c>
      <c r="L736" s="0" t="n">
        <v>0.838663284022832</v>
      </c>
      <c r="N736" s="5" t="s">
        <v>407</v>
      </c>
      <c r="Q736" s="0" t="n">
        <v>0.838663284022832</v>
      </c>
    </row>
    <row r="737" customFormat="false" ht="12.75" hidden="false" customHeight="false" outlineLevel="0" collapsed="false">
      <c r="A737" s="0" t="s">
        <v>659</v>
      </c>
      <c r="B737" s="0" t="s">
        <v>21</v>
      </c>
      <c r="C737" s="0" t="s">
        <v>971</v>
      </c>
      <c r="D737" s="0" t="n">
        <v>0</v>
      </c>
      <c r="E737" s="0" t="s">
        <v>406</v>
      </c>
      <c r="F737" s="0" t="n">
        <v>4252.2</v>
      </c>
      <c r="G737" s="0" t="n">
        <v>4255.00825533253</v>
      </c>
      <c r="H737" s="0" t="n">
        <v>645.3807</v>
      </c>
      <c r="I737" s="0" t="n">
        <v>642.351063124037</v>
      </c>
      <c r="J737" s="0" t="n">
        <v>2</v>
      </c>
      <c r="K737" s="0" t="n">
        <v>6</v>
      </c>
      <c r="L737" s="0" t="n">
        <v>0.847741449251327</v>
      </c>
      <c r="N737" s="5" t="s">
        <v>407</v>
      </c>
      <c r="Q737" s="0" t="n">
        <v>0.847741449251327</v>
      </c>
    </row>
    <row r="738" customFormat="false" ht="12.75" hidden="false" customHeight="false" outlineLevel="0" collapsed="false">
      <c r="A738" s="0" t="s">
        <v>659</v>
      </c>
      <c r="B738" s="0" t="s">
        <v>21</v>
      </c>
      <c r="C738" s="0" t="s">
        <v>972</v>
      </c>
      <c r="D738" s="0" t="n">
        <v>0.0355329949238579</v>
      </c>
      <c r="E738" s="0" t="s">
        <v>406</v>
      </c>
      <c r="F738" s="0" t="n">
        <v>3781.8</v>
      </c>
      <c r="G738" s="0" t="n">
        <v>3786.57</v>
      </c>
      <c r="H738" s="0" t="n">
        <v>599.3169</v>
      </c>
      <c r="I738" s="0" t="n">
        <v>596.28426383622</v>
      </c>
      <c r="J738" s="0" t="n">
        <v>2</v>
      </c>
      <c r="K738" s="0" t="n">
        <v>6</v>
      </c>
      <c r="L738" s="0" t="n">
        <v>0.869065656492501</v>
      </c>
      <c r="N738" s="5" t="s">
        <v>407</v>
      </c>
      <c r="Q738" s="0" t="n">
        <v>0.869065656492501</v>
      </c>
    </row>
    <row r="739" customFormat="false" ht="12.75" hidden="false" customHeight="false" outlineLevel="0" collapsed="false">
      <c r="A739" s="0" t="s">
        <v>659</v>
      </c>
      <c r="B739" s="0" t="s">
        <v>21</v>
      </c>
      <c r="C739" s="0" t="s">
        <v>973</v>
      </c>
      <c r="D739" s="0" t="n">
        <v>0</v>
      </c>
      <c r="E739" s="0" t="s">
        <v>406</v>
      </c>
      <c r="F739" s="0" t="n">
        <v>3879</v>
      </c>
      <c r="G739" s="0" t="n">
        <v>3884.62988358773</v>
      </c>
      <c r="H739" s="0" t="n">
        <v>448.7833</v>
      </c>
      <c r="I739" s="0" t="n">
        <v>445.760173129047</v>
      </c>
      <c r="J739" s="0" t="n">
        <v>2</v>
      </c>
      <c r="K739" s="0" t="n">
        <v>6</v>
      </c>
      <c r="L739" s="0" t="n">
        <v>0.879446853311157</v>
      </c>
      <c r="N739" s="5" t="s">
        <v>407</v>
      </c>
      <c r="Q739" s="0" t="n">
        <v>0.879446853311157</v>
      </c>
    </row>
    <row r="740" customFormat="false" ht="12.75" hidden="false" customHeight="false" outlineLevel="0" collapsed="false">
      <c r="A740" s="0" t="s">
        <v>659</v>
      </c>
      <c r="B740" s="0" t="s">
        <v>21</v>
      </c>
      <c r="C740" s="0" t="s">
        <v>974</v>
      </c>
      <c r="D740" s="0" t="n">
        <v>0.0355329949238579</v>
      </c>
      <c r="E740" s="0" t="s">
        <v>406</v>
      </c>
      <c r="F740" s="0" t="n">
        <v>3954</v>
      </c>
      <c r="G740" s="0" t="n">
        <v>3956.59089662533</v>
      </c>
      <c r="H740" s="0" t="n">
        <v>595.3463</v>
      </c>
      <c r="I740" s="0" t="n">
        <v>595.32708871732</v>
      </c>
      <c r="J740" s="0" t="n">
        <v>2</v>
      </c>
      <c r="K740" s="0" t="n">
        <v>6</v>
      </c>
      <c r="L740" s="0" t="n">
        <v>0.916698355736497</v>
      </c>
      <c r="N740" s="5" t="s">
        <v>407</v>
      </c>
      <c r="Q740" s="0" t="n">
        <v>0.916698355736497</v>
      </c>
    </row>
    <row r="741" customFormat="false" ht="12.75" hidden="false" customHeight="false" outlineLevel="0" collapsed="false">
      <c r="A741" s="0" t="s">
        <v>659</v>
      </c>
      <c r="B741" s="0" t="s">
        <v>21</v>
      </c>
      <c r="C741" s="0" t="s">
        <v>975</v>
      </c>
      <c r="D741" s="0" t="n">
        <v>0.00571428571428571</v>
      </c>
      <c r="E741" s="0" t="s">
        <v>406</v>
      </c>
      <c r="F741" s="0" t="n">
        <v>3954</v>
      </c>
      <c r="G741" s="0" t="n">
        <v>3956.59089662533</v>
      </c>
      <c r="H741" s="0" t="n">
        <v>598.3505</v>
      </c>
      <c r="I741" s="0" t="n">
        <v>595.32708871732</v>
      </c>
      <c r="J741" s="0" t="n">
        <v>2</v>
      </c>
      <c r="K741" s="0" t="n">
        <v>6</v>
      </c>
      <c r="L741" s="0" t="n">
        <v>0.916698355736497</v>
      </c>
      <c r="N741" s="5" t="s">
        <v>407</v>
      </c>
      <c r="Q741" s="0" t="n">
        <v>0.916698355736497</v>
      </c>
    </row>
    <row r="742" customFormat="false" ht="12.75" hidden="false" customHeight="false" outlineLevel="0" collapsed="false">
      <c r="A742" s="0" t="s">
        <v>661</v>
      </c>
      <c r="B742" s="0" t="s">
        <v>21</v>
      </c>
      <c r="C742" s="0" t="s">
        <v>976</v>
      </c>
      <c r="D742" s="0" t="n">
        <v>0.0380313199105145</v>
      </c>
      <c r="E742" s="0" t="s">
        <v>977</v>
      </c>
      <c r="F742" s="0" t="n">
        <v>3598.2</v>
      </c>
      <c r="G742" s="0" t="n">
        <v>3600.25175066735</v>
      </c>
      <c r="H742" s="0" t="n">
        <v>413.2472</v>
      </c>
      <c r="I742" s="0" t="n">
        <v>410.219840461629</v>
      </c>
      <c r="J742" s="0" t="n">
        <v>2</v>
      </c>
      <c r="K742" s="0" t="n">
        <v>6</v>
      </c>
      <c r="L742" s="0" t="n">
        <v>0.846149074536961</v>
      </c>
      <c r="N742" s="5" t="s">
        <v>978</v>
      </c>
      <c r="Q742" s="0" t="n">
        <v>0.846149074536961</v>
      </c>
      <c r="S742" s="0" t="n">
        <v>0.846149074536961</v>
      </c>
      <c r="U742" s="0" t="n">
        <v>0.846149074536961</v>
      </c>
    </row>
    <row r="743" customFormat="false" ht="12.75" hidden="false" customHeight="false" outlineLevel="0" collapsed="false">
      <c r="A743" s="0" t="s">
        <v>680</v>
      </c>
      <c r="B743" s="0" t="s">
        <v>21</v>
      </c>
      <c r="C743" s="0" t="s">
        <v>979</v>
      </c>
      <c r="D743" s="0" t="n">
        <v>0.0242718446601942</v>
      </c>
      <c r="E743" s="0" t="s">
        <v>980</v>
      </c>
      <c r="F743" s="0" t="n">
        <v>3471.6</v>
      </c>
      <c r="G743" s="0" t="n">
        <v>3469.11140033402</v>
      </c>
      <c r="H743" s="0" t="n">
        <v>525.233</v>
      </c>
      <c r="I743" s="0" t="n">
        <v>525.208909937719</v>
      </c>
      <c r="J743" s="0" t="n">
        <v>2</v>
      </c>
      <c r="K743" s="0" t="n">
        <v>6</v>
      </c>
      <c r="L743" s="0" t="n">
        <v>0.907853638284236</v>
      </c>
      <c r="N743" s="5" t="s">
        <v>981</v>
      </c>
      <c r="Q743" s="0" t="n">
        <v>0.907853638284236</v>
      </c>
      <c r="S743" s="0" t="n">
        <f aca="false">AVERAGE(Q743:Q744)</f>
        <v>0.934097337550267</v>
      </c>
      <c r="U743" s="0" t="n">
        <v>0.934097337550267</v>
      </c>
    </row>
    <row r="744" customFormat="false" ht="12.75" hidden="false" customHeight="false" outlineLevel="0" collapsed="false">
      <c r="A744" s="0" t="s">
        <v>680</v>
      </c>
      <c r="B744" s="0" t="s">
        <v>21</v>
      </c>
      <c r="C744" s="0" t="s">
        <v>979</v>
      </c>
      <c r="D744" s="0" t="n">
        <v>0.0242718446601942</v>
      </c>
      <c r="E744" s="0" t="s">
        <v>980</v>
      </c>
      <c r="F744" s="0" t="n">
        <v>3471.6</v>
      </c>
      <c r="G744" s="0" t="n">
        <v>3480.33196971628</v>
      </c>
      <c r="H744" s="0" t="n">
        <v>525.233</v>
      </c>
      <c r="I744" s="0" t="n">
        <v>525.209920991691</v>
      </c>
      <c r="J744" s="0" t="n">
        <v>2</v>
      </c>
      <c r="K744" s="0" t="n">
        <v>6</v>
      </c>
      <c r="L744" s="0" t="n">
        <v>0.960341036816298</v>
      </c>
      <c r="N744" s="5" t="s">
        <v>981</v>
      </c>
      <c r="Q744" s="0" t="n">
        <v>0.960341036816298</v>
      </c>
    </row>
    <row r="745" customFormat="false" ht="12.75" hidden="false" customHeight="false" outlineLevel="0" collapsed="false">
      <c r="A745" s="0" t="s">
        <v>680</v>
      </c>
      <c r="B745" s="0" t="s">
        <v>21</v>
      </c>
      <c r="C745" s="0" t="s">
        <v>982</v>
      </c>
      <c r="D745" s="0" t="n">
        <v>0</v>
      </c>
      <c r="E745" s="0" t="s">
        <v>983</v>
      </c>
      <c r="F745" s="0" t="n">
        <v>3880.2</v>
      </c>
      <c r="G745" s="0" t="n">
        <v>3880.14</v>
      </c>
      <c r="H745" s="0" t="n">
        <v>623.8414</v>
      </c>
      <c r="I745" s="0" t="n">
        <v>623.815277570859</v>
      </c>
      <c r="J745" s="0" t="n">
        <v>2</v>
      </c>
      <c r="K745" s="0" t="n">
        <v>6</v>
      </c>
      <c r="L745" s="0" t="n">
        <v>1.04695970413001</v>
      </c>
      <c r="N745" s="5" t="s">
        <v>984</v>
      </c>
      <c r="Q745" s="0" t="n">
        <v>1.04695970413001</v>
      </c>
      <c r="S745" s="0" t="n">
        <f aca="false">AVERAGE(Q745:Q746)</f>
        <v>1.04695970413001</v>
      </c>
      <c r="U745" s="0" t="n">
        <v>1.04695970413001</v>
      </c>
    </row>
    <row r="746" customFormat="false" ht="12.75" hidden="false" customHeight="false" outlineLevel="0" collapsed="false">
      <c r="A746" s="0" t="s">
        <v>680</v>
      </c>
      <c r="B746" s="0" t="s">
        <v>21</v>
      </c>
      <c r="C746" s="0" t="s">
        <v>985</v>
      </c>
      <c r="D746" s="0" t="n">
        <v>0</v>
      </c>
      <c r="E746" s="0" t="s">
        <v>983</v>
      </c>
      <c r="F746" s="0" t="n">
        <v>3880.2</v>
      </c>
      <c r="G746" s="0" t="n">
        <v>3880.14</v>
      </c>
      <c r="H746" s="0" t="n">
        <v>626.8538</v>
      </c>
      <c r="I746" s="0" t="n">
        <v>623.815277570859</v>
      </c>
      <c r="J746" s="0" t="n">
        <v>2</v>
      </c>
      <c r="K746" s="0" t="n">
        <v>6</v>
      </c>
      <c r="L746" s="0" t="n">
        <v>1.04695970413001</v>
      </c>
      <c r="N746" s="5" t="s">
        <v>984</v>
      </c>
      <c r="Q746" s="0" t="n">
        <v>1.04695970413001</v>
      </c>
    </row>
    <row r="747" customFormat="false" ht="12.75" hidden="false" customHeight="false" outlineLevel="0" collapsed="false">
      <c r="A747" s="0" t="s">
        <v>661</v>
      </c>
      <c r="B747" s="0" t="s">
        <v>21</v>
      </c>
      <c r="C747" s="0" t="s">
        <v>986</v>
      </c>
      <c r="D747" s="0" t="n">
        <v>0.00947867298578199</v>
      </c>
      <c r="E747" s="0" t="s">
        <v>640</v>
      </c>
      <c r="F747" s="0" t="n">
        <v>3085.8</v>
      </c>
      <c r="G747" s="0" t="n">
        <v>3079.93</v>
      </c>
      <c r="H747" s="0" t="n">
        <v>575.7888</v>
      </c>
      <c r="I747" s="0" t="n">
        <v>572.755369275808</v>
      </c>
      <c r="J747" s="0" t="n">
        <v>2</v>
      </c>
      <c r="K747" s="0" t="n">
        <v>6</v>
      </c>
      <c r="L747" s="0" t="n">
        <v>0.849720193928541</v>
      </c>
      <c r="N747" s="5" t="s">
        <v>641</v>
      </c>
      <c r="Q747" s="0" t="n">
        <v>0.849720193928541</v>
      </c>
      <c r="S747" s="0" t="n">
        <f aca="false">AVERAGE(Q747:Q750)</f>
        <v>0.881615703608244</v>
      </c>
      <c r="U747" s="0" t="n">
        <v>0.881615703608244</v>
      </c>
    </row>
    <row r="748" customFormat="false" ht="12.75" hidden="false" customHeight="false" outlineLevel="0" collapsed="false">
      <c r="A748" s="0" t="s">
        <v>661</v>
      </c>
      <c r="B748" s="0" t="s">
        <v>21</v>
      </c>
      <c r="C748" s="0" t="s">
        <v>986</v>
      </c>
      <c r="D748" s="0" t="n">
        <v>0.00947867298578199</v>
      </c>
      <c r="E748" s="0" t="s">
        <v>640</v>
      </c>
      <c r="F748" s="0" t="n">
        <v>3085.8</v>
      </c>
      <c r="G748" s="0" t="n">
        <v>3086.87284160822</v>
      </c>
      <c r="H748" s="0" t="n">
        <v>575.7888</v>
      </c>
      <c r="I748" s="0" t="n">
        <v>572.761240861751</v>
      </c>
      <c r="J748" s="0" t="n">
        <v>2</v>
      </c>
      <c r="K748" s="0" t="n">
        <v>6</v>
      </c>
      <c r="L748" s="0" t="n">
        <v>0.858247656337839</v>
      </c>
      <c r="N748" s="5" t="s">
        <v>641</v>
      </c>
      <c r="Q748" s="0" t="n">
        <v>0.858247656337839</v>
      </c>
    </row>
    <row r="749" customFormat="false" ht="12.75" hidden="false" customHeight="false" outlineLevel="0" collapsed="false">
      <c r="A749" s="0" t="s">
        <v>661</v>
      </c>
      <c r="B749" s="0" t="s">
        <v>21</v>
      </c>
      <c r="C749" s="0" t="s">
        <v>639</v>
      </c>
      <c r="D749" s="0" t="n">
        <v>0</v>
      </c>
      <c r="E749" s="0" t="s">
        <v>640</v>
      </c>
      <c r="F749" s="0" t="n">
        <v>5062.2</v>
      </c>
      <c r="G749" s="0" t="n">
        <v>5071.89</v>
      </c>
      <c r="H749" s="0" t="n">
        <v>674.3977</v>
      </c>
      <c r="I749" s="0" t="n">
        <v>671.369510434568</v>
      </c>
      <c r="J749" s="0" t="n">
        <v>2</v>
      </c>
      <c r="K749" s="0" t="n">
        <v>6</v>
      </c>
      <c r="L749" s="0" t="n">
        <v>0.909247482083297</v>
      </c>
      <c r="N749" s="5" t="s">
        <v>641</v>
      </c>
      <c r="Q749" s="0" t="n">
        <v>0.909247482083297</v>
      </c>
    </row>
    <row r="750" customFormat="false" ht="12.75" hidden="false" customHeight="false" outlineLevel="0" collapsed="false">
      <c r="A750" s="0" t="s">
        <v>661</v>
      </c>
      <c r="B750" s="0" t="s">
        <v>21</v>
      </c>
      <c r="C750" s="0" t="s">
        <v>987</v>
      </c>
      <c r="D750" s="0" t="n">
        <v>0</v>
      </c>
      <c r="E750" s="0" t="s">
        <v>640</v>
      </c>
      <c r="F750" s="0" t="n">
        <v>5071.8</v>
      </c>
      <c r="G750" s="0" t="n">
        <v>5071.89</v>
      </c>
      <c r="H750" s="0" t="n">
        <v>671.3906</v>
      </c>
      <c r="I750" s="0" t="n">
        <v>671.369510434568</v>
      </c>
      <c r="J750" s="0" t="n">
        <v>2</v>
      </c>
      <c r="K750" s="0" t="n">
        <v>6</v>
      </c>
      <c r="L750" s="0" t="n">
        <v>0.909247482083297</v>
      </c>
      <c r="N750" s="5" t="s">
        <v>641</v>
      </c>
      <c r="Q750" s="0" t="n">
        <v>0.909247482083297</v>
      </c>
    </row>
    <row r="751" customFormat="false" ht="12.75" hidden="false" customHeight="false" outlineLevel="0" collapsed="false">
      <c r="A751" s="0" t="s">
        <v>661</v>
      </c>
      <c r="B751" s="0" t="s">
        <v>21</v>
      </c>
      <c r="C751" s="0" t="s">
        <v>423</v>
      </c>
      <c r="D751" s="0" t="n">
        <v>0</v>
      </c>
      <c r="E751" s="0" t="s">
        <v>424</v>
      </c>
      <c r="F751" s="0" t="n">
        <v>4194.6</v>
      </c>
      <c r="G751" s="0" t="n">
        <v>4197.03148100107</v>
      </c>
      <c r="H751" s="0" t="n">
        <v>769.3521</v>
      </c>
      <c r="I751" s="0" t="n">
        <v>767.317782270378</v>
      </c>
      <c r="J751" s="0" t="n">
        <v>3</v>
      </c>
      <c r="K751" s="0" t="n">
        <v>6</v>
      </c>
      <c r="L751" s="0" t="n">
        <v>0.719448354204515</v>
      </c>
      <c r="N751" s="5" t="s">
        <v>425</v>
      </c>
      <c r="Q751" s="0" t="n">
        <v>0.719448354204515</v>
      </c>
      <c r="S751" s="0" t="n">
        <f aca="false">AVERAGE(Q751:Q755)</f>
        <v>0.749195502580058</v>
      </c>
      <c r="U751" s="0" t="n">
        <v>0.749195502580058</v>
      </c>
    </row>
    <row r="752" customFormat="false" ht="12.75" hidden="false" customHeight="false" outlineLevel="0" collapsed="false">
      <c r="A752" s="0" t="s">
        <v>661</v>
      </c>
      <c r="B752" s="0" t="s">
        <v>21</v>
      </c>
      <c r="C752" s="0" t="s">
        <v>426</v>
      </c>
      <c r="D752" s="0" t="n">
        <v>0</v>
      </c>
      <c r="E752" s="0" t="s">
        <v>424</v>
      </c>
      <c r="F752" s="0" t="n">
        <v>4746</v>
      </c>
      <c r="G752" s="0" t="n">
        <v>4750.23</v>
      </c>
      <c r="H752" s="0" t="n">
        <v>572.3431</v>
      </c>
      <c r="I752" s="0" t="n">
        <v>569.311575442553</v>
      </c>
      <c r="J752" s="0" t="n">
        <v>2</v>
      </c>
      <c r="K752" s="0" t="n">
        <v>6</v>
      </c>
      <c r="L752" s="0" t="n">
        <v>0.749510458776821</v>
      </c>
      <c r="N752" s="5" t="s">
        <v>425</v>
      </c>
      <c r="Q752" s="0" t="n">
        <v>0.749510458776821</v>
      </c>
    </row>
    <row r="753" customFormat="false" ht="12.75" hidden="false" customHeight="false" outlineLevel="0" collapsed="false">
      <c r="A753" s="0" t="s">
        <v>661</v>
      </c>
      <c r="B753" s="0" t="s">
        <v>21</v>
      </c>
      <c r="C753" s="0" t="s">
        <v>988</v>
      </c>
      <c r="D753" s="0" t="n">
        <v>0</v>
      </c>
      <c r="E753" s="0" t="s">
        <v>424</v>
      </c>
      <c r="F753" s="0" t="n">
        <v>4750.2</v>
      </c>
      <c r="G753" s="0" t="n">
        <v>4750.23</v>
      </c>
      <c r="H753" s="0" t="n">
        <v>569.335</v>
      </c>
      <c r="I753" s="0" t="n">
        <v>569.311575442553</v>
      </c>
      <c r="J753" s="0" t="n">
        <v>2</v>
      </c>
      <c r="K753" s="0" t="n">
        <v>6</v>
      </c>
      <c r="L753" s="0" t="n">
        <v>0.749510458776821</v>
      </c>
      <c r="N753" s="5" t="s">
        <v>425</v>
      </c>
      <c r="Q753" s="0" t="n">
        <v>0.749510458776821</v>
      </c>
    </row>
    <row r="754" customFormat="false" ht="12.75" hidden="false" customHeight="false" outlineLevel="0" collapsed="false">
      <c r="A754" s="0" t="s">
        <v>661</v>
      </c>
      <c r="B754" s="0" t="s">
        <v>21</v>
      </c>
      <c r="C754" s="0" t="s">
        <v>988</v>
      </c>
      <c r="D754" s="0" t="n">
        <v>0</v>
      </c>
      <c r="E754" s="0" t="s">
        <v>424</v>
      </c>
      <c r="F754" s="0" t="n">
        <v>4750.2</v>
      </c>
      <c r="G754" s="0" t="n">
        <v>4758.45804586038</v>
      </c>
      <c r="H754" s="0" t="n">
        <v>569.335</v>
      </c>
      <c r="I754" s="0" t="n">
        <v>569.314757433502</v>
      </c>
      <c r="J754" s="0" t="n">
        <v>2</v>
      </c>
      <c r="K754" s="0" t="n">
        <v>6</v>
      </c>
      <c r="L754" s="0" t="n">
        <v>0.756132410981725</v>
      </c>
      <c r="N754" s="5" t="s">
        <v>425</v>
      </c>
      <c r="Q754" s="0" t="n">
        <v>0.756132410981725</v>
      </c>
    </row>
    <row r="755" customFormat="false" ht="12.75" hidden="false" customHeight="false" outlineLevel="0" collapsed="false">
      <c r="A755" s="0" t="s">
        <v>661</v>
      </c>
      <c r="B755" s="0" t="s">
        <v>21</v>
      </c>
      <c r="C755" s="0" t="s">
        <v>989</v>
      </c>
      <c r="D755" s="0" t="n">
        <v>0.0228310502283105</v>
      </c>
      <c r="E755" s="0" t="s">
        <v>424</v>
      </c>
      <c r="F755" s="0" t="n">
        <v>4150.2</v>
      </c>
      <c r="G755" s="0" t="n">
        <v>4150.4</v>
      </c>
      <c r="H755" s="0" t="n">
        <v>624.8326</v>
      </c>
      <c r="I755" s="0" t="n">
        <v>621.794224221259</v>
      </c>
      <c r="J755" s="0" t="n">
        <v>2</v>
      </c>
      <c r="K755" s="0" t="n">
        <v>6</v>
      </c>
      <c r="L755" s="0" t="n">
        <v>0.771375830160408</v>
      </c>
      <c r="N755" s="5" t="s">
        <v>425</v>
      </c>
      <c r="Q755" s="0" t="n">
        <v>0.771375830160408</v>
      </c>
    </row>
    <row r="758" customFormat="false" ht="12.75" hidden="false" customHeight="false" outlineLevel="0" collapsed="false">
      <c r="A758" s="4" t="s">
        <v>433</v>
      </c>
    </row>
    <row r="760" customFormat="false" ht="12.75" hidden="false" customHeight="false" outlineLevel="0" collapsed="false">
      <c r="A760" s="0" t="s">
        <v>659</v>
      </c>
      <c r="B760" s="0" t="s">
        <v>434</v>
      </c>
      <c r="C760" s="0" t="s">
        <v>25</v>
      </c>
      <c r="D760" s="0" t="n">
        <v>0</v>
      </c>
      <c r="E760" s="0" t="s">
        <v>23</v>
      </c>
      <c r="F760" s="0" t="n">
        <v>5161.2</v>
      </c>
      <c r="G760" s="0" t="n">
        <v>686.4211</v>
      </c>
      <c r="H760" s="0" t="n">
        <v>2</v>
      </c>
      <c r="J760" s="5" t="s">
        <v>24</v>
      </c>
    </row>
    <row r="761" customFormat="false" ht="12.75" hidden="false" customHeight="false" outlineLevel="0" collapsed="false">
      <c r="A761" s="0" t="s">
        <v>659</v>
      </c>
      <c r="B761" s="0" t="s">
        <v>434</v>
      </c>
      <c r="C761" s="0" t="s">
        <v>22</v>
      </c>
      <c r="D761" s="0" t="n">
        <v>0</v>
      </c>
      <c r="E761" s="0" t="s">
        <v>23</v>
      </c>
      <c r="F761" s="0" t="n">
        <v>5164.2</v>
      </c>
      <c r="G761" s="0" t="n">
        <v>689.4315</v>
      </c>
      <c r="H761" s="0" t="n">
        <v>2</v>
      </c>
      <c r="J761" s="5" t="s">
        <v>24</v>
      </c>
    </row>
    <row r="762" customFormat="false" ht="12.75" hidden="false" customHeight="false" outlineLevel="0" collapsed="false">
      <c r="A762" s="0" t="s">
        <v>661</v>
      </c>
      <c r="B762" s="0" t="s">
        <v>434</v>
      </c>
      <c r="C762" s="0" t="s">
        <v>990</v>
      </c>
      <c r="D762" s="0" t="n">
        <v>0</v>
      </c>
      <c r="E762" s="0" t="s">
        <v>23</v>
      </c>
      <c r="F762" s="0" t="n">
        <v>2785.2</v>
      </c>
      <c r="G762" s="0" t="n">
        <v>626.3101</v>
      </c>
      <c r="H762" s="0" t="n">
        <v>2</v>
      </c>
      <c r="J762" s="5" t="s">
        <v>24</v>
      </c>
    </row>
    <row r="763" customFormat="false" ht="12.75" hidden="false" customHeight="false" outlineLevel="0" collapsed="false">
      <c r="A763" s="0" t="s">
        <v>661</v>
      </c>
      <c r="B763" s="0" t="s">
        <v>434</v>
      </c>
      <c r="C763" s="0" t="s">
        <v>25</v>
      </c>
      <c r="D763" s="0" t="n">
        <v>0</v>
      </c>
      <c r="E763" s="0" t="s">
        <v>23</v>
      </c>
      <c r="F763" s="0" t="n">
        <v>5167.2</v>
      </c>
      <c r="G763" s="0" t="n">
        <v>686.4216</v>
      </c>
      <c r="H763" s="0" t="n">
        <v>2</v>
      </c>
      <c r="J763" s="5" t="s">
        <v>24</v>
      </c>
    </row>
    <row r="764" customFormat="false" ht="12.75" hidden="false" customHeight="false" outlineLevel="0" collapsed="false">
      <c r="A764" s="0" t="s">
        <v>661</v>
      </c>
      <c r="B764" s="0" t="s">
        <v>434</v>
      </c>
      <c r="C764" s="0" t="s">
        <v>22</v>
      </c>
      <c r="D764" s="0" t="n">
        <v>0</v>
      </c>
      <c r="E764" s="0" t="s">
        <v>23</v>
      </c>
      <c r="F764" s="0" t="n">
        <v>5167.2</v>
      </c>
      <c r="G764" s="0" t="n">
        <v>689.4309</v>
      </c>
      <c r="H764" s="0" t="n">
        <v>2</v>
      </c>
      <c r="J764" s="5" t="s">
        <v>24</v>
      </c>
    </row>
    <row r="765" customFormat="false" ht="12.75" hidden="false" customHeight="false" outlineLevel="0" collapsed="false">
      <c r="A765" s="0" t="s">
        <v>661</v>
      </c>
      <c r="B765" s="0" t="s">
        <v>434</v>
      </c>
      <c r="C765" s="0" t="s">
        <v>436</v>
      </c>
      <c r="D765" s="0" t="n">
        <v>0</v>
      </c>
      <c r="E765" s="0" t="s">
        <v>23</v>
      </c>
      <c r="F765" s="0" t="n">
        <v>4966.2</v>
      </c>
      <c r="G765" s="0" t="n">
        <v>756.395</v>
      </c>
      <c r="H765" s="0" t="n">
        <v>2</v>
      </c>
      <c r="J765" s="5" t="s">
        <v>24</v>
      </c>
    </row>
    <row r="766" customFormat="false" ht="12.75" hidden="false" customHeight="false" outlineLevel="0" collapsed="false">
      <c r="A766" s="0" t="s">
        <v>661</v>
      </c>
      <c r="B766" s="0" t="s">
        <v>434</v>
      </c>
      <c r="C766" s="0" t="s">
        <v>991</v>
      </c>
      <c r="D766" s="0" t="n">
        <v>0.00947867298578199</v>
      </c>
      <c r="E766" s="0" t="s">
        <v>992</v>
      </c>
      <c r="F766" s="0" t="n">
        <v>2750.4</v>
      </c>
      <c r="G766" s="0" t="n">
        <v>488.7244</v>
      </c>
      <c r="H766" s="0" t="n">
        <v>2</v>
      </c>
      <c r="J766" s="5" t="s">
        <v>993</v>
      </c>
    </row>
    <row r="767" customFormat="false" ht="12.75" hidden="false" customHeight="false" outlineLevel="0" collapsed="false">
      <c r="A767" s="0" t="s">
        <v>661</v>
      </c>
      <c r="B767" s="0" t="s">
        <v>434</v>
      </c>
      <c r="C767" s="0" t="s">
        <v>665</v>
      </c>
      <c r="D767" s="0" t="n">
        <v>0</v>
      </c>
      <c r="E767" s="0" t="s">
        <v>666</v>
      </c>
      <c r="F767" s="0" t="n">
        <v>4288.2</v>
      </c>
      <c r="G767" s="0" t="n">
        <v>895.9484</v>
      </c>
      <c r="H767" s="0" t="n">
        <v>2</v>
      </c>
      <c r="J767" s="5" t="s">
        <v>667</v>
      </c>
    </row>
    <row r="768" customFormat="false" ht="12.75" hidden="false" customHeight="false" outlineLevel="0" collapsed="false">
      <c r="A768" s="0" t="s">
        <v>661</v>
      </c>
      <c r="B768" s="0" t="s">
        <v>434</v>
      </c>
      <c r="C768" s="0" t="s">
        <v>994</v>
      </c>
      <c r="D768" s="0" t="n">
        <v>0</v>
      </c>
      <c r="E768" s="0" t="s">
        <v>670</v>
      </c>
      <c r="F768" s="0" t="n">
        <v>4146</v>
      </c>
      <c r="G768" s="0" t="n">
        <v>781.7247</v>
      </c>
      <c r="H768" s="0" t="n">
        <v>3</v>
      </c>
      <c r="J768" s="5" t="s">
        <v>671</v>
      </c>
    </row>
    <row r="769" customFormat="false" ht="12.75" hidden="false" customHeight="false" outlineLevel="0" collapsed="false">
      <c r="A769" s="0" t="s">
        <v>661</v>
      </c>
      <c r="B769" s="0" t="s">
        <v>434</v>
      </c>
      <c r="C769" s="0" t="s">
        <v>674</v>
      </c>
      <c r="D769" s="0" t="n">
        <v>0</v>
      </c>
      <c r="E769" s="0" t="s">
        <v>670</v>
      </c>
      <c r="F769" s="0" t="n">
        <v>4554.6</v>
      </c>
      <c r="G769" s="0" t="n">
        <v>1061.872</v>
      </c>
      <c r="H769" s="0" t="n">
        <v>3</v>
      </c>
      <c r="J769" s="5" t="s">
        <v>671</v>
      </c>
    </row>
    <row r="770" customFormat="false" ht="12.75" hidden="false" customHeight="false" outlineLevel="0" collapsed="false">
      <c r="A770" s="0" t="s">
        <v>661</v>
      </c>
      <c r="B770" s="0" t="s">
        <v>434</v>
      </c>
      <c r="C770" s="0" t="s">
        <v>995</v>
      </c>
      <c r="D770" s="0" t="n">
        <v>0</v>
      </c>
      <c r="E770" s="0" t="s">
        <v>996</v>
      </c>
      <c r="F770" s="0" t="n">
        <v>4926</v>
      </c>
      <c r="G770" s="0" t="n">
        <v>1275.5958</v>
      </c>
      <c r="H770" s="0" t="n">
        <v>2</v>
      </c>
      <c r="J770" s="5" t="s">
        <v>997</v>
      </c>
    </row>
    <row r="771" customFormat="false" ht="12.75" hidden="false" customHeight="false" outlineLevel="0" collapsed="false">
      <c r="A771" s="0" t="s">
        <v>659</v>
      </c>
      <c r="B771" s="0" t="s">
        <v>434</v>
      </c>
      <c r="C771" s="0" t="s">
        <v>446</v>
      </c>
      <c r="D771" s="0" t="n">
        <v>0.00571428571428571</v>
      </c>
      <c r="E771" s="0" t="s">
        <v>444</v>
      </c>
      <c r="F771" s="0" t="n">
        <v>3632.4</v>
      </c>
      <c r="G771" s="0" t="n">
        <v>464.2501</v>
      </c>
      <c r="H771" s="0" t="n">
        <v>2</v>
      </c>
      <c r="J771" s="5" t="s">
        <v>445</v>
      </c>
    </row>
    <row r="772" customFormat="false" ht="12.75" hidden="false" customHeight="false" outlineLevel="0" collapsed="false">
      <c r="A772" s="0" t="s">
        <v>659</v>
      </c>
      <c r="B772" s="0" t="s">
        <v>434</v>
      </c>
      <c r="C772" s="0" t="s">
        <v>443</v>
      </c>
      <c r="D772" s="0" t="n">
        <v>0</v>
      </c>
      <c r="E772" s="0" t="s">
        <v>444</v>
      </c>
      <c r="F772" s="0" t="n">
        <v>3786.6</v>
      </c>
      <c r="G772" s="0" t="n">
        <v>547.3126</v>
      </c>
      <c r="H772" s="0" t="n">
        <v>3</v>
      </c>
      <c r="J772" s="5" t="s">
        <v>445</v>
      </c>
    </row>
    <row r="773" customFormat="false" ht="12.75" hidden="false" customHeight="false" outlineLevel="0" collapsed="false">
      <c r="A773" s="0" t="s">
        <v>659</v>
      </c>
      <c r="B773" s="0" t="s">
        <v>434</v>
      </c>
      <c r="C773" s="0" t="s">
        <v>443</v>
      </c>
      <c r="D773" s="0" t="n">
        <v>0</v>
      </c>
      <c r="E773" s="0" t="s">
        <v>444</v>
      </c>
      <c r="F773" s="0" t="n">
        <v>3792</v>
      </c>
      <c r="G773" s="0" t="n">
        <v>820.471</v>
      </c>
      <c r="H773" s="0" t="n">
        <v>2</v>
      </c>
      <c r="J773" s="5" t="s">
        <v>445</v>
      </c>
    </row>
    <row r="774" customFormat="false" ht="12.75" hidden="false" customHeight="false" outlineLevel="0" collapsed="false">
      <c r="A774" s="0" t="s">
        <v>661</v>
      </c>
      <c r="B774" s="0" t="s">
        <v>434</v>
      </c>
      <c r="C774" s="0" t="s">
        <v>443</v>
      </c>
      <c r="D774" s="0" t="n">
        <v>0</v>
      </c>
      <c r="E774" s="0" t="s">
        <v>444</v>
      </c>
      <c r="F774" s="0" t="n">
        <v>3774.6</v>
      </c>
      <c r="G774" s="0" t="n">
        <v>547.3118</v>
      </c>
      <c r="H774" s="0" t="n">
        <v>3</v>
      </c>
      <c r="J774" s="5" t="s">
        <v>445</v>
      </c>
    </row>
    <row r="775" customFormat="false" ht="12.75" hidden="false" customHeight="false" outlineLevel="0" collapsed="false">
      <c r="A775" s="0" t="s">
        <v>661</v>
      </c>
      <c r="B775" s="0" t="s">
        <v>434</v>
      </c>
      <c r="C775" s="0" t="s">
        <v>998</v>
      </c>
      <c r="D775" s="0" t="n">
        <v>0.00488997555012225</v>
      </c>
      <c r="E775" s="0" t="s">
        <v>444</v>
      </c>
      <c r="F775" s="0" t="n">
        <v>2909.4</v>
      </c>
      <c r="G775" s="0" t="n">
        <v>722.3274</v>
      </c>
      <c r="H775" s="0" t="n">
        <v>2</v>
      </c>
      <c r="J775" s="5" t="s">
        <v>445</v>
      </c>
    </row>
    <row r="776" customFormat="false" ht="12.75" hidden="false" customHeight="false" outlineLevel="0" collapsed="false">
      <c r="A776" s="0" t="s">
        <v>661</v>
      </c>
      <c r="B776" s="0" t="s">
        <v>434</v>
      </c>
      <c r="C776" s="0" t="s">
        <v>443</v>
      </c>
      <c r="D776" s="0" t="n">
        <v>0</v>
      </c>
      <c r="E776" s="0" t="s">
        <v>444</v>
      </c>
      <c r="F776" s="0" t="n">
        <v>3778.8</v>
      </c>
      <c r="G776" s="0" t="n">
        <v>820.4741</v>
      </c>
      <c r="H776" s="0" t="n">
        <v>2</v>
      </c>
      <c r="J776" s="5" t="s">
        <v>445</v>
      </c>
    </row>
    <row r="777" customFormat="false" ht="12.75" hidden="false" customHeight="false" outlineLevel="0" collapsed="false">
      <c r="A777" s="0" t="s">
        <v>680</v>
      </c>
      <c r="B777" s="0" t="s">
        <v>434</v>
      </c>
      <c r="C777" s="0" t="s">
        <v>999</v>
      </c>
      <c r="D777" s="0" t="n">
        <v>0.028436018957346</v>
      </c>
      <c r="E777" s="0" t="s">
        <v>1000</v>
      </c>
      <c r="F777" s="0" t="n">
        <v>3684.6</v>
      </c>
      <c r="G777" s="0" t="n">
        <v>544.2839</v>
      </c>
      <c r="H777" s="0" t="n">
        <v>2</v>
      </c>
      <c r="J777" s="5" t="s">
        <v>1001</v>
      </c>
    </row>
    <row r="778" customFormat="false" ht="12.75" hidden="false" customHeight="false" outlineLevel="0" collapsed="false">
      <c r="A778" s="0" t="s">
        <v>661</v>
      </c>
      <c r="B778" s="0" t="s">
        <v>434</v>
      </c>
      <c r="C778" s="0" t="s">
        <v>1002</v>
      </c>
      <c r="D778" s="0" t="n">
        <v>0.036117381489842</v>
      </c>
      <c r="E778" s="0" t="s">
        <v>1003</v>
      </c>
      <c r="F778" s="0" t="n">
        <v>3445.8</v>
      </c>
      <c r="G778" s="0" t="n">
        <v>632.3361</v>
      </c>
      <c r="H778" s="0" t="n">
        <v>3</v>
      </c>
      <c r="J778" s="5" t="s">
        <v>1004</v>
      </c>
    </row>
    <row r="779" customFormat="false" ht="12.75" hidden="false" customHeight="false" outlineLevel="0" collapsed="false">
      <c r="A779" s="0" t="s">
        <v>659</v>
      </c>
      <c r="B779" s="0" t="s">
        <v>434</v>
      </c>
      <c r="C779" s="0" t="s">
        <v>1005</v>
      </c>
      <c r="D779" s="0" t="n">
        <v>0.0263157894736842</v>
      </c>
      <c r="E779" s="0" t="s">
        <v>1006</v>
      </c>
      <c r="F779" s="0" t="n">
        <v>3928.2</v>
      </c>
      <c r="G779" s="0" t="n">
        <v>600.3319</v>
      </c>
      <c r="H779" s="0" t="n">
        <v>2</v>
      </c>
      <c r="J779" s="5" t="s">
        <v>1007</v>
      </c>
    </row>
    <row r="780" customFormat="false" ht="12.75" hidden="false" customHeight="false" outlineLevel="0" collapsed="false">
      <c r="A780" s="0" t="s">
        <v>661</v>
      </c>
      <c r="B780" s="0" t="s">
        <v>434</v>
      </c>
      <c r="C780" s="0" t="s">
        <v>1008</v>
      </c>
      <c r="D780" s="0" t="n">
        <v>0.0228310502283105</v>
      </c>
      <c r="E780" s="0" t="s">
        <v>1009</v>
      </c>
      <c r="F780" s="0" t="n">
        <v>4746</v>
      </c>
      <c r="G780" s="0" t="n">
        <v>700.3546</v>
      </c>
      <c r="H780" s="0" t="n">
        <v>2</v>
      </c>
      <c r="J780" s="5" t="s">
        <v>1010</v>
      </c>
    </row>
    <row r="781" customFormat="false" ht="12.75" hidden="false" customHeight="false" outlineLevel="0" collapsed="false">
      <c r="A781" s="0" t="s">
        <v>659</v>
      </c>
      <c r="B781" s="0" t="s">
        <v>434</v>
      </c>
      <c r="C781" s="0" t="s">
        <v>1011</v>
      </c>
      <c r="D781" s="0" t="n">
        <v>0.0167597765363128</v>
      </c>
      <c r="E781" s="0" t="s">
        <v>1012</v>
      </c>
      <c r="F781" s="0" t="n">
        <v>3028.8</v>
      </c>
      <c r="G781" s="0" t="n">
        <v>663.3335</v>
      </c>
      <c r="H781" s="0" t="n">
        <v>2</v>
      </c>
      <c r="J781" s="5" t="s">
        <v>1013</v>
      </c>
    </row>
    <row r="782" customFormat="false" ht="12.75" hidden="false" customHeight="false" outlineLevel="0" collapsed="false">
      <c r="A782" s="0" t="s">
        <v>659</v>
      </c>
      <c r="B782" s="0" t="s">
        <v>434</v>
      </c>
      <c r="C782" s="0" t="s">
        <v>1014</v>
      </c>
      <c r="D782" s="0" t="n">
        <v>0.03125</v>
      </c>
      <c r="E782" s="0" t="s">
        <v>1015</v>
      </c>
      <c r="F782" s="0" t="n">
        <v>3447</v>
      </c>
      <c r="G782" s="0" t="n">
        <v>561.2938</v>
      </c>
      <c r="H782" s="0" t="n">
        <v>2</v>
      </c>
      <c r="J782" s="5" t="s">
        <v>1016</v>
      </c>
    </row>
    <row r="783" customFormat="false" ht="12.75" hidden="false" customHeight="false" outlineLevel="0" collapsed="false">
      <c r="A783" s="0" t="s">
        <v>680</v>
      </c>
      <c r="B783" s="0" t="s">
        <v>434</v>
      </c>
      <c r="C783" s="0" t="s">
        <v>1017</v>
      </c>
      <c r="D783" s="0" t="n">
        <v>0</v>
      </c>
      <c r="E783" s="0" t="s">
        <v>454</v>
      </c>
      <c r="F783" s="0" t="n">
        <v>3721.2</v>
      </c>
      <c r="G783" s="0" t="n">
        <v>581.2914</v>
      </c>
      <c r="H783" s="0" t="n">
        <v>2</v>
      </c>
      <c r="J783" s="5" t="s">
        <v>455</v>
      </c>
    </row>
    <row r="784" customFormat="false" ht="12.75" hidden="false" customHeight="false" outlineLevel="0" collapsed="false">
      <c r="A784" s="0" t="s">
        <v>659</v>
      </c>
      <c r="B784" s="0" t="s">
        <v>434</v>
      </c>
      <c r="C784" s="0" t="s">
        <v>1018</v>
      </c>
      <c r="D784" s="0" t="n">
        <v>0.00571428571428571</v>
      </c>
      <c r="E784" s="0" t="s">
        <v>1019</v>
      </c>
      <c r="F784" s="0" t="n">
        <v>3692.4</v>
      </c>
      <c r="G784" s="0" t="n">
        <v>595.8563</v>
      </c>
      <c r="H784" s="0" t="n">
        <v>2</v>
      </c>
      <c r="J784" s="5" t="s">
        <v>1020</v>
      </c>
    </row>
    <row r="785" customFormat="false" ht="12.75" hidden="false" customHeight="false" outlineLevel="0" collapsed="false">
      <c r="A785" s="0" t="s">
        <v>661</v>
      </c>
      <c r="B785" s="0" t="s">
        <v>434</v>
      </c>
      <c r="C785" s="0" t="s">
        <v>1021</v>
      </c>
      <c r="D785" s="0" t="n">
        <v>0.0183908045977011</v>
      </c>
      <c r="E785" s="0" t="s">
        <v>698</v>
      </c>
      <c r="F785" s="0" t="n">
        <v>2905.2</v>
      </c>
      <c r="G785" s="0" t="n">
        <v>662.346</v>
      </c>
      <c r="H785" s="0" t="n">
        <v>2</v>
      </c>
      <c r="J785" s="5" t="s">
        <v>699</v>
      </c>
    </row>
    <row r="786" customFormat="false" ht="12.75" hidden="false" customHeight="false" outlineLevel="0" collapsed="false">
      <c r="A786" s="0" t="s">
        <v>661</v>
      </c>
      <c r="B786" s="0" t="s">
        <v>434</v>
      </c>
      <c r="C786" s="0" t="s">
        <v>1022</v>
      </c>
      <c r="D786" s="0" t="n">
        <v>0.00488997555012225</v>
      </c>
      <c r="E786" s="0" t="s">
        <v>1023</v>
      </c>
      <c r="F786" s="0" t="n">
        <v>4327.8</v>
      </c>
      <c r="G786" s="0" t="n">
        <v>834.9099</v>
      </c>
      <c r="H786" s="0" t="n">
        <v>2</v>
      </c>
      <c r="J786" s="5" t="s">
        <v>1024</v>
      </c>
    </row>
    <row r="787" customFormat="false" ht="12.75" hidden="false" customHeight="false" outlineLevel="0" collapsed="false">
      <c r="A787" s="0" t="s">
        <v>661</v>
      </c>
      <c r="B787" s="0" t="s">
        <v>434</v>
      </c>
      <c r="C787" s="0" t="s">
        <v>1025</v>
      </c>
      <c r="D787" s="0" t="n">
        <v>0</v>
      </c>
      <c r="E787" s="0" t="s">
        <v>706</v>
      </c>
      <c r="F787" s="0" t="n">
        <v>5271.6</v>
      </c>
      <c r="G787" s="0" t="n">
        <v>640.8837</v>
      </c>
      <c r="H787" s="0" t="n">
        <v>2</v>
      </c>
      <c r="J787" s="5" t="s">
        <v>707</v>
      </c>
    </row>
    <row r="788" customFormat="false" ht="12.75" hidden="false" customHeight="false" outlineLevel="0" collapsed="false">
      <c r="A788" s="0" t="s">
        <v>659</v>
      </c>
      <c r="B788" s="0" t="s">
        <v>434</v>
      </c>
      <c r="C788" s="0" t="s">
        <v>1026</v>
      </c>
      <c r="D788" s="0" t="n">
        <v>0</v>
      </c>
      <c r="E788" s="0" t="s">
        <v>55</v>
      </c>
      <c r="F788" s="0" t="n">
        <v>3135.6</v>
      </c>
      <c r="G788" s="0" t="n">
        <v>538.2792</v>
      </c>
      <c r="H788" s="0" t="n">
        <v>2</v>
      </c>
      <c r="J788" s="5" t="s">
        <v>56</v>
      </c>
    </row>
    <row r="789" customFormat="false" ht="12.75" hidden="false" customHeight="false" outlineLevel="0" collapsed="false">
      <c r="A789" s="0" t="s">
        <v>659</v>
      </c>
      <c r="B789" s="0" t="s">
        <v>434</v>
      </c>
      <c r="C789" s="0" t="s">
        <v>1027</v>
      </c>
      <c r="D789" s="0" t="n">
        <v>0</v>
      </c>
      <c r="E789" s="0" t="s">
        <v>55</v>
      </c>
      <c r="F789" s="0" t="n">
        <v>3741</v>
      </c>
      <c r="G789" s="0" t="n">
        <v>649.3925</v>
      </c>
      <c r="H789" s="0" t="n">
        <v>2</v>
      </c>
      <c r="J789" s="5" t="s">
        <v>56</v>
      </c>
    </row>
    <row r="790" customFormat="false" ht="12.75" hidden="false" customHeight="false" outlineLevel="0" collapsed="false">
      <c r="A790" s="0" t="s">
        <v>659</v>
      </c>
      <c r="B790" s="0" t="s">
        <v>434</v>
      </c>
      <c r="C790" s="0" t="s">
        <v>1028</v>
      </c>
      <c r="D790" s="0" t="n">
        <v>0</v>
      </c>
      <c r="E790" s="0" t="s">
        <v>55</v>
      </c>
      <c r="F790" s="0" t="n">
        <v>5015.4</v>
      </c>
      <c r="G790" s="0" t="n">
        <v>1025.5182</v>
      </c>
      <c r="H790" s="0" t="n">
        <v>2</v>
      </c>
      <c r="J790" s="5" t="s">
        <v>56</v>
      </c>
    </row>
    <row r="791" customFormat="false" ht="12.75" hidden="false" customHeight="false" outlineLevel="0" collapsed="false">
      <c r="A791" s="0" t="s">
        <v>659</v>
      </c>
      <c r="B791" s="0" t="s">
        <v>434</v>
      </c>
      <c r="C791" s="0" t="s">
        <v>461</v>
      </c>
      <c r="D791" s="0" t="n">
        <v>0</v>
      </c>
      <c r="E791" s="0" t="s">
        <v>55</v>
      </c>
      <c r="F791" s="0" t="n">
        <v>5019</v>
      </c>
      <c r="G791" s="0" t="n">
        <v>1028.5294</v>
      </c>
      <c r="H791" s="0" t="n">
        <v>2</v>
      </c>
      <c r="J791" s="5" t="s">
        <v>56</v>
      </c>
    </row>
    <row r="792" customFormat="false" ht="12.75" hidden="false" customHeight="false" outlineLevel="0" collapsed="false">
      <c r="A792" s="0" t="s">
        <v>659</v>
      </c>
      <c r="B792" s="0" t="s">
        <v>434</v>
      </c>
      <c r="C792" s="0" t="s">
        <v>1029</v>
      </c>
      <c r="D792" s="0" t="n">
        <v>0.00571428571428571</v>
      </c>
      <c r="E792" s="0" t="s">
        <v>62</v>
      </c>
      <c r="F792" s="0" t="n">
        <v>3465.6</v>
      </c>
      <c r="G792" s="0" t="n">
        <v>533.7492</v>
      </c>
      <c r="H792" s="0" t="n">
        <v>2</v>
      </c>
      <c r="J792" s="5" t="s">
        <v>63</v>
      </c>
    </row>
    <row r="793" customFormat="false" ht="12.75" hidden="false" customHeight="false" outlineLevel="0" collapsed="false">
      <c r="A793" s="0" t="s">
        <v>659</v>
      </c>
      <c r="B793" s="0" t="s">
        <v>434</v>
      </c>
      <c r="C793" s="0" t="s">
        <v>1030</v>
      </c>
      <c r="D793" s="0" t="n">
        <v>0.0263157894736842</v>
      </c>
      <c r="E793" s="0" t="s">
        <v>62</v>
      </c>
      <c r="F793" s="0" t="n">
        <v>3470.4</v>
      </c>
      <c r="G793" s="0" t="n">
        <v>536.7617</v>
      </c>
      <c r="H793" s="0" t="n">
        <v>2</v>
      </c>
      <c r="J793" s="5" t="s">
        <v>63</v>
      </c>
    </row>
    <row r="794" customFormat="false" ht="12.75" hidden="false" customHeight="false" outlineLevel="0" collapsed="false">
      <c r="A794" s="0" t="s">
        <v>659</v>
      </c>
      <c r="B794" s="0" t="s">
        <v>434</v>
      </c>
      <c r="C794" s="0" t="s">
        <v>1031</v>
      </c>
      <c r="D794" s="0" t="n">
        <v>0.00571428571428571</v>
      </c>
      <c r="E794" s="0" t="s">
        <v>62</v>
      </c>
      <c r="F794" s="0" t="n">
        <v>4435.8</v>
      </c>
      <c r="G794" s="0" t="n">
        <v>562.3031</v>
      </c>
      <c r="H794" s="0" t="n">
        <v>3</v>
      </c>
      <c r="J794" s="5" t="s">
        <v>63</v>
      </c>
    </row>
    <row r="795" customFormat="false" ht="12.75" hidden="false" customHeight="false" outlineLevel="0" collapsed="false">
      <c r="A795" s="0" t="s">
        <v>659</v>
      </c>
      <c r="B795" s="0" t="s">
        <v>434</v>
      </c>
      <c r="C795" s="0" t="s">
        <v>1032</v>
      </c>
      <c r="D795" s="0" t="n">
        <v>0</v>
      </c>
      <c r="E795" s="0" t="s">
        <v>62</v>
      </c>
      <c r="F795" s="0" t="n">
        <v>4159.8</v>
      </c>
      <c r="G795" s="0" t="n">
        <v>783.4057</v>
      </c>
      <c r="H795" s="0" t="n">
        <v>2</v>
      </c>
      <c r="J795" s="5" t="s">
        <v>63</v>
      </c>
    </row>
    <row r="796" customFormat="false" ht="12.75" hidden="false" customHeight="false" outlineLevel="0" collapsed="false">
      <c r="A796" s="0" t="s">
        <v>659</v>
      </c>
      <c r="B796" s="0" t="s">
        <v>434</v>
      </c>
      <c r="C796" s="0" t="s">
        <v>1033</v>
      </c>
      <c r="D796" s="0" t="n">
        <v>0</v>
      </c>
      <c r="E796" s="0" t="s">
        <v>62</v>
      </c>
      <c r="F796" s="0" t="n">
        <v>4159.8</v>
      </c>
      <c r="G796" s="0" t="n">
        <v>786.4132</v>
      </c>
      <c r="H796" s="0" t="n">
        <v>2</v>
      </c>
      <c r="J796" s="5" t="s">
        <v>63</v>
      </c>
    </row>
    <row r="797" customFormat="false" ht="12.75" hidden="false" customHeight="false" outlineLevel="0" collapsed="false">
      <c r="A797" s="0" t="s">
        <v>659</v>
      </c>
      <c r="B797" s="0" t="s">
        <v>434</v>
      </c>
      <c r="C797" s="0" t="s">
        <v>1034</v>
      </c>
      <c r="D797" s="0" t="n">
        <v>0</v>
      </c>
      <c r="E797" s="0" t="s">
        <v>62</v>
      </c>
      <c r="F797" s="0" t="n">
        <v>3969.6</v>
      </c>
      <c r="G797" s="0" t="n">
        <v>922.4437</v>
      </c>
      <c r="H797" s="0" t="n">
        <v>2</v>
      </c>
      <c r="J797" s="5" t="s">
        <v>63</v>
      </c>
    </row>
    <row r="798" customFormat="false" ht="12.75" hidden="false" customHeight="false" outlineLevel="0" collapsed="false">
      <c r="A798" s="0" t="s">
        <v>661</v>
      </c>
      <c r="B798" s="0" t="s">
        <v>434</v>
      </c>
      <c r="C798" s="0" t="s">
        <v>1035</v>
      </c>
      <c r="D798" s="0" t="n">
        <v>0</v>
      </c>
      <c r="E798" s="0" t="s">
        <v>1036</v>
      </c>
      <c r="F798" s="0" t="n">
        <v>3562.8</v>
      </c>
      <c r="G798" s="0" t="n">
        <v>674.3707</v>
      </c>
      <c r="H798" s="0" t="n">
        <v>2</v>
      </c>
      <c r="J798" s="5" t="s">
        <v>1037</v>
      </c>
    </row>
    <row r="799" customFormat="false" ht="12.75" hidden="false" customHeight="false" outlineLevel="0" collapsed="false">
      <c r="A799" s="0" t="s">
        <v>680</v>
      </c>
      <c r="B799" s="0" t="s">
        <v>434</v>
      </c>
      <c r="C799" s="0" t="s">
        <v>1038</v>
      </c>
      <c r="D799" s="0" t="n">
        <v>0.0158730158730159</v>
      </c>
      <c r="E799" s="0" t="s">
        <v>1039</v>
      </c>
      <c r="F799" s="0" t="n">
        <v>4256.4</v>
      </c>
      <c r="G799" s="0" t="n">
        <v>597.3498</v>
      </c>
      <c r="H799" s="0" t="n">
        <v>2</v>
      </c>
      <c r="J799" s="5" t="s">
        <v>1040</v>
      </c>
    </row>
    <row r="800" customFormat="false" ht="12.75" hidden="false" customHeight="false" outlineLevel="0" collapsed="false">
      <c r="A800" s="0" t="s">
        <v>680</v>
      </c>
      <c r="B800" s="0" t="s">
        <v>434</v>
      </c>
      <c r="C800" s="0" t="s">
        <v>1041</v>
      </c>
      <c r="D800" s="0" t="n">
        <v>0</v>
      </c>
      <c r="E800" s="0" t="s">
        <v>1039</v>
      </c>
      <c r="F800" s="0" t="n">
        <v>3967.2</v>
      </c>
      <c r="G800" s="0" t="n">
        <v>746.392</v>
      </c>
      <c r="H800" s="0" t="n">
        <v>2</v>
      </c>
      <c r="J800" s="5" t="s">
        <v>1040</v>
      </c>
    </row>
    <row r="801" customFormat="false" ht="12.75" hidden="false" customHeight="false" outlineLevel="0" collapsed="false">
      <c r="A801" s="0" t="s">
        <v>680</v>
      </c>
      <c r="B801" s="0" t="s">
        <v>434</v>
      </c>
      <c r="C801" s="0" t="s">
        <v>1042</v>
      </c>
      <c r="D801" s="0" t="n">
        <v>0.028436018957346</v>
      </c>
      <c r="E801" s="0" t="s">
        <v>1043</v>
      </c>
      <c r="F801" s="0" t="n">
        <v>3594</v>
      </c>
      <c r="G801" s="0" t="n">
        <v>673.3879</v>
      </c>
      <c r="H801" s="0" t="n">
        <v>2</v>
      </c>
      <c r="J801" s="5" t="s">
        <v>1044</v>
      </c>
    </row>
    <row r="802" customFormat="false" ht="12.75" hidden="false" customHeight="false" outlineLevel="0" collapsed="false">
      <c r="A802" s="0" t="s">
        <v>659</v>
      </c>
      <c r="B802" s="0" t="s">
        <v>434</v>
      </c>
      <c r="C802" s="0" t="s">
        <v>1045</v>
      </c>
      <c r="D802" s="0" t="n">
        <v>0.0263157894736842</v>
      </c>
      <c r="E802" s="0" t="s">
        <v>1046</v>
      </c>
      <c r="F802" s="0" t="n">
        <v>3292.2</v>
      </c>
      <c r="G802" s="0" t="n">
        <v>557.8024</v>
      </c>
      <c r="H802" s="0" t="n">
        <v>2</v>
      </c>
      <c r="J802" s="5" t="s">
        <v>1047</v>
      </c>
    </row>
    <row r="803" customFormat="false" ht="12.75" hidden="false" customHeight="false" outlineLevel="0" collapsed="false">
      <c r="A803" s="0" t="s">
        <v>680</v>
      </c>
      <c r="B803" s="0" t="s">
        <v>434</v>
      </c>
      <c r="C803" s="0" t="s">
        <v>1048</v>
      </c>
      <c r="D803" s="0" t="n">
        <v>0</v>
      </c>
      <c r="E803" s="0" t="s">
        <v>1049</v>
      </c>
      <c r="F803" s="0" t="n">
        <v>2758.8</v>
      </c>
      <c r="G803" s="0" t="n">
        <v>538.6064</v>
      </c>
      <c r="H803" s="0" t="n">
        <v>3</v>
      </c>
      <c r="J803" s="5" t="s">
        <v>1050</v>
      </c>
    </row>
    <row r="804" customFormat="false" ht="12.75" hidden="false" customHeight="false" outlineLevel="0" collapsed="false">
      <c r="A804" s="0" t="s">
        <v>659</v>
      </c>
      <c r="B804" s="0" t="s">
        <v>434</v>
      </c>
      <c r="C804" s="0" t="s">
        <v>472</v>
      </c>
      <c r="D804" s="0" t="n">
        <v>0</v>
      </c>
      <c r="E804" s="0" t="s">
        <v>473</v>
      </c>
      <c r="F804" s="0" t="n">
        <v>4528.8</v>
      </c>
      <c r="G804" s="0" t="n">
        <v>639.3566</v>
      </c>
      <c r="H804" s="0" t="n">
        <v>2</v>
      </c>
      <c r="J804" s="5" t="s">
        <v>474</v>
      </c>
    </row>
    <row r="805" customFormat="false" ht="12.75" hidden="false" customHeight="false" outlineLevel="0" collapsed="false">
      <c r="A805" s="0" t="s">
        <v>680</v>
      </c>
      <c r="B805" s="0" t="s">
        <v>434</v>
      </c>
      <c r="C805" s="0" t="s">
        <v>472</v>
      </c>
      <c r="D805" s="0" t="n">
        <v>0</v>
      </c>
      <c r="E805" s="0" t="s">
        <v>473</v>
      </c>
      <c r="F805" s="0" t="n">
        <v>4537.8</v>
      </c>
      <c r="G805" s="0" t="n">
        <v>639.3549</v>
      </c>
      <c r="H805" s="0" t="n">
        <v>2</v>
      </c>
      <c r="J805" s="5" t="s">
        <v>474</v>
      </c>
    </row>
    <row r="806" customFormat="false" ht="12.75" hidden="false" customHeight="false" outlineLevel="0" collapsed="false">
      <c r="A806" s="0" t="s">
        <v>680</v>
      </c>
      <c r="B806" s="0" t="s">
        <v>434</v>
      </c>
      <c r="C806" s="0" t="s">
        <v>1051</v>
      </c>
      <c r="D806" s="0" t="n">
        <v>0</v>
      </c>
      <c r="E806" s="0" t="s">
        <v>1052</v>
      </c>
      <c r="F806" s="0" t="n">
        <v>4056</v>
      </c>
      <c r="G806" s="0" t="n">
        <v>624.8463</v>
      </c>
      <c r="H806" s="0" t="n">
        <v>2</v>
      </c>
      <c r="J806" s="5" t="s">
        <v>1053</v>
      </c>
    </row>
    <row r="807" customFormat="false" ht="12.75" hidden="false" customHeight="false" outlineLevel="0" collapsed="false">
      <c r="A807" s="0" t="s">
        <v>680</v>
      </c>
      <c r="B807" s="0" t="s">
        <v>434</v>
      </c>
      <c r="C807" s="0" t="s">
        <v>1054</v>
      </c>
      <c r="D807" s="0" t="n">
        <v>0.0158730158730159</v>
      </c>
      <c r="E807" s="0" t="s">
        <v>1052</v>
      </c>
      <c r="F807" s="0" t="n">
        <v>3990.6</v>
      </c>
      <c r="G807" s="0" t="n">
        <v>648.8523</v>
      </c>
      <c r="H807" s="0" t="n">
        <v>2</v>
      </c>
      <c r="J807" s="5" t="s">
        <v>1053</v>
      </c>
    </row>
    <row r="808" customFormat="false" ht="12.75" hidden="false" customHeight="false" outlineLevel="0" collapsed="false">
      <c r="A808" s="0" t="s">
        <v>680</v>
      </c>
      <c r="B808" s="0" t="s">
        <v>434</v>
      </c>
      <c r="C808" s="0" t="s">
        <v>1055</v>
      </c>
      <c r="D808" s="0" t="n">
        <v>0</v>
      </c>
      <c r="E808" s="0" t="s">
        <v>1052</v>
      </c>
      <c r="F808" s="0" t="n">
        <v>3811.8</v>
      </c>
      <c r="G808" s="0" t="n">
        <v>728.8737</v>
      </c>
      <c r="H808" s="0" t="n">
        <v>2</v>
      </c>
      <c r="J808" s="5" t="s">
        <v>1053</v>
      </c>
    </row>
    <row r="809" customFormat="false" ht="12.75" hidden="false" customHeight="false" outlineLevel="0" collapsed="false">
      <c r="A809" s="0" t="s">
        <v>680</v>
      </c>
      <c r="B809" s="0" t="s">
        <v>434</v>
      </c>
      <c r="C809" s="0" t="s">
        <v>1056</v>
      </c>
      <c r="D809" s="0" t="n">
        <v>0</v>
      </c>
      <c r="E809" s="0" t="s">
        <v>1057</v>
      </c>
      <c r="F809" s="0" t="n">
        <v>4185.6</v>
      </c>
      <c r="G809" s="0" t="n">
        <v>733.8935</v>
      </c>
      <c r="H809" s="0" t="n">
        <v>2</v>
      </c>
      <c r="J809" s="5" t="s">
        <v>1058</v>
      </c>
    </row>
    <row r="810" customFormat="false" ht="12.75" hidden="false" customHeight="false" outlineLevel="0" collapsed="false">
      <c r="A810" s="0" t="s">
        <v>680</v>
      </c>
      <c r="B810" s="0" t="s">
        <v>434</v>
      </c>
      <c r="C810" s="0" t="s">
        <v>1059</v>
      </c>
      <c r="D810" s="0" t="n">
        <v>0</v>
      </c>
      <c r="E810" s="0" t="s">
        <v>1057</v>
      </c>
      <c r="F810" s="0" t="n">
        <v>3954.6</v>
      </c>
      <c r="G810" s="0" t="n">
        <v>786.905</v>
      </c>
      <c r="H810" s="0" t="n">
        <v>2</v>
      </c>
      <c r="J810" s="5" t="s">
        <v>1058</v>
      </c>
    </row>
    <row r="811" customFormat="false" ht="12.75" hidden="false" customHeight="false" outlineLevel="0" collapsed="false">
      <c r="A811" s="0" t="s">
        <v>680</v>
      </c>
      <c r="B811" s="0" t="s">
        <v>434</v>
      </c>
      <c r="C811" s="0" t="s">
        <v>743</v>
      </c>
      <c r="D811" s="0" t="n">
        <v>0</v>
      </c>
      <c r="E811" s="0" t="s">
        <v>744</v>
      </c>
      <c r="F811" s="0" t="n">
        <v>3068.4</v>
      </c>
      <c r="G811" s="0" t="n">
        <v>617.8239</v>
      </c>
      <c r="H811" s="0" t="n">
        <v>2</v>
      </c>
      <c r="J811" s="5" t="s">
        <v>745</v>
      </c>
    </row>
    <row r="812" customFormat="false" ht="12.75" hidden="false" customHeight="false" outlineLevel="0" collapsed="false">
      <c r="A812" s="0" t="s">
        <v>680</v>
      </c>
      <c r="B812" s="0" t="s">
        <v>434</v>
      </c>
      <c r="C812" s="0" t="s">
        <v>85</v>
      </c>
      <c r="D812" s="0" t="n">
        <v>0.00552486187845304</v>
      </c>
      <c r="E812" s="0" t="s">
        <v>86</v>
      </c>
      <c r="F812" s="0" t="n">
        <v>3237.6</v>
      </c>
      <c r="G812" s="0" t="n">
        <v>557.2921</v>
      </c>
      <c r="H812" s="0" t="n">
        <v>2</v>
      </c>
      <c r="J812" s="5" t="s">
        <v>87</v>
      </c>
    </row>
    <row r="813" customFormat="false" ht="12.75" hidden="false" customHeight="false" outlineLevel="0" collapsed="false">
      <c r="A813" s="0" t="s">
        <v>680</v>
      </c>
      <c r="B813" s="0" t="s">
        <v>434</v>
      </c>
      <c r="C813" s="0" t="s">
        <v>475</v>
      </c>
      <c r="D813" s="0" t="n">
        <v>0</v>
      </c>
      <c r="E813" s="0" t="s">
        <v>96</v>
      </c>
      <c r="F813" s="0" t="n">
        <v>3846</v>
      </c>
      <c r="G813" s="0" t="n">
        <v>599.8379</v>
      </c>
      <c r="H813" s="0" t="n">
        <v>2</v>
      </c>
      <c r="J813" s="5" t="s">
        <v>97</v>
      </c>
    </row>
    <row r="814" customFormat="false" ht="12.75" hidden="false" customHeight="false" outlineLevel="0" collapsed="false">
      <c r="A814" s="0" t="s">
        <v>680</v>
      </c>
      <c r="B814" s="0" t="s">
        <v>434</v>
      </c>
      <c r="C814" s="0" t="s">
        <v>98</v>
      </c>
      <c r="D814" s="0" t="n">
        <v>0</v>
      </c>
      <c r="E814" s="0" t="s">
        <v>96</v>
      </c>
      <c r="F814" s="0" t="n">
        <v>3846</v>
      </c>
      <c r="G814" s="0" t="n">
        <v>602.8507</v>
      </c>
      <c r="H814" s="0" t="n">
        <v>2</v>
      </c>
      <c r="J814" s="5" t="s">
        <v>97</v>
      </c>
    </row>
    <row r="815" customFormat="false" ht="12.75" hidden="false" customHeight="false" outlineLevel="0" collapsed="false">
      <c r="A815" s="0" t="s">
        <v>680</v>
      </c>
      <c r="B815" s="0" t="s">
        <v>434</v>
      </c>
      <c r="C815" s="0" t="s">
        <v>479</v>
      </c>
      <c r="D815" s="0" t="n">
        <v>0</v>
      </c>
      <c r="E815" s="0" t="s">
        <v>106</v>
      </c>
      <c r="F815" s="0" t="n">
        <v>3157.2</v>
      </c>
      <c r="G815" s="0" t="n">
        <v>550.2886</v>
      </c>
      <c r="H815" s="0" t="n">
        <v>2</v>
      </c>
      <c r="J815" s="5" t="s">
        <v>107</v>
      </c>
    </row>
    <row r="816" customFormat="false" ht="12.75" hidden="false" customHeight="false" outlineLevel="0" collapsed="false">
      <c r="A816" s="0" t="s">
        <v>680</v>
      </c>
      <c r="B816" s="0" t="s">
        <v>434</v>
      </c>
      <c r="C816" s="0" t="s">
        <v>479</v>
      </c>
      <c r="D816" s="0" t="n">
        <v>0</v>
      </c>
      <c r="E816" s="0" t="s">
        <v>106</v>
      </c>
      <c r="F816" s="0" t="n">
        <v>3152.4</v>
      </c>
      <c r="G816" s="0" t="n">
        <v>550.292</v>
      </c>
      <c r="H816" s="0" t="n">
        <v>2</v>
      </c>
      <c r="J816" s="5" t="s">
        <v>107</v>
      </c>
    </row>
    <row r="817" customFormat="false" ht="12.75" hidden="false" customHeight="false" outlineLevel="0" collapsed="false">
      <c r="A817" s="0" t="s">
        <v>680</v>
      </c>
      <c r="B817" s="0" t="s">
        <v>434</v>
      </c>
      <c r="C817" s="0" t="s">
        <v>481</v>
      </c>
      <c r="D817" s="0" t="n">
        <v>0</v>
      </c>
      <c r="E817" s="0" t="s">
        <v>106</v>
      </c>
      <c r="F817" s="0" t="n">
        <v>3841.8</v>
      </c>
      <c r="G817" s="0" t="n">
        <v>609.8503</v>
      </c>
      <c r="H817" s="0" t="n">
        <v>2</v>
      </c>
      <c r="J817" s="5" t="s">
        <v>107</v>
      </c>
    </row>
    <row r="818" customFormat="false" ht="12.75" hidden="false" customHeight="false" outlineLevel="0" collapsed="false">
      <c r="A818" s="0" t="s">
        <v>661</v>
      </c>
      <c r="B818" s="0" t="s">
        <v>434</v>
      </c>
      <c r="C818" s="0" t="s">
        <v>1060</v>
      </c>
      <c r="D818" s="0" t="n">
        <v>0</v>
      </c>
      <c r="E818" s="0" t="s">
        <v>121</v>
      </c>
      <c r="F818" s="0" t="n">
        <v>4578.6</v>
      </c>
      <c r="G818" s="0" t="n">
        <v>1000.5212</v>
      </c>
      <c r="H818" s="0" t="n">
        <v>2</v>
      </c>
      <c r="J818" s="5" t="s">
        <v>122</v>
      </c>
    </row>
    <row r="819" customFormat="false" ht="12.75" hidden="false" customHeight="false" outlineLevel="0" collapsed="false">
      <c r="A819" s="0" t="s">
        <v>661</v>
      </c>
      <c r="B819" s="0" t="s">
        <v>434</v>
      </c>
      <c r="C819" s="0" t="s">
        <v>130</v>
      </c>
      <c r="D819" s="0" t="n">
        <v>0</v>
      </c>
      <c r="E819" s="0" t="s">
        <v>127</v>
      </c>
      <c r="F819" s="0" t="n">
        <v>3979.8</v>
      </c>
      <c r="G819" s="0" t="n">
        <v>461.2814</v>
      </c>
      <c r="H819" s="0" t="n">
        <v>2</v>
      </c>
      <c r="J819" s="5" t="s">
        <v>128</v>
      </c>
    </row>
    <row r="820" customFormat="false" ht="12.75" hidden="false" customHeight="false" outlineLevel="0" collapsed="false">
      <c r="A820" s="0" t="s">
        <v>661</v>
      </c>
      <c r="B820" s="0" t="s">
        <v>434</v>
      </c>
      <c r="C820" s="0" t="s">
        <v>126</v>
      </c>
      <c r="D820" s="0" t="n">
        <v>0</v>
      </c>
      <c r="E820" s="0" t="s">
        <v>127</v>
      </c>
      <c r="F820" s="0" t="n">
        <v>4702.2</v>
      </c>
      <c r="G820" s="0" t="n">
        <v>647.3602</v>
      </c>
      <c r="H820" s="0" t="n">
        <v>3</v>
      </c>
      <c r="J820" s="5" t="s">
        <v>128</v>
      </c>
    </row>
    <row r="821" customFormat="false" ht="12.75" hidden="false" customHeight="false" outlineLevel="0" collapsed="false">
      <c r="A821" s="0" t="s">
        <v>661</v>
      </c>
      <c r="B821" s="0" t="s">
        <v>434</v>
      </c>
      <c r="C821" s="0" t="s">
        <v>134</v>
      </c>
      <c r="D821" s="0" t="n">
        <v>0.0117370892018779</v>
      </c>
      <c r="E821" s="0" t="s">
        <v>132</v>
      </c>
      <c r="F821" s="0" t="n">
        <v>4644.6</v>
      </c>
      <c r="G821" s="0" t="n">
        <v>605.8423</v>
      </c>
      <c r="H821" s="0" t="n">
        <v>2</v>
      </c>
      <c r="J821" s="5" t="s">
        <v>133</v>
      </c>
    </row>
    <row r="822" customFormat="false" ht="12.75" hidden="false" customHeight="false" outlineLevel="0" collapsed="false">
      <c r="A822" s="0" t="s">
        <v>680</v>
      </c>
      <c r="B822" s="0" t="s">
        <v>434</v>
      </c>
      <c r="C822" s="0" t="s">
        <v>1061</v>
      </c>
      <c r="D822" s="0" t="n">
        <v>0.028436018957346</v>
      </c>
      <c r="E822" s="0" t="s">
        <v>776</v>
      </c>
      <c r="F822" s="0" t="n">
        <v>4218</v>
      </c>
      <c r="G822" s="0" t="n">
        <v>498.2956</v>
      </c>
      <c r="H822" s="0" t="n">
        <v>2</v>
      </c>
      <c r="J822" s="5" t="s">
        <v>777</v>
      </c>
    </row>
    <row r="823" customFormat="false" ht="12.75" hidden="false" customHeight="false" outlineLevel="0" collapsed="false">
      <c r="A823" s="0" t="s">
        <v>680</v>
      </c>
      <c r="B823" s="0" t="s">
        <v>434</v>
      </c>
      <c r="C823" s="0" t="s">
        <v>1062</v>
      </c>
      <c r="D823" s="0" t="n">
        <v>0</v>
      </c>
      <c r="E823" s="0" t="s">
        <v>1063</v>
      </c>
      <c r="F823" s="0" t="n">
        <v>4150.2</v>
      </c>
      <c r="G823" s="0" t="n">
        <v>624.8624</v>
      </c>
      <c r="H823" s="0" t="n">
        <v>2</v>
      </c>
      <c r="J823" s="5" t="s">
        <v>1064</v>
      </c>
    </row>
    <row r="824" customFormat="false" ht="12.75" hidden="false" customHeight="false" outlineLevel="0" collapsed="false">
      <c r="A824" s="0" t="s">
        <v>661</v>
      </c>
      <c r="B824" s="0" t="s">
        <v>434</v>
      </c>
      <c r="C824" s="0" t="s">
        <v>483</v>
      </c>
      <c r="D824" s="0" t="n">
        <v>0</v>
      </c>
      <c r="E824" s="0" t="s">
        <v>484</v>
      </c>
      <c r="F824" s="0" t="n">
        <v>3636.6</v>
      </c>
      <c r="G824" s="0" t="n">
        <v>587.3041</v>
      </c>
      <c r="H824" s="0" t="n">
        <v>2</v>
      </c>
      <c r="J824" s="5" t="s">
        <v>485</v>
      </c>
    </row>
    <row r="825" customFormat="false" ht="12.75" hidden="false" customHeight="false" outlineLevel="0" collapsed="false">
      <c r="A825" s="0" t="s">
        <v>661</v>
      </c>
      <c r="B825" s="0" t="s">
        <v>434</v>
      </c>
      <c r="C825" s="0" t="s">
        <v>1065</v>
      </c>
      <c r="D825" s="0" t="n">
        <v>0</v>
      </c>
      <c r="E825" s="0" t="s">
        <v>158</v>
      </c>
      <c r="F825" s="0" t="n">
        <v>2919.6</v>
      </c>
      <c r="G825" s="0" t="n">
        <v>528.7784</v>
      </c>
      <c r="H825" s="0" t="n">
        <v>2</v>
      </c>
      <c r="J825" s="5" t="s">
        <v>159</v>
      </c>
    </row>
    <row r="826" customFormat="false" ht="12.75" hidden="false" customHeight="false" outlineLevel="0" collapsed="false">
      <c r="A826" s="0" t="s">
        <v>661</v>
      </c>
      <c r="B826" s="0" t="s">
        <v>434</v>
      </c>
      <c r="C826" s="0" t="s">
        <v>1066</v>
      </c>
      <c r="D826" s="0" t="n">
        <v>0.00488997555012225</v>
      </c>
      <c r="E826" s="0" t="s">
        <v>1067</v>
      </c>
      <c r="F826" s="0" t="n">
        <v>4318.8</v>
      </c>
      <c r="G826" s="0" t="n">
        <v>667.834</v>
      </c>
      <c r="H826" s="0" t="n">
        <v>2</v>
      </c>
      <c r="J826" s="5" t="s">
        <v>1068</v>
      </c>
    </row>
    <row r="827" customFormat="false" ht="12.75" hidden="false" customHeight="false" outlineLevel="0" collapsed="false">
      <c r="A827" s="0" t="s">
        <v>661</v>
      </c>
      <c r="B827" s="0" t="s">
        <v>434</v>
      </c>
      <c r="C827" s="0" t="s">
        <v>1069</v>
      </c>
      <c r="D827" s="0" t="n">
        <v>0</v>
      </c>
      <c r="E827" s="0" t="s">
        <v>1067</v>
      </c>
      <c r="F827" s="0" t="n">
        <v>4507.2</v>
      </c>
      <c r="G827" s="0" t="n">
        <v>686.3505</v>
      </c>
      <c r="H827" s="0" t="n">
        <v>2</v>
      </c>
      <c r="J827" s="5" t="s">
        <v>1068</v>
      </c>
    </row>
    <row r="828" customFormat="false" ht="12.75" hidden="false" customHeight="false" outlineLevel="0" collapsed="false">
      <c r="A828" s="0" t="s">
        <v>661</v>
      </c>
      <c r="B828" s="0" t="s">
        <v>434</v>
      </c>
      <c r="C828" s="0" t="s">
        <v>170</v>
      </c>
      <c r="D828" s="0" t="n">
        <v>0</v>
      </c>
      <c r="E828" s="0" t="s">
        <v>171</v>
      </c>
      <c r="F828" s="0" t="n">
        <v>5055</v>
      </c>
      <c r="G828" s="0" t="n">
        <v>1002.0044</v>
      </c>
      <c r="H828" s="0" t="n">
        <v>2</v>
      </c>
      <c r="J828" s="5" t="s">
        <v>172</v>
      </c>
    </row>
    <row r="829" customFormat="false" ht="12.75" hidden="false" customHeight="false" outlineLevel="0" collapsed="false">
      <c r="A829" s="0" t="s">
        <v>661</v>
      </c>
      <c r="B829" s="0" t="s">
        <v>434</v>
      </c>
      <c r="C829" s="0" t="s">
        <v>170</v>
      </c>
      <c r="D829" s="0" t="n">
        <v>0</v>
      </c>
      <c r="E829" s="0" t="s">
        <v>171</v>
      </c>
      <c r="F829" s="0" t="n">
        <v>5010</v>
      </c>
      <c r="G829" s="0" t="n">
        <v>1002.0051</v>
      </c>
      <c r="H829" s="0" t="n">
        <v>2</v>
      </c>
      <c r="J829" s="5" t="s">
        <v>172</v>
      </c>
    </row>
    <row r="830" customFormat="false" ht="12.75" hidden="false" customHeight="false" outlineLevel="0" collapsed="false">
      <c r="A830" s="0" t="s">
        <v>661</v>
      </c>
      <c r="B830" s="0" t="s">
        <v>434</v>
      </c>
      <c r="C830" s="0" t="s">
        <v>487</v>
      </c>
      <c r="D830" s="0" t="n">
        <v>0</v>
      </c>
      <c r="E830" s="0" t="s">
        <v>175</v>
      </c>
      <c r="F830" s="0" t="n">
        <v>5049</v>
      </c>
      <c r="G830" s="0" t="n">
        <v>963.0053</v>
      </c>
      <c r="H830" s="0" t="n">
        <v>2</v>
      </c>
      <c r="J830" s="5" t="s">
        <v>176</v>
      </c>
    </row>
    <row r="831" customFormat="false" ht="12.75" hidden="false" customHeight="false" outlineLevel="0" collapsed="false">
      <c r="A831" s="0" t="s">
        <v>659</v>
      </c>
      <c r="B831" s="0" t="s">
        <v>434</v>
      </c>
      <c r="C831" s="0" t="s">
        <v>1070</v>
      </c>
      <c r="D831" s="0" t="n">
        <v>0.0263157894736842</v>
      </c>
      <c r="E831" s="0" t="s">
        <v>1071</v>
      </c>
      <c r="F831" s="0" t="n">
        <v>4275</v>
      </c>
      <c r="G831" s="0" t="n">
        <v>520.7839</v>
      </c>
      <c r="H831" s="0" t="n">
        <v>2</v>
      </c>
      <c r="J831" s="5" t="s">
        <v>1072</v>
      </c>
    </row>
    <row r="832" customFormat="false" ht="12.75" hidden="false" customHeight="false" outlineLevel="0" collapsed="false">
      <c r="A832" s="0" t="s">
        <v>659</v>
      </c>
      <c r="B832" s="0" t="s">
        <v>434</v>
      </c>
      <c r="C832" s="0" t="s">
        <v>183</v>
      </c>
      <c r="D832" s="0" t="n">
        <v>0.00571428571428571</v>
      </c>
      <c r="E832" s="0" t="s">
        <v>179</v>
      </c>
      <c r="F832" s="0" t="n">
        <v>4281</v>
      </c>
      <c r="G832" s="0" t="n">
        <v>668.3462</v>
      </c>
      <c r="H832" s="0" t="n">
        <v>2</v>
      </c>
      <c r="J832" s="5" t="s">
        <v>180</v>
      </c>
    </row>
    <row r="833" customFormat="false" ht="12.75" hidden="false" customHeight="false" outlineLevel="0" collapsed="false">
      <c r="A833" s="0" t="s">
        <v>680</v>
      </c>
      <c r="B833" s="0" t="s">
        <v>434</v>
      </c>
      <c r="C833" s="0" t="s">
        <v>182</v>
      </c>
      <c r="D833" s="0" t="n">
        <v>0</v>
      </c>
      <c r="E833" s="0" t="s">
        <v>179</v>
      </c>
      <c r="F833" s="0" t="n">
        <v>4291.2</v>
      </c>
      <c r="G833" s="0" t="n">
        <v>665.3378</v>
      </c>
      <c r="H833" s="0" t="n">
        <v>2</v>
      </c>
      <c r="J833" s="5" t="s">
        <v>180</v>
      </c>
    </row>
    <row r="834" customFormat="false" ht="12.75" hidden="false" customHeight="false" outlineLevel="0" collapsed="false">
      <c r="A834" s="0" t="s">
        <v>680</v>
      </c>
      <c r="B834" s="0" t="s">
        <v>434</v>
      </c>
      <c r="C834" s="0" t="s">
        <v>183</v>
      </c>
      <c r="D834" s="0" t="n">
        <v>0</v>
      </c>
      <c r="E834" s="0" t="s">
        <v>179</v>
      </c>
      <c r="F834" s="0" t="n">
        <v>4285.2</v>
      </c>
      <c r="G834" s="0" t="n">
        <v>668.3471</v>
      </c>
      <c r="H834" s="0" t="n">
        <v>2</v>
      </c>
      <c r="J834" s="5" t="s">
        <v>180</v>
      </c>
    </row>
    <row r="835" customFormat="false" ht="12.75" hidden="false" customHeight="false" outlineLevel="0" collapsed="false">
      <c r="A835" s="0" t="s">
        <v>661</v>
      </c>
      <c r="B835" s="0" t="s">
        <v>434</v>
      </c>
      <c r="C835" s="0" t="s">
        <v>1073</v>
      </c>
      <c r="D835" s="0" t="n">
        <v>0</v>
      </c>
      <c r="E835" s="0" t="s">
        <v>191</v>
      </c>
      <c r="F835" s="0" t="n">
        <v>4795.8</v>
      </c>
      <c r="G835" s="0" t="n">
        <v>1084.0117</v>
      </c>
      <c r="H835" s="0" t="n">
        <v>2</v>
      </c>
      <c r="J835" s="5" t="s">
        <v>192</v>
      </c>
    </row>
    <row r="836" customFormat="false" ht="12.75" hidden="false" customHeight="false" outlineLevel="0" collapsed="false">
      <c r="A836" s="0" t="s">
        <v>661</v>
      </c>
      <c r="B836" s="0" t="s">
        <v>434</v>
      </c>
      <c r="C836" s="0" t="s">
        <v>1074</v>
      </c>
      <c r="D836" s="0" t="n">
        <v>0.0380313199105145</v>
      </c>
      <c r="E836" s="0" t="s">
        <v>191</v>
      </c>
      <c r="F836" s="0" t="n">
        <v>4578.6</v>
      </c>
      <c r="G836" s="0" t="n">
        <v>1088.9994</v>
      </c>
      <c r="H836" s="0" t="n">
        <v>2</v>
      </c>
      <c r="J836" s="5" t="s">
        <v>192</v>
      </c>
    </row>
    <row r="837" customFormat="false" ht="12.75" hidden="false" customHeight="false" outlineLevel="0" collapsed="false">
      <c r="A837" s="0" t="s">
        <v>661</v>
      </c>
      <c r="B837" s="0" t="s">
        <v>434</v>
      </c>
      <c r="C837" s="0" t="s">
        <v>1075</v>
      </c>
      <c r="D837" s="0" t="n">
        <v>0</v>
      </c>
      <c r="E837" s="0" t="s">
        <v>198</v>
      </c>
      <c r="F837" s="0" t="n">
        <v>2726.4</v>
      </c>
      <c r="G837" s="0" t="n">
        <v>479.2381</v>
      </c>
      <c r="H837" s="0" t="n">
        <v>3</v>
      </c>
      <c r="J837" s="5" t="s">
        <v>199</v>
      </c>
    </row>
    <row r="838" customFormat="false" ht="12.75" hidden="false" customHeight="false" outlineLevel="0" collapsed="false">
      <c r="A838" s="0" t="s">
        <v>661</v>
      </c>
      <c r="B838" s="0" t="s">
        <v>434</v>
      </c>
      <c r="C838" s="0" t="s">
        <v>1076</v>
      </c>
      <c r="D838" s="0" t="n">
        <v>0.0183908045977011</v>
      </c>
      <c r="E838" s="0" t="s">
        <v>198</v>
      </c>
      <c r="F838" s="0" t="n">
        <v>3100.2</v>
      </c>
      <c r="G838" s="0" t="n">
        <v>589.3296</v>
      </c>
      <c r="H838" s="0" t="n">
        <v>3</v>
      </c>
      <c r="J838" s="5" t="s">
        <v>199</v>
      </c>
    </row>
    <row r="839" customFormat="false" ht="12.75" hidden="false" customHeight="false" outlineLevel="0" collapsed="false">
      <c r="A839" s="0" t="s">
        <v>661</v>
      </c>
      <c r="B839" s="0" t="s">
        <v>434</v>
      </c>
      <c r="C839" s="0" t="s">
        <v>1077</v>
      </c>
      <c r="D839" s="0" t="n">
        <v>0</v>
      </c>
      <c r="E839" s="0" t="s">
        <v>203</v>
      </c>
      <c r="F839" s="0" t="n">
        <v>3312.6</v>
      </c>
      <c r="G839" s="0" t="n">
        <v>552.7446</v>
      </c>
      <c r="H839" s="0" t="n">
        <v>2</v>
      </c>
      <c r="J839" s="5" t="s">
        <v>204</v>
      </c>
    </row>
    <row r="840" customFormat="false" ht="12.75" hidden="false" customHeight="false" outlineLevel="0" collapsed="false">
      <c r="A840" s="0" t="s">
        <v>661</v>
      </c>
      <c r="B840" s="0" t="s">
        <v>434</v>
      </c>
      <c r="C840" s="0" t="s">
        <v>209</v>
      </c>
      <c r="D840" s="0" t="n">
        <v>0</v>
      </c>
      <c r="E840" s="0" t="s">
        <v>203</v>
      </c>
      <c r="F840" s="0" t="n">
        <v>4852.8</v>
      </c>
      <c r="G840" s="0" t="n">
        <v>673.9188</v>
      </c>
      <c r="H840" s="0" t="n">
        <v>2</v>
      </c>
      <c r="J840" s="5" t="s">
        <v>204</v>
      </c>
    </row>
    <row r="841" customFormat="false" ht="12.75" hidden="false" customHeight="false" outlineLevel="0" collapsed="false">
      <c r="A841" s="0" t="s">
        <v>661</v>
      </c>
      <c r="B841" s="0" t="s">
        <v>434</v>
      </c>
      <c r="C841" s="0" t="s">
        <v>1078</v>
      </c>
      <c r="D841" s="0" t="n">
        <v>0</v>
      </c>
      <c r="E841" s="0" t="s">
        <v>212</v>
      </c>
      <c r="F841" s="0" t="n">
        <v>3519</v>
      </c>
      <c r="G841" s="0" t="n">
        <v>964.0928</v>
      </c>
      <c r="H841" s="0" t="n">
        <v>3</v>
      </c>
      <c r="J841" s="5" t="s">
        <v>213</v>
      </c>
    </row>
    <row r="842" customFormat="false" ht="12.75" hidden="false" customHeight="false" outlineLevel="0" collapsed="false">
      <c r="A842" s="0" t="s">
        <v>661</v>
      </c>
      <c r="B842" s="0" t="s">
        <v>434</v>
      </c>
      <c r="C842" s="0" t="s">
        <v>1079</v>
      </c>
      <c r="D842" s="0" t="n">
        <v>0</v>
      </c>
      <c r="E842" s="0" t="s">
        <v>212</v>
      </c>
      <c r="F842" s="0" t="n">
        <v>3519</v>
      </c>
      <c r="G842" s="0" t="n">
        <v>968.1082</v>
      </c>
      <c r="H842" s="0" t="n">
        <v>3</v>
      </c>
      <c r="J842" s="5" t="s">
        <v>213</v>
      </c>
    </row>
    <row r="843" customFormat="false" ht="12.75" hidden="false" customHeight="false" outlineLevel="0" collapsed="false">
      <c r="A843" s="0" t="s">
        <v>661</v>
      </c>
      <c r="B843" s="0" t="s">
        <v>434</v>
      </c>
      <c r="C843" s="0" t="s">
        <v>219</v>
      </c>
      <c r="D843" s="0" t="n">
        <v>0</v>
      </c>
      <c r="E843" s="0" t="s">
        <v>217</v>
      </c>
      <c r="F843" s="0" t="n">
        <v>4882.2</v>
      </c>
      <c r="G843" s="0" t="n">
        <v>879.9552</v>
      </c>
      <c r="H843" s="0" t="n">
        <v>2</v>
      </c>
      <c r="J843" s="5" t="s">
        <v>218</v>
      </c>
    </row>
    <row r="844" customFormat="false" ht="12.75" hidden="false" customHeight="false" outlineLevel="0" collapsed="false">
      <c r="A844" s="0" t="s">
        <v>661</v>
      </c>
      <c r="B844" s="0" t="s">
        <v>434</v>
      </c>
      <c r="C844" s="0" t="s">
        <v>1080</v>
      </c>
      <c r="D844" s="0" t="n">
        <v>0</v>
      </c>
      <c r="E844" s="0" t="s">
        <v>819</v>
      </c>
      <c r="F844" s="0" t="n">
        <v>5230.8</v>
      </c>
      <c r="G844" s="0" t="n">
        <v>800.4217</v>
      </c>
      <c r="H844" s="0" t="n">
        <v>2</v>
      </c>
      <c r="J844" s="5" t="s">
        <v>820</v>
      </c>
    </row>
    <row r="845" customFormat="false" ht="12.75" hidden="false" customHeight="false" outlineLevel="0" collapsed="false">
      <c r="A845" s="0" t="s">
        <v>661</v>
      </c>
      <c r="B845" s="0" t="s">
        <v>434</v>
      </c>
      <c r="C845" s="0" t="s">
        <v>232</v>
      </c>
      <c r="D845" s="0" t="n">
        <v>0</v>
      </c>
      <c r="E845" s="0" t="s">
        <v>230</v>
      </c>
      <c r="F845" s="0" t="n">
        <v>4918.2</v>
      </c>
      <c r="G845" s="0" t="n">
        <v>808.419</v>
      </c>
      <c r="H845" s="0" t="n">
        <v>2</v>
      </c>
      <c r="J845" s="5" t="s">
        <v>231</v>
      </c>
    </row>
    <row r="846" customFormat="false" ht="12.75" hidden="false" customHeight="false" outlineLevel="0" collapsed="false">
      <c r="A846" s="0" t="s">
        <v>659</v>
      </c>
      <c r="B846" s="0" t="s">
        <v>434</v>
      </c>
      <c r="C846" s="0" t="s">
        <v>241</v>
      </c>
      <c r="D846" s="0" t="n">
        <v>0.00571428571428571</v>
      </c>
      <c r="E846" s="0" t="s">
        <v>237</v>
      </c>
      <c r="F846" s="0" t="n">
        <v>3945</v>
      </c>
      <c r="G846" s="0" t="n">
        <v>551.9554</v>
      </c>
      <c r="H846" s="0" t="n">
        <v>3</v>
      </c>
      <c r="J846" s="5" t="s">
        <v>238</v>
      </c>
    </row>
    <row r="847" customFormat="false" ht="12.75" hidden="false" customHeight="false" outlineLevel="0" collapsed="false">
      <c r="A847" s="0" t="s">
        <v>659</v>
      </c>
      <c r="B847" s="0" t="s">
        <v>434</v>
      </c>
      <c r="C847" s="0" t="s">
        <v>1081</v>
      </c>
      <c r="D847" s="0" t="n">
        <v>0.03125</v>
      </c>
      <c r="E847" s="0" t="s">
        <v>237</v>
      </c>
      <c r="F847" s="0" t="n">
        <v>4416.6</v>
      </c>
      <c r="G847" s="0" t="n">
        <v>565.2668</v>
      </c>
      <c r="H847" s="0" t="n">
        <v>2</v>
      </c>
      <c r="J847" s="5" t="s">
        <v>238</v>
      </c>
    </row>
    <row r="848" customFormat="false" ht="12.75" hidden="false" customHeight="false" outlineLevel="0" collapsed="false">
      <c r="A848" s="0" t="s">
        <v>659</v>
      </c>
      <c r="B848" s="0" t="s">
        <v>434</v>
      </c>
      <c r="C848" s="0" t="s">
        <v>1082</v>
      </c>
      <c r="D848" s="0" t="n">
        <v>0.00571428571428571</v>
      </c>
      <c r="E848" s="0" t="s">
        <v>237</v>
      </c>
      <c r="F848" s="0" t="n">
        <v>4413</v>
      </c>
      <c r="G848" s="0" t="n">
        <v>568.2774</v>
      </c>
      <c r="H848" s="0" t="n">
        <v>2</v>
      </c>
      <c r="J848" s="5" t="s">
        <v>238</v>
      </c>
    </row>
    <row r="849" customFormat="false" ht="12.75" hidden="false" customHeight="false" outlineLevel="0" collapsed="false">
      <c r="A849" s="0" t="s">
        <v>659</v>
      </c>
      <c r="B849" s="0" t="s">
        <v>434</v>
      </c>
      <c r="C849" s="0" t="s">
        <v>241</v>
      </c>
      <c r="D849" s="0" t="n">
        <v>0</v>
      </c>
      <c r="E849" s="0" t="s">
        <v>237</v>
      </c>
      <c r="F849" s="0" t="n">
        <v>3978</v>
      </c>
      <c r="G849" s="0" t="n">
        <v>827.4307</v>
      </c>
      <c r="H849" s="0" t="n">
        <v>2</v>
      </c>
      <c r="J849" s="5" t="s">
        <v>238</v>
      </c>
    </row>
    <row r="850" customFormat="false" ht="12.75" hidden="false" customHeight="false" outlineLevel="0" collapsed="false">
      <c r="A850" s="0" t="s">
        <v>661</v>
      </c>
      <c r="B850" s="0" t="s">
        <v>434</v>
      </c>
      <c r="C850" s="0" t="s">
        <v>239</v>
      </c>
      <c r="D850" s="0" t="n">
        <v>0</v>
      </c>
      <c r="E850" s="0" t="s">
        <v>237</v>
      </c>
      <c r="F850" s="0" t="n">
        <v>4832.4</v>
      </c>
      <c r="G850" s="0" t="n">
        <v>908.7865</v>
      </c>
      <c r="H850" s="0" t="n">
        <v>3</v>
      </c>
      <c r="J850" s="5" t="s">
        <v>238</v>
      </c>
    </row>
    <row r="851" customFormat="false" ht="12.75" hidden="false" customHeight="false" outlineLevel="0" collapsed="false">
      <c r="A851" s="0" t="s">
        <v>661</v>
      </c>
      <c r="B851" s="0" t="s">
        <v>434</v>
      </c>
      <c r="C851" s="0" t="s">
        <v>236</v>
      </c>
      <c r="D851" s="0" t="n">
        <v>0</v>
      </c>
      <c r="E851" s="0" t="s">
        <v>237</v>
      </c>
      <c r="F851" s="0" t="n">
        <v>4832.4</v>
      </c>
      <c r="G851" s="0" t="n">
        <v>912.8026</v>
      </c>
      <c r="H851" s="0" t="n">
        <v>3</v>
      </c>
      <c r="J851" s="5" t="s">
        <v>238</v>
      </c>
    </row>
    <row r="852" customFormat="false" ht="12.75" hidden="false" customHeight="false" outlineLevel="0" collapsed="false">
      <c r="A852" s="0" t="s">
        <v>659</v>
      </c>
      <c r="B852" s="0" t="s">
        <v>434</v>
      </c>
      <c r="C852" s="0" t="s">
        <v>1083</v>
      </c>
      <c r="D852" s="0" t="n">
        <v>0.00571428571428571</v>
      </c>
      <c r="E852" s="0" t="s">
        <v>1084</v>
      </c>
      <c r="F852" s="0" t="n">
        <v>3768.6</v>
      </c>
      <c r="G852" s="0" t="n">
        <v>506.7685</v>
      </c>
      <c r="H852" s="0" t="n">
        <v>2</v>
      </c>
      <c r="J852" s="5" t="s">
        <v>1085</v>
      </c>
    </row>
    <row r="853" customFormat="false" ht="12.75" hidden="false" customHeight="false" outlineLevel="0" collapsed="false">
      <c r="A853" s="0" t="s">
        <v>661</v>
      </c>
      <c r="B853" s="0" t="s">
        <v>434</v>
      </c>
      <c r="C853" s="0" t="s">
        <v>1086</v>
      </c>
      <c r="D853" s="0" t="n">
        <v>0</v>
      </c>
      <c r="E853" s="0" t="s">
        <v>1087</v>
      </c>
      <c r="F853" s="0" t="n">
        <v>4452.6</v>
      </c>
      <c r="G853" s="0" t="n">
        <v>602.3579</v>
      </c>
      <c r="H853" s="0" t="n">
        <v>2</v>
      </c>
      <c r="J853" s="5" t="s">
        <v>1088</v>
      </c>
    </row>
    <row r="854" customFormat="false" ht="12.75" hidden="false" customHeight="false" outlineLevel="0" collapsed="false">
      <c r="A854" s="0" t="s">
        <v>661</v>
      </c>
      <c r="B854" s="0" t="s">
        <v>434</v>
      </c>
      <c r="C854" s="0" t="s">
        <v>1089</v>
      </c>
      <c r="D854" s="0" t="n">
        <v>0</v>
      </c>
      <c r="E854" s="0" t="s">
        <v>1087</v>
      </c>
      <c r="F854" s="0" t="n">
        <v>4674.6</v>
      </c>
      <c r="G854" s="0" t="n">
        <v>810.9171</v>
      </c>
      <c r="H854" s="0" t="n">
        <v>2</v>
      </c>
      <c r="J854" s="5" t="s">
        <v>1088</v>
      </c>
    </row>
    <row r="855" customFormat="false" ht="12.75" hidden="false" customHeight="false" outlineLevel="0" collapsed="false">
      <c r="A855" s="0" t="s">
        <v>680</v>
      </c>
      <c r="B855" s="0" t="s">
        <v>434</v>
      </c>
      <c r="C855" s="0" t="s">
        <v>836</v>
      </c>
      <c r="D855" s="0" t="n">
        <v>0</v>
      </c>
      <c r="E855" s="0" t="s">
        <v>834</v>
      </c>
      <c r="F855" s="0" t="n">
        <v>3741</v>
      </c>
      <c r="G855" s="0" t="n">
        <v>747.3643</v>
      </c>
      <c r="H855" s="0" t="n">
        <v>2</v>
      </c>
      <c r="J855" s="5" t="s">
        <v>835</v>
      </c>
    </row>
    <row r="856" customFormat="false" ht="12.75" hidden="false" customHeight="false" outlineLevel="0" collapsed="false">
      <c r="A856" s="0" t="s">
        <v>661</v>
      </c>
      <c r="B856" s="0" t="s">
        <v>434</v>
      </c>
      <c r="C856" s="0" t="s">
        <v>1090</v>
      </c>
      <c r="D856" s="0" t="n">
        <v>0.0117370892018779</v>
      </c>
      <c r="E856" s="0" t="s">
        <v>1091</v>
      </c>
      <c r="F856" s="0" t="n">
        <v>3085.8</v>
      </c>
      <c r="G856" s="0" t="n">
        <v>561.252</v>
      </c>
      <c r="H856" s="0" t="n">
        <v>3</v>
      </c>
      <c r="J856" s="5" t="s">
        <v>1092</v>
      </c>
    </row>
    <row r="857" customFormat="false" ht="12.75" hidden="false" customHeight="false" outlineLevel="0" collapsed="false">
      <c r="A857" s="0" t="s">
        <v>680</v>
      </c>
      <c r="B857" s="0" t="s">
        <v>434</v>
      </c>
      <c r="C857" s="0" t="s">
        <v>1093</v>
      </c>
      <c r="D857" s="0" t="n">
        <v>0</v>
      </c>
      <c r="E857" s="0" t="s">
        <v>1094</v>
      </c>
      <c r="F857" s="0" t="n">
        <v>4240.2</v>
      </c>
      <c r="G857" s="0" t="n">
        <v>603.3463</v>
      </c>
      <c r="H857" s="0" t="n">
        <v>2</v>
      </c>
      <c r="J857" s="5" t="s">
        <v>1095</v>
      </c>
    </row>
    <row r="858" customFormat="false" ht="12.75" hidden="false" customHeight="false" outlineLevel="0" collapsed="false">
      <c r="A858" s="0" t="s">
        <v>661</v>
      </c>
      <c r="B858" s="0" t="s">
        <v>434</v>
      </c>
      <c r="C858" s="0" t="s">
        <v>1096</v>
      </c>
      <c r="D858" s="0" t="n">
        <v>0</v>
      </c>
      <c r="E858" s="0" t="s">
        <v>247</v>
      </c>
      <c r="F858" s="0" t="n">
        <v>3181.8</v>
      </c>
      <c r="G858" s="0" t="n">
        <v>451.2331</v>
      </c>
      <c r="H858" s="0" t="n">
        <v>2</v>
      </c>
      <c r="J858" s="5" t="s">
        <v>248</v>
      </c>
    </row>
    <row r="859" customFormat="false" ht="12.75" hidden="false" customHeight="false" outlineLevel="0" collapsed="false">
      <c r="A859" s="0" t="s">
        <v>661</v>
      </c>
      <c r="B859" s="0" t="s">
        <v>434</v>
      </c>
      <c r="C859" s="0" t="s">
        <v>1097</v>
      </c>
      <c r="D859" s="0" t="n">
        <v>0</v>
      </c>
      <c r="E859" s="0" t="s">
        <v>247</v>
      </c>
      <c r="F859" s="0" t="n">
        <v>3822.6</v>
      </c>
      <c r="G859" s="0" t="n">
        <v>606.851</v>
      </c>
      <c r="H859" s="0" t="n">
        <v>2</v>
      </c>
      <c r="J859" s="5" t="s">
        <v>248</v>
      </c>
    </row>
    <row r="860" customFormat="false" ht="12.75" hidden="false" customHeight="false" outlineLevel="0" collapsed="false">
      <c r="A860" s="0" t="s">
        <v>661</v>
      </c>
      <c r="B860" s="0" t="s">
        <v>434</v>
      </c>
      <c r="C860" s="0" t="s">
        <v>1098</v>
      </c>
      <c r="D860" s="0" t="n">
        <v>0</v>
      </c>
      <c r="E860" s="0" t="s">
        <v>247</v>
      </c>
      <c r="F860" s="0" t="n">
        <v>3822.6</v>
      </c>
      <c r="G860" s="0" t="n">
        <v>609.861</v>
      </c>
      <c r="H860" s="0" t="n">
        <v>2</v>
      </c>
      <c r="J860" s="5" t="s">
        <v>248</v>
      </c>
    </row>
    <row r="861" customFormat="false" ht="12.75" hidden="false" customHeight="false" outlineLevel="0" collapsed="false">
      <c r="A861" s="0" t="s">
        <v>680</v>
      </c>
      <c r="B861" s="0" t="s">
        <v>434</v>
      </c>
      <c r="C861" s="0" t="s">
        <v>1099</v>
      </c>
      <c r="D861" s="0" t="n">
        <v>0</v>
      </c>
      <c r="E861" s="0" t="s">
        <v>1100</v>
      </c>
      <c r="F861" s="0" t="n">
        <v>3646.8</v>
      </c>
      <c r="G861" s="0" t="n">
        <v>447.2606</v>
      </c>
      <c r="H861" s="0" t="n">
        <v>3</v>
      </c>
      <c r="J861" s="5" t="s">
        <v>1101</v>
      </c>
    </row>
    <row r="862" customFormat="false" ht="12.75" hidden="false" customHeight="false" outlineLevel="0" collapsed="false">
      <c r="A862" s="0" t="s">
        <v>661</v>
      </c>
      <c r="B862" s="0" t="s">
        <v>434</v>
      </c>
      <c r="C862" s="0" t="s">
        <v>253</v>
      </c>
      <c r="D862" s="0" t="n">
        <v>0</v>
      </c>
      <c r="E862" s="0" t="s">
        <v>251</v>
      </c>
      <c r="F862" s="0" t="n">
        <v>5263.8</v>
      </c>
      <c r="G862" s="0" t="n">
        <v>863.4693</v>
      </c>
      <c r="H862" s="0" t="n">
        <v>3</v>
      </c>
      <c r="J862" s="5" t="s">
        <v>252</v>
      </c>
    </row>
    <row r="863" customFormat="false" ht="12.75" hidden="false" customHeight="false" outlineLevel="0" collapsed="false">
      <c r="A863" s="0" t="s">
        <v>661</v>
      </c>
      <c r="B863" s="0" t="s">
        <v>434</v>
      </c>
      <c r="C863" s="0" t="s">
        <v>253</v>
      </c>
      <c r="D863" s="0" t="n">
        <v>0</v>
      </c>
      <c r="E863" s="0" t="s">
        <v>251</v>
      </c>
      <c r="F863" s="0" t="n">
        <v>5267.4</v>
      </c>
      <c r="G863" s="0" t="n">
        <v>863.4707</v>
      </c>
      <c r="H863" s="0" t="n">
        <v>3</v>
      </c>
      <c r="J863" s="5" t="s">
        <v>252</v>
      </c>
    </row>
    <row r="864" customFormat="false" ht="12.75" hidden="false" customHeight="false" outlineLevel="0" collapsed="false">
      <c r="A864" s="0" t="s">
        <v>661</v>
      </c>
      <c r="B864" s="0" t="s">
        <v>434</v>
      </c>
      <c r="C864" s="0" t="s">
        <v>1102</v>
      </c>
      <c r="D864" s="0" t="n">
        <v>0</v>
      </c>
      <c r="E864" s="0" t="s">
        <v>251</v>
      </c>
      <c r="F864" s="0" t="n">
        <v>5095.8</v>
      </c>
      <c r="G864" s="0" t="n">
        <v>959.4653</v>
      </c>
      <c r="H864" s="0" t="n">
        <v>3</v>
      </c>
      <c r="J864" s="5" t="s">
        <v>252</v>
      </c>
    </row>
    <row r="865" customFormat="false" ht="12.75" hidden="false" customHeight="false" outlineLevel="0" collapsed="false">
      <c r="A865" s="0" t="s">
        <v>661</v>
      </c>
      <c r="B865" s="0" t="s">
        <v>434</v>
      </c>
      <c r="C865" s="0" t="s">
        <v>1103</v>
      </c>
      <c r="D865" s="0" t="n">
        <v>0</v>
      </c>
      <c r="E865" s="0" t="s">
        <v>251</v>
      </c>
      <c r="F865" s="0" t="n">
        <v>4869</v>
      </c>
      <c r="G865" s="0" t="n">
        <v>964.801</v>
      </c>
      <c r="H865" s="0" t="n">
        <v>3</v>
      </c>
      <c r="J865" s="5" t="s">
        <v>252</v>
      </c>
    </row>
    <row r="866" customFormat="false" ht="12.75" hidden="false" customHeight="false" outlineLevel="0" collapsed="false">
      <c r="A866" s="0" t="s">
        <v>659</v>
      </c>
      <c r="B866" s="0" t="s">
        <v>434</v>
      </c>
      <c r="C866" s="0" t="s">
        <v>264</v>
      </c>
      <c r="D866" s="0" t="n">
        <v>0</v>
      </c>
      <c r="E866" s="0" t="s">
        <v>260</v>
      </c>
      <c r="F866" s="0" t="n">
        <v>4182</v>
      </c>
      <c r="G866" s="0" t="n">
        <v>639.3346</v>
      </c>
      <c r="H866" s="0" t="n">
        <v>3</v>
      </c>
      <c r="J866" s="5" t="s">
        <v>261</v>
      </c>
    </row>
    <row r="867" customFormat="false" ht="12.75" hidden="false" customHeight="false" outlineLevel="0" collapsed="false">
      <c r="A867" s="0" t="s">
        <v>659</v>
      </c>
      <c r="B867" s="0" t="s">
        <v>434</v>
      </c>
      <c r="C867" s="0" t="s">
        <v>1104</v>
      </c>
      <c r="D867" s="0" t="n">
        <v>0.00571428571428571</v>
      </c>
      <c r="E867" s="0" t="s">
        <v>260</v>
      </c>
      <c r="F867" s="0" t="n">
        <v>3850.8</v>
      </c>
      <c r="G867" s="0" t="n">
        <v>667.839</v>
      </c>
      <c r="H867" s="0" t="n">
        <v>2</v>
      </c>
      <c r="J867" s="5" t="s">
        <v>261</v>
      </c>
    </row>
    <row r="868" customFormat="false" ht="12.75" hidden="false" customHeight="false" outlineLevel="0" collapsed="false">
      <c r="A868" s="0" t="s">
        <v>659</v>
      </c>
      <c r="B868" s="0" t="s">
        <v>434</v>
      </c>
      <c r="C868" s="0" t="s">
        <v>1105</v>
      </c>
      <c r="D868" s="0" t="n">
        <v>0.0263157894736842</v>
      </c>
      <c r="E868" s="0" t="s">
        <v>268</v>
      </c>
      <c r="F868" s="0" t="n">
        <v>3021</v>
      </c>
      <c r="G868" s="0" t="n">
        <v>531.2581</v>
      </c>
      <c r="H868" s="0" t="n">
        <v>3</v>
      </c>
      <c r="J868" s="5" t="s">
        <v>269</v>
      </c>
    </row>
    <row r="869" customFormat="false" ht="12.75" hidden="false" customHeight="false" outlineLevel="0" collapsed="false">
      <c r="A869" s="0" t="s">
        <v>659</v>
      </c>
      <c r="B869" s="0" t="s">
        <v>434</v>
      </c>
      <c r="C869" s="0" t="s">
        <v>1106</v>
      </c>
      <c r="D869" s="0" t="n">
        <v>0</v>
      </c>
      <c r="E869" s="0" t="s">
        <v>268</v>
      </c>
      <c r="F869" s="0" t="n">
        <v>3015.6</v>
      </c>
      <c r="G869" s="0" t="n">
        <v>535.2715</v>
      </c>
      <c r="H869" s="0" t="n">
        <v>3</v>
      </c>
      <c r="J869" s="5" t="s">
        <v>269</v>
      </c>
    </row>
    <row r="870" customFormat="false" ht="12.75" hidden="false" customHeight="false" outlineLevel="0" collapsed="false">
      <c r="A870" s="0" t="s">
        <v>659</v>
      </c>
      <c r="B870" s="0" t="s">
        <v>434</v>
      </c>
      <c r="C870" s="0" t="s">
        <v>1107</v>
      </c>
      <c r="D870" s="0" t="n">
        <v>0</v>
      </c>
      <c r="E870" s="0" t="s">
        <v>268</v>
      </c>
      <c r="F870" s="0" t="n">
        <v>3340.2</v>
      </c>
      <c r="G870" s="0" t="n">
        <v>540.2759</v>
      </c>
      <c r="H870" s="0" t="n">
        <v>2</v>
      </c>
      <c r="J870" s="5" t="s">
        <v>269</v>
      </c>
    </row>
    <row r="871" customFormat="false" ht="12.75" hidden="false" customHeight="false" outlineLevel="0" collapsed="false">
      <c r="A871" s="0" t="s">
        <v>661</v>
      </c>
      <c r="B871" s="0" t="s">
        <v>434</v>
      </c>
      <c r="C871" s="0" t="s">
        <v>1108</v>
      </c>
      <c r="D871" s="0" t="n">
        <v>0</v>
      </c>
      <c r="E871" s="0" t="s">
        <v>851</v>
      </c>
      <c r="F871" s="0" t="n">
        <v>4764</v>
      </c>
      <c r="G871" s="0" t="n">
        <v>806.4553</v>
      </c>
      <c r="H871" s="0" t="n">
        <v>2</v>
      </c>
      <c r="J871" s="5" t="s">
        <v>852</v>
      </c>
    </row>
    <row r="872" customFormat="false" ht="12.75" hidden="false" customHeight="false" outlineLevel="0" collapsed="false">
      <c r="A872" s="0" t="s">
        <v>661</v>
      </c>
      <c r="B872" s="0" t="s">
        <v>434</v>
      </c>
      <c r="C872" s="0" t="s">
        <v>1109</v>
      </c>
      <c r="D872" s="0" t="n">
        <v>0.0117370892018779</v>
      </c>
      <c r="E872" s="0" t="s">
        <v>1110</v>
      </c>
      <c r="F872" s="0" t="n">
        <v>3480.6</v>
      </c>
      <c r="G872" s="0" t="n">
        <v>490.2639</v>
      </c>
      <c r="H872" s="0" t="n">
        <v>2</v>
      </c>
      <c r="J872" s="5" t="s">
        <v>1111</v>
      </c>
    </row>
    <row r="873" customFormat="false" ht="12.75" hidden="false" customHeight="false" outlineLevel="0" collapsed="false">
      <c r="A873" s="0" t="s">
        <v>659</v>
      </c>
      <c r="B873" s="0" t="s">
        <v>434</v>
      </c>
      <c r="C873" s="0" t="s">
        <v>498</v>
      </c>
      <c r="D873" s="0" t="n">
        <v>0</v>
      </c>
      <c r="E873" s="0" t="s">
        <v>274</v>
      </c>
      <c r="F873" s="0" t="n">
        <v>3530.4</v>
      </c>
      <c r="G873" s="0" t="n">
        <v>478.925</v>
      </c>
      <c r="H873" s="0" t="n">
        <v>3</v>
      </c>
      <c r="J873" s="5" t="s">
        <v>275</v>
      </c>
    </row>
    <row r="874" customFormat="false" ht="12.75" hidden="false" customHeight="false" outlineLevel="0" collapsed="false">
      <c r="A874" s="0" t="s">
        <v>659</v>
      </c>
      <c r="B874" s="0" t="s">
        <v>434</v>
      </c>
      <c r="C874" s="0" t="s">
        <v>273</v>
      </c>
      <c r="D874" s="0" t="n">
        <v>0</v>
      </c>
      <c r="E874" s="0" t="s">
        <v>274</v>
      </c>
      <c r="F874" s="0" t="n">
        <v>3178.8</v>
      </c>
      <c r="G874" s="0" t="n">
        <v>583.2935</v>
      </c>
      <c r="H874" s="0" t="n">
        <v>2</v>
      </c>
      <c r="J874" s="5" t="s">
        <v>275</v>
      </c>
    </row>
    <row r="875" customFormat="false" ht="12.75" hidden="false" customHeight="false" outlineLevel="0" collapsed="false">
      <c r="A875" s="0" t="s">
        <v>659</v>
      </c>
      <c r="B875" s="0" t="s">
        <v>434</v>
      </c>
      <c r="C875" s="0" t="s">
        <v>500</v>
      </c>
      <c r="D875" s="0" t="n">
        <v>0</v>
      </c>
      <c r="E875" s="0" t="s">
        <v>274</v>
      </c>
      <c r="F875" s="0" t="n">
        <v>4801.8</v>
      </c>
      <c r="G875" s="0" t="n">
        <v>599.6701</v>
      </c>
      <c r="H875" s="0" t="n">
        <v>3</v>
      </c>
      <c r="J875" s="5" t="s">
        <v>275</v>
      </c>
    </row>
    <row r="876" customFormat="false" ht="12.75" hidden="false" customHeight="false" outlineLevel="0" collapsed="false">
      <c r="A876" s="0" t="s">
        <v>659</v>
      </c>
      <c r="B876" s="0" t="s">
        <v>434</v>
      </c>
      <c r="C876" s="0" t="s">
        <v>503</v>
      </c>
      <c r="D876" s="0" t="n">
        <v>0</v>
      </c>
      <c r="E876" s="0" t="s">
        <v>274</v>
      </c>
      <c r="F876" s="0" t="n">
        <v>3312.6</v>
      </c>
      <c r="G876" s="0" t="n">
        <v>617.8427</v>
      </c>
      <c r="H876" s="0" t="n">
        <v>2</v>
      </c>
      <c r="J876" s="5" t="s">
        <v>275</v>
      </c>
    </row>
    <row r="877" customFormat="false" ht="12.75" hidden="false" customHeight="false" outlineLevel="0" collapsed="false">
      <c r="A877" s="0" t="s">
        <v>659</v>
      </c>
      <c r="B877" s="0" t="s">
        <v>434</v>
      </c>
      <c r="C877" s="0" t="s">
        <v>495</v>
      </c>
      <c r="D877" s="0" t="n">
        <v>0</v>
      </c>
      <c r="E877" s="0" t="s">
        <v>274</v>
      </c>
      <c r="F877" s="0" t="n">
        <v>3010.8</v>
      </c>
      <c r="G877" s="0" t="n">
        <v>631.8013</v>
      </c>
      <c r="H877" s="0" t="n">
        <v>2</v>
      </c>
      <c r="J877" s="5" t="s">
        <v>275</v>
      </c>
    </row>
    <row r="878" customFormat="false" ht="12.75" hidden="false" customHeight="false" outlineLevel="0" collapsed="false">
      <c r="A878" s="0" t="s">
        <v>659</v>
      </c>
      <c r="B878" s="0" t="s">
        <v>434</v>
      </c>
      <c r="C878" s="0" t="s">
        <v>495</v>
      </c>
      <c r="D878" s="0" t="n">
        <v>0</v>
      </c>
      <c r="E878" s="0" t="s">
        <v>274</v>
      </c>
      <c r="F878" s="0" t="n">
        <v>2970.6</v>
      </c>
      <c r="G878" s="0" t="n">
        <v>631.8019</v>
      </c>
      <c r="H878" s="0" t="n">
        <v>2</v>
      </c>
      <c r="J878" s="5" t="s">
        <v>275</v>
      </c>
    </row>
    <row r="879" customFormat="false" ht="12.75" hidden="false" customHeight="false" outlineLevel="0" collapsed="false">
      <c r="A879" s="0" t="s">
        <v>659</v>
      </c>
      <c r="B879" s="0" t="s">
        <v>434</v>
      </c>
      <c r="C879" s="0" t="s">
        <v>504</v>
      </c>
      <c r="D879" s="0" t="n">
        <v>0</v>
      </c>
      <c r="E879" s="0" t="s">
        <v>274</v>
      </c>
      <c r="F879" s="0" t="n">
        <v>2977.8</v>
      </c>
      <c r="G879" s="0" t="n">
        <v>683.3242</v>
      </c>
      <c r="H879" s="0" t="n">
        <v>2</v>
      </c>
      <c r="J879" s="5" t="s">
        <v>275</v>
      </c>
    </row>
    <row r="880" customFormat="false" ht="12.75" hidden="false" customHeight="false" outlineLevel="0" collapsed="false">
      <c r="A880" s="0" t="s">
        <v>659</v>
      </c>
      <c r="B880" s="0" t="s">
        <v>434</v>
      </c>
      <c r="C880" s="0" t="s">
        <v>496</v>
      </c>
      <c r="D880" s="0" t="n">
        <v>0</v>
      </c>
      <c r="E880" s="0" t="s">
        <v>274</v>
      </c>
      <c r="F880" s="0" t="n">
        <v>3288</v>
      </c>
      <c r="G880" s="0" t="n">
        <v>691.3297</v>
      </c>
      <c r="H880" s="0" t="n">
        <v>2</v>
      </c>
      <c r="J880" s="5" t="s">
        <v>275</v>
      </c>
    </row>
    <row r="881" customFormat="false" ht="12.75" hidden="false" customHeight="false" outlineLevel="0" collapsed="false">
      <c r="A881" s="0" t="s">
        <v>659</v>
      </c>
      <c r="B881" s="0" t="s">
        <v>434</v>
      </c>
      <c r="C881" s="0" t="s">
        <v>497</v>
      </c>
      <c r="D881" s="0" t="n">
        <v>0</v>
      </c>
      <c r="E881" s="0" t="s">
        <v>274</v>
      </c>
      <c r="F881" s="0" t="n">
        <v>3637.2</v>
      </c>
      <c r="G881" s="0" t="n">
        <v>695.8449</v>
      </c>
      <c r="H881" s="0" t="n">
        <v>2</v>
      </c>
      <c r="J881" s="5" t="s">
        <v>275</v>
      </c>
    </row>
    <row r="882" customFormat="false" ht="12.75" hidden="false" customHeight="false" outlineLevel="0" collapsed="false">
      <c r="A882" s="0" t="s">
        <v>659</v>
      </c>
      <c r="B882" s="0" t="s">
        <v>434</v>
      </c>
      <c r="C882" s="0" t="s">
        <v>498</v>
      </c>
      <c r="D882" s="0" t="n">
        <v>0</v>
      </c>
      <c r="E882" s="0" t="s">
        <v>274</v>
      </c>
      <c r="F882" s="0" t="n">
        <v>3530.4</v>
      </c>
      <c r="G882" s="0" t="n">
        <v>717.8884</v>
      </c>
      <c r="H882" s="0" t="n">
        <v>2</v>
      </c>
      <c r="J882" s="5" t="s">
        <v>275</v>
      </c>
    </row>
    <row r="883" customFormat="false" ht="12.75" hidden="false" customHeight="false" outlineLevel="0" collapsed="false">
      <c r="A883" s="0" t="s">
        <v>659</v>
      </c>
      <c r="B883" s="0" t="s">
        <v>434</v>
      </c>
      <c r="C883" s="0" t="s">
        <v>506</v>
      </c>
      <c r="D883" s="0" t="n">
        <v>0</v>
      </c>
      <c r="E883" s="0" t="s">
        <v>274</v>
      </c>
      <c r="F883" s="0" t="n">
        <v>2764.8</v>
      </c>
      <c r="G883" s="0" t="n">
        <v>747.3693</v>
      </c>
      <c r="H883" s="0" t="n">
        <v>2</v>
      </c>
      <c r="J883" s="5" t="s">
        <v>275</v>
      </c>
    </row>
    <row r="884" customFormat="false" ht="12.75" hidden="false" customHeight="false" outlineLevel="0" collapsed="false">
      <c r="A884" s="0" t="s">
        <v>659</v>
      </c>
      <c r="B884" s="0" t="s">
        <v>434</v>
      </c>
      <c r="C884" s="0" t="s">
        <v>499</v>
      </c>
      <c r="D884" s="0" t="n">
        <v>0</v>
      </c>
      <c r="E884" s="0" t="s">
        <v>274</v>
      </c>
      <c r="F884" s="0" t="n">
        <v>3959.4</v>
      </c>
      <c r="G884" s="0" t="n">
        <v>854.3939</v>
      </c>
      <c r="H884" s="0" t="n">
        <v>2</v>
      </c>
      <c r="J884" s="5" t="s">
        <v>275</v>
      </c>
    </row>
    <row r="885" customFormat="false" ht="12.75" hidden="false" customHeight="false" outlineLevel="0" collapsed="false">
      <c r="A885" s="0" t="s">
        <v>659</v>
      </c>
      <c r="B885" s="0" t="s">
        <v>434</v>
      </c>
      <c r="C885" s="0" t="s">
        <v>500</v>
      </c>
      <c r="D885" s="0" t="n">
        <v>0</v>
      </c>
      <c r="E885" s="0" t="s">
        <v>274</v>
      </c>
      <c r="F885" s="0" t="n">
        <v>4801.8</v>
      </c>
      <c r="G885" s="0" t="n">
        <v>899.0144</v>
      </c>
      <c r="H885" s="0" t="n">
        <v>2</v>
      </c>
      <c r="J885" s="5" t="s">
        <v>275</v>
      </c>
    </row>
    <row r="886" customFormat="false" ht="12.75" hidden="false" customHeight="false" outlineLevel="0" collapsed="false">
      <c r="A886" s="0" t="s">
        <v>659</v>
      </c>
      <c r="B886" s="0" t="s">
        <v>434</v>
      </c>
      <c r="C886" s="0" t="s">
        <v>508</v>
      </c>
      <c r="D886" s="0" t="n">
        <v>0</v>
      </c>
      <c r="E886" s="0" t="s">
        <v>274</v>
      </c>
      <c r="F886" s="0" t="n">
        <v>5149.2</v>
      </c>
      <c r="G886" s="0" t="n">
        <v>958.137</v>
      </c>
      <c r="H886" s="0" t="n">
        <v>3</v>
      </c>
      <c r="J886" s="5" t="s">
        <v>275</v>
      </c>
    </row>
    <row r="887" customFormat="false" ht="12.75" hidden="false" customHeight="false" outlineLevel="0" collapsed="false">
      <c r="A887" s="0" t="s">
        <v>659</v>
      </c>
      <c r="B887" s="0" t="s">
        <v>434</v>
      </c>
      <c r="C887" s="0" t="s">
        <v>509</v>
      </c>
      <c r="D887" s="0" t="n">
        <v>0</v>
      </c>
      <c r="E887" s="0" t="s">
        <v>274</v>
      </c>
      <c r="F887" s="0" t="n">
        <v>4281</v>
      </c>
      <c r="G887" s="0" t="n">
        <v>998.9932</v>
      </c>
      <c r="H887" s="0" t="n">
        <v>2</v>
      </c>
      <c r="J887" s="5" t="s">
        <v>275</v>
      </c>
    </row>
    <row r="888" customFormat="false" ht="12.75" hidden="false" customHeight="false" outlineLevel="0" collapsed="false">
      <c r="A888" s="0" t="s">
        <v>659</v>
      </c>
      <c r="B888" s="0" t="s">
        <v>434</v>
      </c>
      <c r="C888" s="0" t="s">
        <v>1112</v>
      </c>
      <c r="D888" s="0" t="n">
        <v>0</v>
      </c>
      <c r="E888" s="0" t="s">
        <v>274</v>
      </c>
      <c r="F888" s="0" t="n">
        <v>4186.2</v>
      </c>
      <c r="G888" s="0" t="n">
        <v>1041.9938</v>
      </c>
      <c r="H888" s="0" t="n">
        <v>2</v>
      </c>
      <c r="J888" s="5" t="s">
        <v>275</v>
      </c>
    </row>
    <row r="889" customFormat="false" ht="12.75" hidden="false" customHeight="false" outlineLevel="0" collapsed="false">
      <c r="A889" s="0" t="s">
        <v>661</v>
      </c>
      <c r="B889" s="0" t="s">
        <v>434</v>
      </c>
      <c r="C889" s="0" t="s">
        <v>1113</v>
      </c>
      <c r="D889" s="0" t="n">
        <v>0</v>
      </c>
      <c r="E889" s="0" t="s">
        <v>274</v>
      </c>
      <c r="F889" s="0" t="n">
        <v>3100.2</v>
      </c>
      <c r="G889" s="0" t="n">
        <v>497.2521</v>
      </c>
      <c r="H889" s="0" t="n">
        <v>2</v>
      </c>
      <c r="J889" s="5" t="s">
        <v>275</v>
      </c>
    </row>
    <row r="890" customFormat="false" ht="12.75" hidden="false" customHeight="false" outlineLevel="0" collapsed="false">
      <c r="A890" s="0" t="s">
        <v>661</v>
      </c>
      <c r="B890" s="0" t="s">
        <v>434</v>
      </c>
      <c r="C890" s="0" t="s">
        <v>494</v>
      </c>
      <c r="D890" s="0" t="n">
        <v>0</v>
      </c>
      <c r="E890" s="0" t="s">
        <v>274</v>
      </c>
      <c r="F890" s="0" t="n">
        <v>3856.8</v>
      </c>
      <c r="G890" s="0" t="n">
        <v>516.3013</v>
      </c>
      <c r="H890" s="0" t="n">
        <v>2</v>
      </c>
      <c r="J890" s="5" t="s">
        <v>275</v>
      </c>
    </row>
    <row r="891" customFormat="false" ht="12.75" hidden="false" customHeight="false" outlineLevel="0" collapsed="false">
      <c r="A891" s="0" t="s">
        <v>661</v>
      </c>
      <c r="B891" s="0" t="s">
        <v>434</v>
      </c>
      <c r="C891" s="0" t="s">
        <v>273</v>
      </c>
      <c r="D891" s="0" t="n">
        <v>0</v>
      </c>
      <c r="E891" s="0" t="s">
        <v>274</v>
      </c>
      <c r="F891" s="0" t="n">
        <v>3166.8</v>
      </c>
      <c r="G891" s="0" t="n">
        <v>583.2953</v>
      </c>
      <c r="H891" s="0" t="n">
        <v>2</v>
      </c>
      <c r="J891" s="5" t="s">
        <v>275</v>
      </c>
    </row>
    <row r="892" customFormat="false" ht="12.75" hidden="false" customHeight="false" outlineLevel="0" collapsed="false">
      <c r="A892" s="0" t="s">
        <v>661</v>
      </c>
      <c r="B892" s="0" t="s">
        <v>434</v>
      </c>
      <c r="C892" s="0" t="s">
        <v>495</v>
      </c>
      <c r="D892" s="0" t="n">
        <v>0</v>
      </c>
      <c r="E892" s="0" t="s">
        <v>274</v>
      </c>
      <c r="F892" s="0" t="n">
        <v>2994.6</v>
      </c>
      <c r="G892" s="0" t="n">
        <v>631.8024</v>
      </c>
      <c r="H892" s="0" t="n">
        <v>2</v>
      </c>
      <c r="J892" s="5" t="s">
        <v>275</v>
      </c>
    </row>
    <row r="893" customFormat="false" ht="12.75" hidden="false" customHeight="false" outlineLevel="0" collapsed="false">
      <c r="A893" s="0" t="s">
        <v>661</v>
      </c>
      <c r="B893" s="0" t="s">
        <v>434</v>
      </c>
      <c r="C893" s="0" t="s">
        <v>495</v>
      </c>
      <c r="D893" s="0" t="n">
        <v>0</v>
      </c>
      <c r="E893" s="0" t="s">
        <v>274</v>
      </c>
      <c r="F893" s="0" t="n">
        <v>2951.4</v>
      </c>
      <c r="G893" s="0" t="n">
        <v>631.8044</v>
      </c>
      <c r="H893" s="0" t="n">
        <v>2</v>
      </c>
      <c r="J893" s="5" t="s">
        <v>275</v>
      </c>
    </row>
    <row r="894" customFormat="false" ht="12.75" hidden="false" customHeight="false" outlineLevel="0" collapsed="false">
      <c r="A894" s="0" t="s">
        <v>661</v>
      </c>
      <c r="B894" s="0" t="s">
        <v>434</v>
      </c>
      <c r="C894" s="0" t="s">
        <v>504</v>
      </c>
      <c r="D894" s="0" t="n">
        <v>0</v>
      </c>
      <c r="E894" s="0" t="s">
        <v>274</v>
      </c>
      <c r="F894" s="0" t="n">
        <v>2971.8</v>
      </c>
      <c r="G894" s="0" t="n">
        <v>683.3251</v>
      </c>
      <c r="H894" s="0" t="n">
        <v>2</v>
      </c>
      <c r="J894" s="5" t="s">
        <v>275</v>
      </c>
    </row>
    <row r="895" customFormat="false" ht="12.75" hidden="false" customHeight="false" outlineLevel="0" collapsed="false">
      <c r="A895" s="0" t="s">
        <v>661</v>
      </c>
      <c r="B895" s="0" t="s">
        <v>434</v>
      </c>
      <c r="C895" s="0" t="s">
        <v>496</v>
      </c>
      <c r="D895" s="0" t="n">
        <v>0</v>
      </c>
      <c r="E895" s="0" t="s">
        <v>274</v>
      </c>
      <c r="F895" s="0" t="n">
        <v>3274.2</v>
      </c>
      <c r="G895" s="0" t="n">
        <v>691.3323</v>
      </c>
      <c r="H895" s="0" t="n">
        <v>2</v>
      </c>
      <c r="J895" s="5" t="s">
        <v>275</v>
      </c>
    </row>
    <row r="896" customFormat="false" ht="12.75" hidden="false" customHeight="false" outlineLevel="0" collapsed="false">
      <c r="A896" s="0" t="s">
        <v>661</v>
      </c>
      <c r="B896" s="0" t="s">
        <v>434</v>
      </c>
      <c r="C896" s="0" t="s">
        <v>498</v>
      </c>
      <c r="D896" s="0" t="n">
        <v>0</v>
      </c>
      <c r="E896" s="0" t="s">
        <v>274</v>
      </c>
      <c r="F896" s="0" t="n">
        <v>3514.2</v>
      </c>
      <c r="G896" s="0" t="n">
        <v>717.8897</v>
      </c>
      <c r="H896" s="0" t="n">
        <v>2</v>
      </c>
      <c r="J896" s="5" t="s">
        <v>275</v>
      </c>
    </row>
    <row r="897" customFormat="false" ht="12.75" hidden="false" customHeight="false" outlineLevel="0" collapsed="false">
      <c r="A897" s="0" t="s">
        <v>661</v>
      </c>
      <c r="B897" s="0" t="s">
        <v>434</v>
      </c>
      <c r="C897" s="0" t="s">
        <v>506</v>
      </c>
      <c r="D897" s="0" t="n">
        <v>0</v>
      </c>
      <c r="E897" s="0" t="s">
        <v>274</v>
      </c>
      <c r="F897" s="0" t="n">
        <v>2750.4</v>
      </c>
      <c r="G897" s="0" t="n">
        <v>747.3727</v>
      </c>
      <c r="H897" s="0" t="n">
        <v>2</v>
      </c>
      <c r="J897" s="5" t="s">
        <v>275</v>
      </c>
    </row>
    <row r="898" customFormat="false" ht="12.75" hidden="false" customHeight="false" outlineLevel="0" collapsed="false">
      <c r="A898" s="0" t="s">
        <v>661</v>
      </c>
      <c r="B898" s="0" t="s">
        <v>434</v>
      </c>
      <c r="C898" s="0" t="s">
        <v>499</v>
      </c>
      <c r="D898" s="0" t="n">
        <v>0</v>
      </c>
      <c r="E898" s="0" t="s">
        <v>274</v>
      </c>
      <c r="F898" s="0" t="n">
        <v>3950.4</v>
      </c>
      <c r="G898" s="0" t="n">
        <v>854.3945</v>
      </c>
      <c r="H898" s="0" t="n">
        <v>2</v>
      </c>
      <c r="J898" s="5" t="s">
        <v>275</v>
      </c>
    </row>
    <row r="899" customFormat="false" ht="12.75" hidden="false" customHeight="false" outlineLevel="0" collapsed="false">
      <c r="A899" s="0" t="s">
        <v>661</v>
      </c>
      <c r="B899" s="0" t="s">
        <v>434</v>
      </c>
      <c r="C899" s="0" t="s">
        <v>509</v>
      </c>
      <c r="D899" s="0" t="n">
        <v>0</v>
      </c>
      <c r="E899" s="0" t="s">
        <v>274</v>
      </c>
      <c r="F899" s="0" t="n">
        <v>4282.8</v>
      </c>
      <c r="G899" s="0" t="n">
        <v>998.9922</v>
      </c>
      <c r="H899" s="0" t="n">
        <v>2</v>
      </c>
      <c r="J899" s="5" t="s">
        <v>275</v>
      </c>
    </row>
    <row r="900" customFormat="false" ht="12.75" hidden="false" customHeight="false" outlineLevel="0" collapsed="false">
      <c r="A900" s="0" t="s">
        <v>680</v>
      </c>
      <c r="B900" s="0" t="s">
        <v>434</v>
      </c>
      <c r="C900" s="0" t="s">
        <v>1113</v>
      </c>
      <c r="D900" s="0" t="n">
        <v>0</v>
      </c>
      <c r="E900" s="0" t="s">
        <v>274</v>
      </c>
      <c r="F900" s="0" t="n">
        <v>3118.8</v>
      </c>
      <c r="G900" s="0" t="n">
        <v>497.252</v>
      </c>
      <c r="H900" s="0" t="n">
        <v>2</v>
      </c>
      <c r="J900" s="5" t="s">
        <v>275</v>
      </c>
    </row>
    <row r="901" customFormat="false" ht="12.75" hidden="false" customHeight="false" outlineLevel="0" collapsed="false">
      <c r="A901" s="0" t="s">
        <v>680</v>
      </c>
      <c r="B901" s="0" t="s">
        <v>434</v>
      </c>
      <c r="C901" s="0" t="s">
        <v>1113</v>
      </c>
      <c r="D901" s="0" t="n">
        <v>0</v>
      </c>
      <c r="E901" s="0" t="s">
        <v>274</v>
      </c>
      <c r="F901" s="0" t="n">
        <v>3148.2</v>
      </c>
      <c r="G901" s="0" t="n">
        <v>497.2537</v>
      </c>
      <c r="H901" s="0" t="n">
        <v>2</v>
      </c>
      <c r="J901" s="5" t="s">
        <v>275</v>
      </c>
    </row>
    <row r="902" customFormat="false" ht="12.75" hidden="false" customHeight="false" outlineLevel="0" collapsed="false">
      <c r="A902" s="0" t="s">
        <v>680</v>
      </c>
      <c r="B902" s="0" t="s">
        <v>434</v>
      </c>
      <c r="C902" s="0" t="s">
        <v>494</v>
      </c>
      <c r="D902" s="0" t="n">
        <v>0</v>
      </c>
      <c r="E902" s="0" t="s">
        <v>274</v>
      </c>
      <c r="F902" s="0" t="n">
        <v>3865.8</v>
      </c>
      <c r="G902" s="0" t="n">
        <v>516.3029</v>
      </c>
      <c r="H902" s="0" t="n">
        <v>2</v>
      </c>
      <c r="J902" s="5" t="s">
        <v>275</v>
      </c>
    </row>
    <row r="903" customFormat="false" ht="12.75" hidden="false" customHeight="false" outlineLevel="0" collapsed="false">
      <c r="A903" s="0" t="s">
        <v>680</v>
      </c>
      <c r="B903" s="0" t="s">
        <v>434</v>
      </c>
      <c r="C903" s="0" t="s">
        <v>273</v>
      </c>
      <c r="D903" s="0" t="n">
        <v>0</v>
      </c>
      <c r="E903" s="0" t="s">
        <v>274</v>
      </c>
      <c r="F903" s="0" t="n">
        <v>3177.6</v>
      </c>
      <c r="G903" s="0" t="n">
        <v>583.2964</v>
      </c>
      <c r="H903" s="0" t="n">
        <v>2</v>
      </c>
      <c r="J903" s="5" t="s">
        <v>275</v>
      </c>
    </row>
    <row r="904" customFormat="false" ht="12.75" hidden="false" customHeight="false" outlineLevel="0" collapsed="false">
      <c r="A904" s="0" t="s">
        <v>680</v>
      </c>
      <c r="B904" s="0" t="s">
        <v>434</v>
      </c>
      <c r="C904" s="0" t="s">
        <v>503</v>
      </c>
      <c r="D904" s="0" t="n">
        <v>0</v>
      </c>
      <c r="E904" s="0" t="s">
        <v>274</v>
      </c>
      <c r="F904" s="0" t="n">
        <v>3303</v>
      </c>
      <c r="G904" s="0" t="n">
        <v>617.8436</v>
      </c>
      <c r="H904" s="0" t="n">
        <v>2</v>
      </c>
      <c r="J904" s="5" t="s">
        <v>275</v>
      </c>
    </row>
    <row r="905" customFormat="false" ht="12.75" hidden="false" customHeight="false" outlineLevel="0" collapsed="false">
      <c r="A905" s="0" t="s">
        <v>680</v>
      </c>
      <c r="B905" s="0" t="s">
        <v>434</v>
      </c>
      <c r="C905" s="0" t="s">
        <v>495</v>
      </c>
      <c r="D905" s="0" t="n">
        <v>0</v>
      </c>
      <c r="E905" s="0" t="s">
        <v>274</v>
      </c>
      <c r="F905" s="0" t="n">
        <v>3015.6</v>
      </c>
      <c r="G905" s="0" t="n">
        <v>631.8034</v>
      </c>
      <c r="H905" s="0" t="n">
        <v>2</v>
      </c>
      <c r="J905" s="5" t="s">
        <v>275</v>
      </c>
    </row>
    <row r="906" customFormat="false" ht="12.75" hidden="false" customHeight="false" outlineLevel="0" collapsed="false">
      <c r="A906" s="0" t="s">
        <v>680</v>
      </c>
      <c r="B906" s="0" t="s">
        <v>434</v>
      </c>
      <c r="C906" s="0" t="s">
        <v>495</v>
      </c>
      <c r="D906" s="0" t="n">
        <v>0</v>
      </c>
      <c r="E906" s="0" t="s">
        <v>274</v>
      </c>
      <c r="F906" s="0" t="n">
        <v>2963.4</v>
      </c>
      <c r="G906" s="0" t="n">
        <v>631.8061</v>
      </c>
      <c r="H906" s="0" t="n">
        <v>2</v>
      </c>
      <c r="J906" s="5" t="s">
        <v>275</v>
      </c>
    </row>
    <row r="907" customFormat="false" ht="12.75" hidden="false" customHeight="false" outlineLevel="0" collapsed="false">
      <c r="A907" s="0" t="s">
        <v>680</v>
      </c>
      <c r="B907" s="0" t="s">
        <v>434</v>
      </c>
      <c r="C907" s="0" t="s">
        <v>504</v>
      </c>
      <c r="D907" s="0" t="n">
        <v>0</v>
      </c>
      <c r="E907" s="0" t="s">
        <v>274</v>
      </c>
      <c r="F907" s="0" t="n">
        <v>2972.4</v>
      </c>
      <c r="G907" s="0" t="n">
        <v>683.3237</v>
      </c>
      <c r="H907" s="0" t="n">
        <v>2</v>
      </c>
      <c r="J907" s="5" t="s">
        <v>275</v>
      </c>
    </row>
    <row r="908" customFormat="false" ht="12.75" hidden="false" customHeight="false" outlineLevel="0" collapsed="false">
      <c r="A908" s="0" t="s">
        <v>680</v>
      </c>
      <c r="B908" s="0" t="s">
        <v>434</v>
      </c>
      <c r="C908" s="0" t="s">
        <v>1114</v>
      </c>
      <c r="D908" s="0" t="n">
        <v>0</v>
      </c>
      <c r="E908" s="0" t="s">
        <v>274</v>
      </c>
      <c r="F908" s="0" t="n">
        <v>4017</v>
      </c>
      <c r="G908" s="0" t="n">
        <v>687.3395</v>
      </c>
      <c r="H908" s="0" t="n">
        <v>2</v>
      </c>
      <c r="J908" s="5" t="s">
        <v>275</v>
      </c>
    </row>
    <row r="909" customFormat="false" ht="12.75" hidden="false" customHeight="false" outlineLevel="0" collapsed="false">
      <c r="A909" s="0" t="s">
        <v>680</v>
      </c>
      <c r="B909" s="0" t="s">
        <v>434</v>
      </c>
      <c r="C909" s="0" t="s">
        <v>496</v>
      </c>
      <c r="D909" s="0" t="n">
        <v>0</v>
      </c>
      <c r="E909" s="0" t="s">
        <v>274</v>
      </c>
      <c r="F909" s="0" t="n">
        <v>3283.2</v>
      </c>
      <c r="G909" s="0" t="n">
        <v>691.3289</v>
      </c>
      <c r="H909" s="0" t="n">
        <v>2</v>
      </c>
      <c r="J909" s="5" t="s">
        <v>275</v>
      </c>
    </row>
    <row r="910" customFormat="false" ht="12.75" hidden="false" customHeight="false" outlineLevel="0" collapsed="false">
      <c r="A910" s="0" t="s">
        <v>680</v>
      </c>
      <c r="B910" s="0" t="s">
        <v>434</v>
      </c>
      <c r="C910" s="0" t="s">
        <v>496</v>
      </c>
      <c r="D910" s="0" t="n">
        <v>0</v>
      </c>
      <c r="E910" s="0" t="s">
        <v>274</v>
      </c>
      <c r="F910" s="0" t="n">
        <v>3297.6</v>
      </c>
      <c r="G910" s="0" t="n">
        <v>691.3297</v>
      </c>
      <c r="H910" s="0" t="n">
        <v>2</v>
      </c>
      <c r="J910" s="5" t="s">
        <v>275</v>
      </c>
    </row>
    <row r="911" customFormat="false" ht="12.75" hidden="false" customHeight="false" outlineLevel="0" collapsed="false">
      <c r="A911" s="0" t="s">
        <v>680</v>
      </c>
      <c r="B911" s="0" t="s">
        <v>434</v>
      </c>
      <c r="C911" s="0" t="s">
        <v>497</v>
      </c>
      <c r="D911" s="0" t="n">
        <v>0</v>
      </c>
      <c r="E911" s="0" t="s">
        <v>274</v>
      </c>
      <c r="F911" s="0" t="n">
        <v>3632.4</v>
      </c>
      <c r="G911" s="0" t="n">
        <v>695.8558</v>
      </c>
      <c r="H911" s="0" t="n">
        <v>2</v>
      </c>
      <c r="J911" s="5" t="s">
        <v>275</v>
      </c>
    </row>
    <row r="912" customFormat="false" ht="12.75" hidden="false" customHeight="false" outlineLevel="0" collapsed="false">
      <c r="A912" s="0" t="s">
        <v>680</v>
      </c>
      <c r="B912" s="0" t="s">
        <v>434</v>
      </c>
      <c r="C912" s="0" t="s">
        <v>506</v>
      </c>
      <c r="D912" s="0" t="n">
        <v>0</v>
      </c>
      <c r="E912" s="0" t="s">
        <v>274</v>
      </c>
      <c r="F912" s="0" t="n">
        <v>2754</v>
      </c>
      <c r="G912" s="0" t="n">
        <v>747.3723</v>
      </c>
      <c r="H912" s="0" t="n">
        <v>2</v>
      </c>
      <c r="J912" s="5" t="s">
        <v>275</v>
      </c>
    </row>
    <row r="913" customFormat="false" ht="12.75" hidden="false" customHeight="false" outlineLevel="0" collapsed="false">
      <c r="A913" s="0" t="s">
        <v>659</v>
      </c>
      <c r="B913" s="0" t="s">
        <v>434</v>
      </c>
      <c r="C913" s="0" t="s">
        <v>512</v>
      </c>
      <c r="D913" s="0" t="n">
        <v>0</v>
      </c>
      <c r="E913" s="0" t="s">
        <v>513</v>
      </c>
      <c r="F913" s="0" t="n">
        <v>3334.8</v>
      </c>
      <c r="G913" s="0" t="n">
        <v>532.807</v>
      </c>
      <c r="H913" s="0" t="n">
        <v>2</v>
      </c>
      <c r="J913" s="5" t="s">
        <v>514</v>
      </c>
    </row>
    <row r="914" customFormat="false" ht="12.75" hidden="false" customHeight="false" outlineLevel="0" collapsed="false">
      <c r="A914" s="0" t="s">
        <v>661</v>
      </c>
      <c r="B914" s="0" t="s">
        <v>434</v>
      </c>
      <c r="C914" s="0" t="s">
        <v>512</v>
      </c>
      <c r="D914" s="0" t="n">
        <v>0</v>
      </c>
      <c r="E914" s="0" t="s">
        <v>513</v>
      </c>
      <c r="F914" s="0" t="n">
        <v>3318.6</v>
      </c>
      <c r="G914" s="0" t="n">
        <v>532.8073</v>
      </c>
      <c r="H914" s="0" t="n">
        <v>2</v>
      </c>
      <c r="J914" s="5" t="s">
        <v>514</v>
      </c>
    </row>
    <row r="915" customFormat="false" ht="12.75" hidden="false" customHeight="false" outlineLevel="0" collapsed="false">
      <c r="A915" s="0" t="s">
        <v>680</v>
      </c>
      <c r="B915" s="0" t="s">
        <v>434</v>
      </c>
      <c r="C915" s="0" t="s">
        <v>1115</v>
      </c>
      <c r="D915" s="0" t="n">
        <v>0</v>
      </c>
      <c r="E915" s="0" t="s">
        <v>1116</v>
      </c>
      <c r="F915" s="0" t="n">
        <v>3623.4</v>
      </c>
      <c r="G915" s="0" t="n">
        <v>601.3125</v>
      </c>
      <c r="H915" s="0" t="n">
        <v>2</v>
      </c>
      <c r="J915" s="5" t="s">
        <v>1117</v>
      </c>
    </row>
    <row r="916" customFormat="false" ht="12.75" hidden="false" customHeight="false" outlineLevel="0" collapsed="false">
      <c r="A916" s="0" t="s">
        <v>659</v>
      </c>
      <c r="B916" s="0" t="s">
        <v>434</v>
      </c>
      <c r="C916" s="0" t="s">
        <v>276</v>
      </c>
      <c r="D916" s="0" t="n">
        <v>0.00571428571428571</v>
      </c>
      <c r="E916" s="0" t="s">
        <v>277</v>
      </c>
      <c r="F916" s="0" t="n">
        <v>3047.4</v>
      </c>
      <c r="G916" s="0" t="n">
        <v>545.7667</v>
      </c>
      <c r="H916" s="0" t="n">
        <v>2</v>
      </c>
      <c r="J916" s="5" t="s">
        <v>278</v>
      </c>
    </row>
    <row r="917" customFormat="false" ht="12.75" hidden="false" customHeight="false" outlineLevel="0" collapsed="false">
      <c r="A917" s="0" t="s">
        <v>659</v>
      </c>
      <c r="B917" s="0" t="s">
        <v>434</v>
      </c>
      <c r="C917" s="0" t="s">
        <v>276</v>
      </c>
      <c r="D917" s="0" t="n">
        <v>0</v>
      </c>
      <c r="E917" s="0" t="s">
        <v>277</v>
      </c>
      <c r="F917" s="0" t="n">
        <v>3003.6</v>
      </c>
      <c r="G917" s="0" t="n">
        <v>545.7694</v>
      </c>
      <c r="H917" s="0" t="n">
        <v>2</v>
      </c>
      <c r="J917" s="5" t="s">
        <v>278</v>
      </c>
    </row>
    <row r="918" customFormat="false" ht="12.75" hidden="false" customHeight="false" outlineLevel="0" collapsed="false">
      <c r="A918" s="0" t="s">
        <v>661</v>
      </c>
      <c r="B918" s="0" t="s">
        <v>434</v>
      </c>
      <c r="C918" s="0" t="s">
        <v>276</v>
      </c>
      <c r="D918" s="0" t="n">
        <v>0</v>
      </c>
      <c r="E918" s="0" t="s">
        <v>277</v>
      </c>
      <c r="F918" s="0" t="n">
        <v>2994.6</v>
      </c>
      <c r="G918" s="0" t="n">
        <v>545.7701</v>
      </c>
      <c r="H918" s="0" t="n">
        <v>2</v>
      </c>
      <c r="J918" s="5" t="s">
        <v>278</v>
      </c>
    </row>
    <row r="919" customFormat="false" ht="12.75" hidden="false" customHeight="false" outlineLevel="0" collapsed="false">
      <c r="A919" s="0" t="s">
        <v>680</v>
      </c>
      <c r="B919" s="0" t="s">
        <v>434</v>
      </c>
      <c r="C919" s="0" t="s">
        <v>276</v>
      </c>
      <c r="D919" s="0" t="n">
        <v>0</v>
      </c>
      <c r="E919" s="0" t="s">
        <v>277</v>
      </c>
      <c r="F919" s="0" t="n">
        <v>3019.8</v>
      </c>
      <c r="G919" s="0" t="n">
        <v>545.7684</v>
      </c>
      <c r="H919" s="0" t="n">
        <v>2</v>
      </c>
      <c r="J919" s="5" t="s">
        <v>278</v>
      </c>
    </row>
    <row r="920" customFormat="false" ht="12.75" hidden="false" customHeight="false" outlineLevel="0" collapsed="false">
      <c r="A920" s="0" t="s">
        <v>659</v>
      </c>
      <c r="B920" s="0" t="s">
        <v>434</v>
      </c>
      <c r="C920" s="0" t="s">
        <v>520</v>
      </c>
      <c r="D920" s="0" t="n">
        <v>0.0263157894736842</v>
      </c>
      <c r="E920" s="0" t="s">
        <v>521</v>
      </c>
      <c r="F920" s="0" t="n">
        <v>3814.8</v>
      </c>
      <c r="G920" s="0" t="n">
        <v>555.246</v>
      </c>
      <c r="H920" s="0" t="n">
        <v>2</v>
      </c>
      <c r="J920" s="5" t="s">
        <v>522</v>
      </c>
    </row>
    <row r="921" customFormat="false" ht="12.75" hidden="false" customHeight="false" outlineLevel="0" collapsed="false">
      <c r="A921" s="0" t="s">
        <v>661</v>
      </c>
      <c r="B921" s="0" t="s">
        <v>434</v>
      </c>
      <c r="C921" s="0" t="s">
        <v>520</v>
      </c>
      <c r="D921" s="0" t="n">
        <v>0</v>
      </c>
      <c r="E921" s="0" t="s">
        <v>521</v>
      </c>
      <c r="F921" s="0" t="n">
        <v>3808.2</v>
      </c>
      <c r="G921" s="0" t="n">
        <v>555.2535</v>
      </c>
      <c r="H921" s="0" t="n">
        <v>2</v>
      </c>
      <c r="J921" s="5" t="s">
        <v>522</v>
      </c>
    </row>
    <row r="922" customFormat="false" ht="12.75" hidden="false" customHeight="false" outlineLevel="0" collapsed="false">
      <c r="A922" s="0" t="s">
        <v>680</v>
      </c>
      <c r="B922" s="0" t="s">
        <v>434</v>
      </c>
      <c r="C922" s="0" t="s">
        <v>520</v>
      </c>
      <c r="D922" s="0" t="n">
        <v>0.0158730158730159</v>
      </c>
      <c r="E922" s="0" t="s">
        <v>521</v>
      </c>
      <c r="F922" s="0" t="n">
        <v>3861</v>
      </c>
      <c r="G922" s="0" t="n">
        <v>555.2546</v>
      </c>
      <c r="H922" s="0" t="n">
        <v>2</v>
      </c>
      <c r="J922" s="5" t="s">
        <v>522</v>
      </c>
    </row>
    <row r="923" customFormat="false" ht="12.75" hidden="false" customHeight="false" outlineLevel="0" collapsed="false">
      <c r="A923" s="0" t="s">
        <v>659</v>
      </c>
      <c r="B923" s="0" t="s">
        <v>434</v>
      </c>
      <c r="C923" s="0" t="s">
        <v>523</v>
      </c>
      <c r="D923" s="0" t="n">
        <v>0.00571428571428571</v>
      </c>
      <c r="E923" s="0" t="s">
        <v>524</v>
      </c>
      <c r="F923" s="0" t="n">
        <v>3447</v>
      </c>
      <c r="G923" s="0" t="n">
        <v>651.3347</v>
      </c>
      <c r="H923" s="0" t="n">
        <v>2</v>
      </c>
      <c r="J923" s="5" t="s">
        <v>525</v>
      </c>
    </row>
    <row r="924" customFormat="false" ht="12.75" hidden="false" customHeight="false" outlineLevel="0" collapsed="false">
      <c r="A924" s="0" t="s">
        <v>661</v>
      </c>
      <c r="B924" s="0" t="s">
        <v>434</v>
      </c>
      <c r="C924" s="0" t="s">
        <v>523</v>
      </c>
      <c r="D924" s="0" t="n">
        <v>0.00488997555012225</v>
      </c>
      <c r="E924" s="0" t="s">
        <v>524</v>
      </c>
      <c r="F924" s="0" t="n">
        <v>3435.6</v>
      </c>
      <c r="G924" s="0" t="n">
        <v>651.3329</v>
      </c>
      <c r="H924" s="0" t="n">
        <v>2</v>
      </c>
      <c r="J924" s="5" t="s">
        <v>525</v>
      </c>
    </row>
    <row r="925" customFormat="false" ht="12.75" hidden="false" customHeight="false" outlineLevel="0" collapsed="false">
      <c r="A925" s="0" t="s">
        <v>680</v>
      </c>
      <c r="B925" s="0" t="s">
        <v>434</v>
      </c>
      <c r="C925" s="0" t="s">
        <v>523</v>
      </c>
      <c r="D925" s="0" t="n">
        <v>0</v>
      </c>
      <c r="E925" s="0" t="s">
        <v>524</v>
      </c>
      <c r="F925" s="0" t="n">
        <v>3435.6</v>
      </c>
      <c r="G925" s="0" t="n">
        <v>651.3316</v>
      </c>
      <c r="H925" s="0" t="n">
        <v>2</v>
      </c>
      <c r="J925" s="5" t="s">
        <v>525</v>
      </c>
    </row>
    <row r="926" customFormat="false" ht="12.75" hidden="false" customHeight="false" outlineLevel="0" collapsed="false">
      <c r="A926" s="0" t="s">
        <v>659</v>
      </c>
      <c r="B926" s="0" t="s">
        <v>434</v>
      </c>
      <c r="C926" s="0" t="s">
        <v>1118</v>
      </c>
      <c r="D926" s="0" t="n">
        <v>0</v>
      </c>
      <c r="E926" s="0" t="s">
        <v>1119</v>
      </c>
      <c r="F926" s="0" t="n">
        <v>3234.6</v>
      </c>
      <c r="G926" s="0" t="n">
        <v>713.3513</v>
      </c>
      <c r="H926" s="0" t="n">
        <v>2</v>
      </c>
      <c r="J926" s="5" t="s">
        <v>1120</v>
      </c>
    </row>
    <row r="927" customFormat="false" ht="12.75" hidden="false" customHeight="false" outlineLevel="0" collapsed="false">
      <c r="A927" s="0" t="s">
        <v>661</v>
      </c>
      <c r="B927" s="0" t="s">
        <v>434</v>
      </c>
      <c r="C927" s="0" t="s">
        <v>1118</v>
      </c>
      <c r="D927" s="0" t="n">
        <v>0</v>
      </c>
      <c r="E927" s="0" t="s">
        <v>1119</v>
      </c>
      <c r="F927" s="0" t="n">
        <v>3216.6</v>
      </c>
      <c r="G927" s="0" t="n">
        <v>713.3563</v>
      </c>
      <c r="H927" s="0" t="n">
        <v>2</v>
      </c>
      <c r="J927" s="5" t="s">
        <v>1120</v>
      </c>
    </row>
    <row r="928" customFormat="false" ht="12.75" hidden="false" customHeight="false" outlineLevel="0" collapsed="false">
      <c r="A928" s="0" t="s">
        <v>661</v>
      </c>
      <c r="B928" s="0" t="s">
        <v>434</v>
      </c>
      <c r="C928" s="0" t="s">
        <v>1121</v>
      </c>
      <c r="D928" s="0" t="n">
        <v>0</v>
      </c>
      <c r="E928" s="0" t="s">
        <v>1122</v>
      </c>
      <c r="F928" s="0" t="n">
        <v>3936</v>
      </c>
      <c r="G928" s="0" t="n">
        <v>515.2988</v>
      </c>
      <c r="H928" s="0" t="n">
        <v>2</v>
      </c>
      <c r="J928" s="5" t="s">
        <v>1123</v>
      </c>
    </row>
    <row r="929" customFormat="false" ht="12.75" hidden="false" customHeight="false" outlineLevel="0" collapsed="false">
      <c r="A929" s="0" t="s">
        <v>680</v>
      </c>
      <c r="B929" s="0" t="s">
        <v>434</v>
      </c>
      <c r="C929" s="0" t="s">
        <v>1121</v>
      </c>
      <c r="D929" s="0" t="n">
        <v>0.0158730158730159</v>
      </c>
      <c r="E929" s="0" t="s">
        <v>1122</v>
      </c>
      <c r="F929" s="0" t="n">
        <v>3951</v>
      </c>
      <c r="G929" s="0" t="n">
        <v>515.2988</v>
      </c>
      <c r="H929" s="0" t="n">
        <v>2</v>
      </c>
      <c r="J929" s="5" t="s">
        <v>1123</v>
      </c>
    </row>
    <row r="930" customFormat="false" ht="12.75" hidden="false" customHeight="false" outlineLevel="0" collapsed="false">
      <c r="A930" s="0" t="s">
        <v>659</v>
      </c>
      <c r="B930" s="0" t="s">
        <v>434</v>
      </c>
      <c r="C930" s="0" t="s">
        <v>526</v>
      </c>
      <c r="D930" s="0" t="n">
        <v>0</v>
      </c>
      <c r="E930" s="0" t="s">
        <v>527</v>
      </c>
      <c r="F930" s="0" t="n">
        <v>2962.8</v>
      </c>
      <c r="G930" s="0" t="n">
        <v>681.3421</v>
      </c>
      <c r="H930" s="0" t="n">
        <v>2</v>
      </c>
      <c r="J930" s="5" t="s">
        <v>528</v>
      </c>
    </row>
    <row r="931" customFormat="false" ht="12.75" hidden="false" customHeight="false" outlineLevel="0" collapsed="false">
      <c r="A931" s="0" t="s">
        <v>661</v>
      </c>
      <c r="B931" s="0" t="s">
        <v>434</v>
      </c>
      <c r="C931" s="0" t="s">
        <v>526</v>
      </c>
      <c r="D931" s="0" t="n">
        <v>0</v>
      </c>
      <c r="E931" s="0" t="s">
        <v>527</v>
      </c>
      <c r="F931" s="0" t="n">
        <v>2947.8</v>
      </c>
      <c r="G931" s="0" t="n">
        <v>681.3488</v>
      </c>
      <c r="H931" s="0" t="n">
        <v>2</v>
      </c>
      <c r="J931" s="5" t="s">
        <v>528</v>
      </c>
    </row>
    <row r="932" customFormat="false" ht="12.75" hidden="false" customHeight="false" outlineLevel="0" collapsed="false">
      <c r="A932" s="0" t="s">
        <v>680</v>
      </c>
      <c r="B932" s="0" t="s">
        <v>434</v>
      </c>
      <c r="C932" s="0" t="s">
        <v>526</v>
      </c>
      <c r="D932" s="0" t="n">
        <v>0</v>
      </c>
      <c r="E932" s="0" t="s">
        <v>527</v>
      </c>
      <c r="F932" s="0" t="n">
        <v>2953.2</v>
      </c>
      <c r="G932" s="0" t="n">
        <v>681.3475</v>
      </c>
      <c r="H932" s="0" t="n">
        <v>2</v>
      </c>
      <c r="J932" s="5" t="s">
        <v>528</v>
      </c>
    </row>
    <row r="933" customFormat="false" ht="12.75" hidden="false" customHeight="false" outlineLevel="0" collapsed="false">
      <c r="A933" s="0" t="s">
        <v>659</v>
      </c>
      <c r="B933" s="0" t="s">
        <v>434</v>
      </c>
      <c r="C933" s="0" t="s">
        <v>1124</v>
      </c>
      <c r="D933" s="0" t="n">
        <v>0.0355329949238579</v>
      </c>
      <c r="E933" s="0" t="s">
        <v>1125</v>
      </c>
      <c r="F933" s="0" t="n">
        <v>3117</v>
      </c>
      <c r="G933" s="0" t="n">
        <v>497.2515</v>
      </c>
      <c r="H933" s="0" t="n">
        <v>2</v>
      </c>
      <c r="J933" s="5" t="s">
        <v>1126</v>
      </c>
    </row>
    <row r="934" customFormat="false" ht="12.75" hidden="false" customHeight="false" outlineLevel="0" collapsed="false">
      <c r="A934" s="0" t="s">
        <v>659</v>
      </c>
      <c r="B934" s="0" t="s">
        <v>434</v>
      </c>
      <c r="C934" s="0" t="s">
        <v>529</v>
      </c>
      <c r="D934" s="0" t="n">
        <v>0.00571428571428571</v>
      </c>
      <c r="E934" s="0" t="s">
        <v>530</v>
      </c>
      <c r="F934" s="0" t="n">
        <v>3777.6</v>
      </c>
      <c r="G934" s="0" t="n">
        <v>530.7835</v>
      </c>
      <c r="H934" s="0" t="n">
        <v>2</v>
      </c>
      <c r="J934" s="5" t="s">
        <v>531</v>
      </c>
    </row>
    <row r="935" customFormat="false" ht="12.75" hidden="false" customHeight="false" outlineLevel="0" collapsed="false">
      <c r="A935" s="0" t="s">
        <v>659</v>
      </c>
      <c r="B935" s="0" t="s">
        <v>434</v>
      </c>
      <c r="C935" s="0" t="s">
        <v>537</v>
      </c>
      <c r="D935" s="0" t="n">
        <v>0</v>
      </c>
      <c r="E935" s="0" t="s">
        <v>530</v>
      </c>
      <c r="F935" s="0" t="n">
        <v>3492</v>
      </c>
      <c r="G935" s="0" t="n">
        <v>579.3034</v>
      </c>
      <c r="H935" s="0" t="n">
        <v>2</v>
      </c>
      <c r="J935" s="5" t="s">
        <v>531</v>
      </c>
    </row>
    <row r="936" customFormat="false" ht="12.75" hidden="false" customHeight="false" outlineLevel="0" collapsed="false">
      <c r="A936" s="0" t="s">
        <v>659</v>
      </c>
      <c r="B936" s="0" t="s">
        <v>434</v>
      </c>
      <c r="C936" s="0" t="s">
        <v>538</v>
      </c>
      <c r="D936" s="0" t="n">
        <v>0</v>
      </c>
      <c r="E936" s="0" t="s">
        <v>530</v>
      </c>
      <c r="F936" s="0" t="n">
        <v>4302.6</v>
      </c>
      <c r="G936" s="0" t="n">
        <v>613.3224</v>
      </c>
      <c r="H936" s="0" t="n">
        <v>3</v>
      </c>
      <c r="J936" s="5" t="s">
        <v>531</v>
      </c>
    </row>
    <row r="937" customFormat="false" ht="12.75" hidden="false" customHeight="false" outlineLevel="0" collapsed="false">
      <c r="A937" s="0" t="s">
        <v>659</v>
      </c>
      <c r="B937" s="0" t="s">
        <v>434</v>
      </c>
      <c r="C937" s="0" t="s">
        <v>539</v>
      </c>
      <c r="D937" s="0" t="n">
        <v>0</v>
      </c>
      <c r="E937" s="0" t="s">
        <v>530</v>
      </c>
      <c r="F937" s="0" t="n">
        <v>3682.8</v>
      </c>
      <c r="G937" s="0" t="n">
        <v>654.3435</v>
      </c>
      <c r="H937" s="0" t="n">
        <v>2</v>
      </c>
      <c r="J937" s="5" t="s">
        <v>531</v>
      </c>
    </row>
    <row r="938" customFormat="false" ht="12.75" hidden="false" customHeight="false" outlineLevel="0" collapsed="false">
      <c r="A938" s="0" t="s">
        <v>659</v>
      </c>
      <c r="B938" s="0" t="s">
        <v>434</v>
      </c>
      <c r="C938" s="0" t="s">
        <v>1127</v>
      </c>
      <c r="D938" s="0" t="n">
        <v>0</v>
      </c>
      <c r="E938" s="0" t="s">
        <v>530</v>
      </c>
      <c r="F938" s="0" t="n">
        <v>3373.8</v>
      </c>
      <c r="G938" s="0" t="n">
        <v>793.8886</v>
      </c>
      <c r="H938" s="0" t="n">
        <v>2</v>
      </c>
      <c r="J938" s="5" t="s">
        <v>531</v>
      </c>
    </row>
    <row r="939" customFormat="false" ht="12.75" hidden="false" customHeight="false" outlineLevel="0" collapsed="false">
      <c r="A939" s="0" t="s">
        <v>659</v>
      </c>
      <c r="B939" s="0" t="s">
        <v>434</v>
      </c>
      <c r="C939" s="0" t="s">
        <v>1128</v>
      </c>
      <c r="D939" s="0" t="n">
        <v>0</v>
      </c>
      <c r="E939" s="0" t="s">
        <v>530</v>
      </c>
      <c r="F939" s="0" t="n">
        <v>3964.2</v>
      </c>
      <c r="G939" s="0" t="n">
        <v>837.3804</v>
      </c>
      <c r="H939" s="0" t="n">
        <v>3</v>
      </c>
      <c r="J939" s="5" t="s">
        <v>531</v>
      </c>
    </row>
    <row r="940" customFormat="false" ht="12.75" hidden="false" customHeight="false" outlineLevel="0" collapsed="false">
      <c r="A940" s="0" t="s">
        <v>661</v>
      </c>
      <c r="B940" s="0" t="s">
        <v>434</v>
      </c>
      <c r="C940" s="0" t="s">
        <v>529</v>
      </c>
      <c r="D940" s="0" t="n">
        <v>0</v>
      </c>
      <c r="E940" s="0" t="s">
        <v>530</v>
      </c>
      <c r="F940" s="0" t="n">
        <v>3768.6</v>
      </c>
      <c r="G940" s="0" t="n">
        <v>530.7851</v>
      </c>
      <c r="H940" s="0" t="n">
        <v>2</v>
      </c>
      <c r="J940" s="5" t="s">
        <v>531</v>
      </c>
    </row>
    <row r="941" customFormat="false" ht="12.75" hidden="false" customHeight="false" outlineLevel="0" collapsed="false">
      <c r="A941" s="0" t="s">
        <v>661</v>
      </c>
      <c r="B941" s="0" t="s">
        <v>434</v>
      </c>
      <c r="C941" s="0" t="s">
        <v>537</v>
      </c>
      <c r="D941" s="0" t="n">
        <v>0</v>
      </c>
      <c r="E941" s="0" t="s">
        <v>530</v>
      </c>
      <c r="F941" s="0" t="n">
        <v>3485.4</v>
      </c>
      <c r="G941" s="0" t="n">
        <v>579.3009</v>
      </c>
      <c r="H941" s="0" t="n">
        <v>2</v>
      </c>
      <c r="J941" s="5" t="s">
        <v>531</v>
      </c>
    </row>
    <row r="942" customFormat="false" ht="12.75" hidden="false" customHeight="false" outlineLevel="0" collapsed="false">
      <c r="A942" s="0" t="s">
        <v>661</v>
      </c>
      <c r="B942" s="0" t="s">
        <v>434</v>
      </c>
      <c r="C942" s="0" t="s">
        <v>539</v>
      </c>
      <c r="D942" s="0" t="n">
        <v>0</v>
      </c>
      <c r="E942" s="0" t="s">
        <v>530</v>
      </c>
      <c r="F942" s="0" t="n">
        <v>3666</v>
      </c>
      <c r="G942" s="0" t="n">
        <v>654.3426</v>
      </c>
      <c r="H942" s="0" t="n">
        <v>2</v>
      </c>
      <c r="J942" s="5" t="s">
        <v>531</v>
      </c>
    </row>
    <row r="943" customFormat="false" ht="12.75" hidden="false" customHeight="false" outlineLevel="0" collapsed="false">
      <c r="A943" s="0" t="s">
        <v>661</v>
      </c>
      <c r="B943" s="0" t="s">
        <v>434</v>
      </c>
      <c r="C943" s="0" t="s">
        <v>1128</v>
      </c>
      <c r="D943" s="0" t="n">
        <v>0</v>
      </c>
      <c r="E943" s="0" t="s">
        <v>530</v>
      </c>
      <c r="F943" s="0" t="n">
        <v>3959.4</v>
      </c>
      <c r="G943" s="0" t="n">
        <v>837.3822</v>
      </c>
      <c r="H943" s="0" t="n">
        <v>3</v>
      </c>
      <c r="J943" s="5" t="s">
        <v>531</v>
      </c>
    </row>
    <row r="944" customFormat="false" ht="12.75" hidden="false" customHeight="false" outlineLevel="0" collapsed="false">
      <c r="A944" s="0" t="s">
        <v>680</v>
      </c>
      <c r="B944" s="0" t="s">
        <v>434</v>
      </c>
      <c r="C944" s="0" t="s">
        <v>1129</v>
      </c>
      <c r="D944" s="0" t="n">
        <v>0.0205128205128205</v>
      </c>
      <c r="E944" s="0" t="s">
        <v>530</v>
      </c>
      <c r="F944" s="0" t="n">
        <v>3439.8</v>
      </c>
      <c r="G944" s="0" t="n">
        <v>561.2954</v>
      </c>
      <c r="H944" s="0" t="n">
        <v>2</v>
      </c>
      <c r="J944" s="5" t="s">
        <v>531</v>
      </c>
    </row>
    <row r="945" customFormat="false" ht="12.75" hidden="false" customHeight="false" outlineLevel="0" collapsed="false">
      <c r="A945" s="0" t="s">
        <v>680</v>
      </c>
      <c r="B945" s="0" t="s">
        <v>434</v>
      </c>
      <c r="C945" s="0" t="s">
        <v>1130</v>
      </c>
      <c r="D945" s="0" t="n">
        <v>0</v>
      </c>
      <c r="E945" s="0" t="s">
        <v>530</v>
      </c>
      <c r="F945" s="0" t="n">
        <v>3837</v>
      </c>
      <c r="G945" s="0" t="n">
        <v>570.791</v>
      </c>
      <c r="H945" s="0" t="n">
        <v>2</v>
      </c>
      <c r="J945" s="5" t="s">
        <v>531</v>
      </c>
    </row>
    <row r="946" customFormat="false" ht="12.75" hidden="false" customHeight="false" outlineLevel="0" collapsed="false">
      <c r="A946" s="0" t="s">
        <v>680</v>
      </c>
      <c r="B946" s="0" t="s">
        <v>434</v>
      </c>
      <c r="C946" s="0" t="s">
        <v>537</v>
      </c>
      <c r="D946" s="0" t="n">
        <v>0</v>
      </c>
      <c r="E946" s="0" t="s">
        <v>530</v>
      </c>
      <c r="F946" s="0" t="n">
        <v>3481.8</v>
      </c>
      <c r="G946" s="0" t="n">
        <v>579.3015</v>
      </c>
      <c r="H946" s="0" t="n">
        <v>2</v>
      </c>
      <c r="J946" s="5" t="s">
        <v>531</v>
      </c>
    </row>
    <row r="947" customFormat="false" ht="12.75" hidden="false" customHeight="false" outlineLevel="0" collapsed="false">
      <c r="A947" s="0" t="s">
        <v>680</v>
      </c>
      <c r="B947" s="0" t="s">
        <v>434</v>
      </c>
      <c r="C947" s="0" t="s">
        <v>1131</v>
      </c>
      <c r="D947" s="0" t="n">
        <v>0</v>
      </c>
      <c r="E947" s="0" t="s">
        <v>530</v>
      </c>
      <c r="F947" s="0" t="n">
        <v>3698.4</v>
      </c>
      <c r="G947" s="0" t="n">
        <v>595.8082</v>
      </c>
      <c r="H947" s="0" t="n">
        <v>2</v>
      </c>
      <c r="J947" s="5" t="s">
        <v>531</v>
      </c>
    </row>
    <row r="948" customFormat="false" ht="12.75" hidden="false" customHeight="false" outlineLevel="0" collapsed="false">
      <c r="A948" s="0" t="s">
        <v>680</v>
      </c>
      <c r="B948" s="0" t="s">
        <v>434</v>
      </c>
      <c r="C948" s="0" t="s">
        <v>1127</v>
      </c>
      <c r="D948" s="0" t="n">
        <v>0</v>
      </c>
      <c r="E948" s="0" t="s">
        <v>530</v>
      </c>
      <c r="F948" s="0" t="n">
        <v>3366.6</v>
      </c>
      <c r="G948" s="0" t="n">
        <v>793.8894</v>
      </c>
      <c r="H948" s="0" t="n">
        <v>2</v>
      </c>
      <c r="J948" s="5" t="s">
        <v>531</v>
      </c>
    </row>
    <row r="949" customFormat="false" ht="12.75" hidden="false" customHeight="false" outlineLevel="0" collapsed="false">
      <c r="A949" s="0" t="s">
        <v>659</v>
      </c>
      <c r="B949" s="0" t="s">
        <v>434</v>
      </c>
      <c r="C949" s="0" t="s">
        <v>541</v>
      </c>
      <c r="D949" s="0" t="n">
        <v>0</v>
      </c>
      <c r="E949" s="0" t="s">
        <v>542</v>
      </c>
      <c r="F949" s="0" t="n">
        <v>3521.4</v>
      </c>
      <c r="G949" s="0" t="n">
        <v>519.265</v>
      </c>
      <c r="H949" s="0" t="n">
        <v>2</v>
      </c>
      <c r="J949" s="5" t="s">
        <v>543</v>
      </c>
    </row>
    <row r="950" customFormat="false" ht="12.75" hidden="false" customHeight="false" outlineLevel="0" collapsed="false">
      <c r="A950" s="0" t="s">
        <v>659</v>
      </c>
      <c r="B950" s="0" t="s">
        <v>434</v>
      </c>
      <c r="C950" s="0" t="s">
        <v>544</v>
      </c>
      <c r="D950" s="0" t="n">
        <v>0</v>
      </c>
      <c r="E950" s="0" t="s">
        <v>542</v>
      </c>
      <c r="F950" s="0" t="n">
        <v>3606</v>
      </c>
      <c r="G950" s="0" t="n">
        <v>597.3093</v>
      </c>
      <c r="H950" s="0" t="n">
        <v>2</v>
      </c>
      <c r="J950" s="5" t="s">
        <v>543</v>
      </c>
    </row>
    <row r="951" customFormat="false" ht="12.75" hidden="false" customHeight="false" outlineLevel="0" collapsed="false">
      <c r="A951" s="0" t="s">
        <v>659</v>
      </c>
      <c r="B951" s="0" t="s">
        <v>434</v>
      </c>
      <c r="C951" s="0" t="s">
        <v>544</v>
      </c>
      <c r="D951" s="0" t="n">
        <v>0</v>
      </c>
      <c r="E951" s="0" t="s">
        <v>542</v>
      </c>
      <c r="F951" s="0" t="n">
        <v>3623.4</v>
      </c>
      <c r="G951" s="0" t="n">
        <v>597.3122</v>
      </c>
      <c r="H951" s="0" t="n">
        <v>2</v>
      </c>
      <c r="J951" s="5" t="s">
        <v>543</v>
      </c>
    </row>
    <row r="952" customFormat="false" ht="12.75" hidden="false" customHeight="false" outlineLevel="0" collapsed="false">
      <c r="A952" s="0" t="s">
        <v>659</v>
      </c>
      <c r="B952" s="0" t="s">
        <v>434</v>
      </c>
      <c r="C952" s="0" t="s">
        <v>550</v>
      </c>
      <c r="D952" s="0" t="n">
        <v>0</v>
      </c>
      <c r="E952" s="0" t="s">
        <v>542</v>
      </c>
      <c r="F952" s="0" t="n">
        <v>3042</v>
      </c>
      <c r="G952" s="0" t="n">
        <v>627.809</v>
      </c>
      <c r="H952" s="0" t="n">
        <v>2</v>
      </c>
      <c r="J952" s="5" t="s">
        <v>543</v>
      </c>
    </row>
    <row r="953" customFormat="false" ht="12.75" hidden="false" customHeight="false" outlineLevel="0" collapsed="false">
      <c r="A953" s="0" t="s">
        <v>659</v>
      </c>
      <c r="B953" s="0" t="s">
        <v>434</v>
      </c>
      <c r="C953" s="0" t="s">
        <v>1132</v>
      </c>
      <c r="D953" s="0" t="n">
        <v>0.00571428571428571</v>
      </c>
      <c r="E953" s="0" t="s">
        <v>542</v>
      </c>
      <c r="F953" s="0" t="n">
        <v>3359.4</v>
      </c>
      <c r="G953" s="0" t="n">
        <v>668.8566</v>
      </c>
      <c r="H953" s="0" t="n">
        <v>2</v>
      </c>
      <c r="J953" s="5" t="s">
        <v>543</v>
      </c>
    </row>
    <row r="954" customFormat="false" ht="12.75" hidden="false" customHeight="false" outlineLevel="0" collapsed="false">
      <c r="A954" s="0" t="s">
        <v>659</v>
      </c>
      <c r="B954" s="0" t="s">
        <v>434</v>
      </c>
      <c r="C954" s="0" t="s">
        <v>545</v>
      </c>
      <c r="D954" s="0" t="n">
        <v>0</v>
      </c>
      <c r="E954" s="0" t="s">
        <v>542</v>
      </c>
      <c r="F954" s="0" t="n">
        <v>4798.2</v>
      </c>
      <c r="G954" s="0" t="n">
        <v>730.9027</v>
      </c>
      <c r="H954" s="0" t="n">
        <v>2</v>
      </c>
      <c r="J954" s="5" t="s">
        <v>543</v>
      </c>
    </row>
    <row r="955" customFormat="false" ht="12.75" hidden="false" customHeight="false" outlineLevel="0" collapsed="false">
      <c r="A955" s="0" t="s">
        <v>659</v>
      </c>
      <c r="B955" s="0" t="s">
        <v>434</v>
      </c>
      <c r="C955" s="0" t="s">
        <v>1133</v>
      </c>
      <c r="D955" s="0" t="n">
        <v>0</v>
      </c>
      <c r="E955" s="0" t="s">
        <v>542</v>
      </c>
      <c r="F955" s="0" t="n">
        <v>4029</v>
      </c>
      <c r="G955" s="0" t="n">
        <v>752.6812</v>
      </c>
      <c r="H955" s="0" t="n">
        <v>3</v>
      </c>
      <c r="J955" s="5" t="s">
        <v>543</v>
      </c>
    </row>
    <row r="956" customFormat="false" ht="12.75" hidden="false" customHeight="false" outlineLevel="0" collapsed="false">
      <c r="A956" s="0" t="s">
        <v>659</v>
      </c>
      <c r="B956" s="0" t="s">
        <v>434</v>
      </c>
      <c r="C956" s="0" t="s">
        <v>546</v>
      </c>
      <c r="D956" s="0" t="n">
        <v>0</v>
      </c>
      <c r="E956" s="0" t="s">
        <v>542</v>
      </c>
      <c r="F956" s="0" t="n">
        <v>4210.8</v>
      </c>
      <c r="G956" s="0" t="n">
        <v>919.9658</v>
      </c>
      <c r="H956" s="0" t="n">
        <v>2</v>
      </c>
      <c r="J956" s="5" t="s">
        <v>543</v>
      </c>
    </row>
    <row r="957" customFormat="false" ht="12.75" hidden="false" customHeight="false" outlineLevel="0" collapsed="false">
      <c r="A957" s="0" t="s">
        <v>659</v>
      </c>
      <c r="B957" s="0" t="s">
        <v>434</v>
      </c>
      <c r="C957" s="0" t="s">
        <v>1134</v>
      </c>
      <c r="D957" s="0" t="n">
        <v>0</v>
      </c>
      <c r="E957" s="0" t="s">
        <v>542</v>
      </c>
      <c r="F957" s="0" t="n">
        <v>4552.8</v>
      </c>
      <c r="G957" s="0" t="n">
        <v>1016.839</v>
      </c>
      <c r="H957" s="0" t="n">
        <v>3</v>
      </c>
      <c r="J957" s="5" t="s">
        <v>543</v>
      </c>
    </row>
    <row r="958" customFormat="false" ht="12.75" hidden="false" customHeight="false" outlineLevel="0" collapsed="false">
      <c r="A958" s="0" t="s">
        <v>661</v>
      </c>
      <c r="B958" s="0" t="s">
        <v>434</v>
      </c>
      <c r="C958" s="0" t="s">
        <v>1135</v>
      </c>
      <c r="D958" s="0" t="n">
        <v>0.0140515222482436</v>
      </c>
      <c r="E958" s="0" t="s">
        <v>542</v>
      </c>
      <c r="F958" s="0" t="n">
        <v>3225.6</v>
      </c>
      <c r="G958" s="0" t="n">
        <v>566.2651</v>
      </c>
      <c r="H958" s="0" t="n">
        <v>2</v>
      </c>
      <c r="J958" s="5" t="s">
        <v>543</v>
      </c>
    </row>
    <row r="959" customFormat="false" ht="12.75" hidden="false" customHeight="false" outlineLevel="0" collapsed="false">
      <c r="A959" s="0" t="s">
        <v>661</v>
      </c>
      <c r="B959" s="0" t="s">
        <v>434</v>
      </c>
      <c r="C959" s="0" t="s">
        <v>544</v>
      </c>
      <c r="D959" s="0" t="n">
        <v>0</v>
      </c>
      <c r="E959" s="0" t="s">
        <v>542</v>
      </c>
      <c r="F959" s="0" t="n">
        <v>3592.2</v>
      </c>
      <c r="G959" s="0" t="n">
        <v>597.3117</v>
      </c>
      <c r="H959" s="0" t="n">
        <v>2</v>
      </c>
      <c r="J959" s="5" t="s">
        <v>543</v>
      </c>
    </row>
    <row r="960" customFormat="false" ht="12.75" hidden="false" customHeight="false" outlineLevel="0" collapsed="false">
      <c r="A960" s="0" t="s">
        <v>661</v>
      </c>
      <c r="B960" s="0" t="s">
        <v>434</v>
      </c>
      <c r="C960" s="0" t="s">
        <v>547</v>
      </c>
      <c r="D960" s="0" t="n">
        <v>0</v>
      </c>
      <c r="E960" s="0" t="s">
        <v>542</v>
      </c>
      <c r="F960" s="0" t="n">
        <v>3709.8</v>
      </c>
      <c r="G960" s="0" t="n">
        <v>604.813</v>
      </c>
      <c r="H960" s="0" t="n">
        <v>2</v>
      </c>
      <c r="J960" s="5" t="s">
        <v>543</v>
      </c>
    </row>
    <row r="961" customFormat="false" ht="12.75" hidden="false" customHeight="false" outlineLevel="0" collapsed="false">
      <c r="A961" s="0" t="s">
        <v>661</v>
      </c>
      <c r="B961" s="0" t="s">
        <v>434</v>
      </c>
      <c r="C961" s="0" t="s">
        <v>550</v>
      </c>
      <c r="D961" s="0" t="n">
        <v>0</v>
      </c>
      <c r="E961" s="0" t="s">
        <v>542</v>
      </c>
      <c r="F961" s="0" t="n">
        <v>3031.2</v>
      </c>
      <c r="G961" s="0" t="n">
        <v>627.8082</v>
      </c>
      <c r="H961" s="0" t="n">
        <v>2</v>
      </c>
      <c r="J961" s="5" t="s">
        <v>543</v>
      </c>
    </row>
    <row r="962" customFormat="false" ht="12.75" hidden="false" customHeight="false" outlineLevel="0" collapsed="false">
      <c r="A962" s="0" t="s">
        <v>661</v>
      </c>
      <c r="B962" s="0" t="s">
        <v>434</v>
      </c>
      <c r="C962" s="0" t="s">
        <v>545</v>
      </c>
      <c r="D962" s="0" t="n">
        <v>0</v>
      </c>
      <c r="E962" s="0" t="s">
        <v>542</v>
      </c>
      <c r="F962" s="0" t="n">
        <v>4799.4</v>
      </c>
      <c r="G962" s="0" t="n">
        <v>730.9051</v>
      </c>
      <c r="H962" s="0" t="n">
        <v>2</v>
      </c>
      <c r="J962" s="5" t="s">
        <v>543</v>
      </c>
    </row>
    <row r="963" customFormat="false" ht="12.75" hidden="false" customHeight="false" outlineLevel="0" collapsed="false">
      <c r="A963" s="0" t="s">
        <v>661</v>
      </c>
      <c r="B963" s="0" t="s">
        <v>434</v>
      </c>
      <c r="C963" s="0" t="s">
        <v>546</v>
      </c>
      <c r="D963" s="0" t="n">
        <v>0</v>
      </c>
      <c r="E963" s="0" t="s">
        <v>542</v>
      </c>
      <c r="F963" s="0" t="n">
        <v>4215</v>
      </c>
      <c r="G963" s="0" t="n">
        <v>919.9652</v>
      </c>
      <c r="H963" s="0" t="n">
        <v>2</v>
      </c>
      <c r="J963" s="5" t="s">
        <v>543</v>
      </c>
    </row>
    <row r="964" customFormat="false" ht="12.75" hidden="false" customHeight="false" outlineLevel="0" collapsed="false">
      <c r="A964" s="0" t="s">
        <v>661</v>
      </c>
      <c r="B964" s="0" t="s">
        <v>434</v>
      </c>
      <c r="C964" s="0" t="s">
        <v>1136</v>
      </c>
      <c r="D964" s="0" t="n">
        <v>0</v>
      </c>
      <c r="E964" s="0" t="s">
        <v>542</v>
      </c>
      <c r="F964" s="0" t="n">
        <v>4224</v>
      </c>
      <c r="G964" s="0" t="n">
        <v>1200.0175</v>
      </c>
      <c r="H964" s="0" t="n">
        <v>2</v>
      </c>
      <c r="J964" s="5" t="s">
        <v>543</v>
      </c>
    </row>
    <row r="965" customFormat="false" ht="12.75" hidden="false" customHeight="false" outlineLevel="0" collapsed="false">
      <c r="A965" s="0" t="s">
        <v>680</v>
      </c>
      <c r="B965" s="0" t="s">
        <v>434</v>
      </c>
      <c r="C965" s="0" t="s">
        <v>1137</v>
      </c>
      <c r="D965" s="0" t="n">
        <v>0</v>
      </c>
      <c r="E965" s="0" t="s">
        <v>542</v>
      </c>
      <c r="F965" s="0" t="n">
        <v>3385.8</v>
      </c>
      <c r="G965" s="0" t="n">
        <v>416.2476</v>
      </c>
      <c r="H965" s="0" t="n">
        <v>2</v>
      </c>
      <c r="J965" s="5" t="s">
        <v>543</v>
      </c>
    </row>
    <row r="966" customFormat="false" ht="12.75" hidden="false" customHeight="false" outlineLevel="0" collapsed="false">
      <c r="A966" s="0" t="s">
        <v>680</v>
      </c>
      <c r="B966" s="0" t="s">
        <v>434</v>
      </c>
      <c r="C966" s="0" t="s">
        <v>541</v>
      </c>
      <c r="D966" s="0" t="n">
        <v>0</v>
      </c>
      <c r="E966" s="0" t="s">
        <v>542</v>
      </c>
      <c r="F966" s="0" t="n">
        <v>3514.2</v>
      </c>
      <c r="G966" s="0" t="n">
        <v>519.2701</v>
      </c>
      <c r="H966" s="0" t="n">
        <v>2</v>
      </c>
      <c r="J966" s="5" t="s">
        <v>543</v>
      </c>
    </row>
    <row r="967" customFormat="false" ht="12.75" hidden="false" customHeight="false" outlineLevel="0" collapsed="false">
      <c r="A967" s="0" t="s">
        <v>680</v>
      </c>
      <c r="B967" s="0" t="s">
        <v>434</v>
      </c>
      <c r="C967" s="0" t="s">
        <v>544</v>
      </c>
      <c r="D967" s="0" t="n">
        <v>0</v>
      </c>
      <c r="E967" s="0" t="s">
        <v>542</v>
      </c>
      <c r="F967" s="0" t="n">
        <v>3603</v>
      </c>
      <c r="G967" s="0" t="n">
        <v>597.3119</v>
      </c>
      <c r="H967" s="0" t="n">
        <v>2</v>
      </c>
      <c r="J967" s="5" t="s">
        <v>543</v>
      </c>
    </row>
    <row r="968" customFormat="false" ht="12.75" hidden="false" customHeight="false" outlineLevel="0" collapsed="false">
      <c r="A968" s="0" t="s">
        <v>680</v>
      </c>
      <c r="B968" s="0" t="s">
        <v>434</v>
      </c>
      <c r="C968" s="0" t="s">
        <v>547</v>
      </c>
      <c r="D968" s="0" t="n">
        <v>0</v>
      </c>
      <c r="E968" s="0" t="s">
        <v>542</v>
      </c>
      <c r="F968" s="0" t="n">
        <v>3715.2</v>
      </c>
      <c r="G968" s="0" t="n">
        <v>604.811</v>
      </c>
      <c r="H968" s="0" t="n">
        <v>2</v>
      </c>
      <c r="J968" s="5" t="s">
        <v>543</v>
      </c>
    </row>
    <row r="969" customFormat="false" ht="12.75" hidden="false" customHeight="false" outlineLevel="0" collapsed="false">
      <c r="A969" s="0" t="s">
        <v>680</v>
      </c>
      <c r="B969" s="0" t="s">
        <v>434</v>
      </c>
      <c r="C969" s="0" t="s">
        <v>550</v>
      </c>
      <c r="D969" s="0" t="n">
        <v>0</v>
      </c>
      <c r="E969" s="0" t="s">
        <v>542</v>
      </c>
      <c r="F969" s="0" t="n">
        <v>3039</v>
      </c>
      <c r="G969" s="0" t="n">
        <v>627.8102</v>
      </c>
      <c r="H969" s="0" t="n">
        <v>2</v>
      </c>
      <c r="J969" s="5" t="s">
        <v>543</v>
      </c>
    </row>
    <row r="970" customFormat="false" ht="12.75" hidden="false" customHeight="false" outlineLevel="0" collapsed="false">
      <c r="A970" s="0" t="s">
        <v>680</v>
      </c>
      <c r="B970" s="0" t="s">
        <v>434</v>
      </c>
      <c r="C970" s="0" t="s">
        <v>1138</v>
      </c>
      <c r="D970" s="0" t="n">
        <v>0</v>
      </c>
      <c r="E970" s="0" t="s">
        <v>542</v>
      </c>
      <c r="F970" s="0" t="n">
        <v>3410.4</v>
      </c>
      <c r="G970" s="0" t="n">
        <v>665.3272</v>
      </c>
      <c r="H970" s="0" t="n">
        <v>2</v>
      </c>
      <c r="J970" s="5" t="s">
        <v>543</v>
      </c>
    </row>
    <row r="971" customFormat="false" ht="12.75" hidden="false" customHeight="false" outlineLevel="0" collapsed="false">
      <c r="A971" s="0" t="s">
        <v>680</v>
      </c>
      <c r="B971" s="0" t="s">
        <v>434</v>
      </c>
      <c r="C971" s="0" t="s">
        <v>1132</v>
      </c>
      <c r="D971" s="0" t="n">
        <v>0</v>
      </c>
      <c r="E971" s="0" t="s">
        <v>542</v>
      </c>
      <c r="F971" s="0" t="n">
        <v>3351.6</v>
      </c>
      <c r="G971" s="0" t="n">
        <v>668.8604</v>
      </c>
      <c r="H971" s="0" t="n">
        <v>2</v>
      </c>
      <c r="J971" s="5" t="s">
        <v>543</v>
      </c>
    </row>
    <row r="972" customFormat="false" ht="12.75" hidden="false" customHeight="false" outlineLevel="0" collapsed="false">
      <c r="A972" s="0" t="s">
        <v>659</v>
      </c>
      <c r="B972" s="0" t="s">
        <v>434</v>
      </c>
      <c r="C972" s="0" t="s">
        <v>551</v>
      </c>
      <c r="D972" s="0" t="n">
        <v>0</v>
      </c>
      <c r="E972" s="0" t="s">
        <v>552</v>
      </c>
      <c r="F972" s="0" t="n">
        <v>4313.4</v>
      </c>
      <c r="G972" s="0" t="n">
        <v>632.351</v>
      </c>
      <c r="H972" s="0" t="n">
        <v>2</v>
      </c>
      <c r="J972" s="5" t="s">
        <v>553</v>
      </c>
    </row>
    <row r="973" customFormat="false" ht="12.75" hidden="false" customHeight="false" outlineLevel="0" collapsed="false">
      <c r="A973" s="0" t="s">
        <v>659</v>
      </c>
      <c r="B973" s="0" t="s">
        <v>434</v>
      </c>
      <c r="C973" s="0" t="s">
        <v>279</v>
      </c>
      <c r="D973" s="0" t="n">
        <v>0</v>
      </c>
      <c r="E973" s="0" t="s">
        <v>280</v>
      </c>
      <c r="F973" s="0" t="n">
        <v>3511.2</v>
      </c>
      <c r="G973" s="0" t="n">
        <v>487.2678</v>
      </c>
      <c r="H973" s="0" t="n">
        <v>2</v>
      </c>
      <c r="J973" s="5" t="s">
        <v>281</v>
      </c>
    </row>
    <row r="974" customFormat="false" ht="12.75" hidden="false" customHeight="false" outlineLevel="0" collapsed="false">
      <c r="A974" s="0" t="s">
        <v>661</v>
      </c>
      <c r="B974" s="0" t="s">
        <v>434</v>
      </c>
      <c r="C974" s="0" t="s">
        <v>279</v>
      </c>
      <c r="D974" s="0" t="n">
        <v>0</v>
      </c>
      <c r="E974" s="0" t="s">
        <v>280</v>
      </c>
      <c r="F974" s="0" t="n">
        <v>3499.8</v>
      </c>
      <c r="G974" s="0" t="n">
        <v>487.2679</v>
      </c>
      <c r="H974" s="0" t="n">
        <v>2</v>
      </c>
      <c r="J974" s="5" t="s">
        <v>281</v>
      </c>
    </row>
    <row r="975" customFormat="false" ht="12.75" hidden="false" customHeight="false" outlineLevel="0" collapsed="false">
      <c r="A975" s="0" t="s">
        <v>680</v>
      </c>
      <c r="B975" s="0" t="s">
        <v>434</v>
      </c>
      <c r="C975" s="0" t="s">
        <v>279</v>
      </c>
      <c r="D975" s="0" t="n">
        <v>0</v>
      </c>
      <c r="E975" s="0" t="s">
        <v>280</v>
      </c>
      <c r="F975" s="0" t="n">
        <v>3499.8</v>
      </c>
      <c r="G975" s="0" t="n">
        <v>487.2701</v>
      </c>
      <c r="H975" s="0" t="n">
        <v>2</v>
      </c>
      <c r="J975" s="5" t="s">
        <v>281</v>
      </c>
    </row>
    <row r="976" customFormat="false" ht="12.75" hidden="false" customHeight="false" outlineLevel="0" collapsed="false">
      <c r="A976" s="0" t="s">
        <v>659</v>
      </c>
      <c r="B976" s="0" t="s">
        <v>434</v>
      </c>
      <c r="C976" s="0" t="s">
        <v>554</v>
      </c>
      <c r="D976" s="0" t="n">
        <v>0</v>
      </c>
      <c r="E976" s="0" t="s">
        <v>555</v>
      </c>
      <c r="F976" s="0" t="n">
        <v>3544.2</v>
      </c>
      <c r="G976" s="0" t="n">
        <v>738.3948</v>
      </c>
      <c r="H976" s="0" t="n">
        <v>2</v>
      </c>
      <c r="J976" s="5" t="s">
        <v>556</v>
      </c>
    </row>
    <row r="977" customFormat="false" ht="12.75" hidden="false" customHeight="false" outlineLevel="0" collapsed="false">
      <c r="A977" s="0" t="s">
        <v>659</v>
      </c>
      <c r="B977" s="0" t="s">
        <v>434</v>
      </c>
      <c r="C977" s="0" t="s">
        <v>554</v>
      </c>
      <c r="D977" s="0" t="n">
        <v>0</v>
      </c>
      <c r="E977" s="0" t="s">
        <v>555</v>
      </c>
      <c r="F977" s="0" t="n">
        <v>3503.4</v>
      </c>
      <c r="G977" s="0" t="n">
        <v>738.3985</v>
      </c>
      <c r="H977" s="0" t="n">
        <v>2</v>
      </c>
      <c r="J977" s="5" t="s">
        <v>556</v>
      </c>
    </row>
    <row r="978" customFormat="false" ht="12.75" hidden="false" customHeight="false" outlineLevel="0" collapsed="false">
      <c r="A978" s="0" t="s">
        <v>661</v>
      </c>
      <c r="B978" s="0" t="s">
        <v>434</v>
      </c>
      <c r="C978" s="0" t="s">
        <v>554</v>
      </c>
      <c r="D978" s="0" t="n">
        <v>0</v>
      </c>
      <c r="E978" s="0" t="s">
        <v>555</v>
      </c>
      <c r="F978" s="0" t="n">
        <v>3945</v>
      </c>
      <c r="G978" s="0" t="n">
        <v>738.3964</v>
      </c>
      <c r="H978" s="0" t="n">
        <v>2</v>
      </c>
      <c r="J978" s="5" t="s">
        <v>556</v>
      </c>
    </row>
    <row r="979" customFormat="false" ht="12.75" hidden="false" customHeight="false" outlineLevel="0" collapsed="false">
      <c r="A979" s="0" t="s">
        <v>661</v>
      </c>
      <c r="B979" s="0" t="s">
        <v>434</v>
      </c>
      <c r="C979" s="0" t="s">
        <v>554</v>
      </c>
      <c r="D979" s="0" t="n">
        <v>0</v>
      </c>
      <c r="E979" s="0" t="s">
        <v>555</v>
      </c>
      <c r="F979" s="0" t="n">
        <v>3485.4</v>
      </c>
      <c r="G979" s="0" t="n">
        <v>738.3975</v>
      </c>
      <c r="H979" s="0" t="n">
        <v>2</v>
      </c>
      <c r="J979" s="5" t="s">
        <v>556</v>
      </c>
    </row>
    <row r="980" customFormat="false" ht="12.75" hidden="false" customHeight="false" outlineLevel="0" collapsed="false">
      <c r="A980" s="0" t="s">
        <v>661</v>
      </c>
      <c r="B980" s="0" t="s">
        <v>434</v>
      </c>
      <c r="C980" s="0" t="s">
        <v>554</v>
      </c>
      <c r="D980" s="0" t="n">
        <v>0</v>
      </c>
      <c r="E980" s="0" t="s">
        <v>555</v>
      </c>
      <c r="F980" s="0" t="n">
        <v>3529.2</v>
      </c>
      <c r="G980" s="0" t="n">
        <v>738.3981</v>
      </c>
      <c r="H980" s="0" t="n">
        <v>2</v>
      </c>
      <c r="J980" s="5" t="s">
        <v>556</v>
      </c>
    </row>
    <row r="981" customFormat="false" ht="12.75" hidden="false" customHeight="false" outlineLevel="0" collapsed="false">
      <c r="A981" s="0" t="s">
        <v>680</v>
      </c>
      <c r="B981" s="0" t="s">
        <v>434</v>
      </c>
      <c r="C981" s="0" t="s">
        <v>554</v>
      </c>
      <c r="D981" s="0" t="n">
        <v>0</v>
      </c>
      <c r="E981" s="0" t="s">
        <v>555</v>
      </c>
      <c r="F981" s="0" t="n">
        <v>3490.8</v>
      </c>
      <c r="G981" s="0" t="n">
        <v>738.3952</v>
      </c>
      <c r="H981" s="0" t="n">
        <v>2</v>
      </c>
      <c r="J981" s="5" t="s">
        <v>556</v>
      </c>
    </row>
    <row r="982" customFormat="false" ht="12.75" hidden="false" customHeight="false" outlineLevel="0" collapsed="false">
      <c r="A982" s="0" t="s">
        <v>680</v>
      </c>
      <c r="B982" s="0" t="s">
        <v>434</v>
      </c>
      <c r="C982" s="0" t="s">
        <v>554</v>
      </c>
      <c r="D982" s="0" t="n">
        <v>0</v>
      </c>
      <c r="E982" s="0" t="s">
        <v>555</v>
      </c>
      <c r="F982" s="0" t="n">
        <v>3535.2</v>
      </c>
      <c r="G982" s="0" t="n">
        <v>738.3993</v>
      </c>
      <c r="H982" s="0" t="n">
        <v>2</v>
      </c>
      <c r="J982" s="5" t="s">
        <v>556</v>
      </c>
    </row>
    <row r="983" customFormat="false" ht="12.75" hidden="false" customHeight="false" outlineLevel="0" collapsed="false">
      <c r="A983" s="0" t="s">
        <v>659</v>
      </c>
      <c r="B983" s="0" t="s">
        <v>434</v>
      </c>
      <c r="C983" s="0" t="s">
        <v>557</v>
      </c>
      <c r="D983" s="0" t="n">
        <v>0</v>
      </c>
      <c r="E983" s="0" t="s">
        <v>558</v>
      </c>
      <c r="F983" s="0" t="n">
        <v>2944.8</v>
      </c>
      <c r="G983" s="0" t="n">
        <v>554.2739</v>
      </c>
      <c r="H983" s="0" t="n">
        <v>2</v>
      </c>
      <c r="J983" s="5" t="s">
        <v>559</v>
      </c>
    </row>
    <row r="984" customFormat="false" ht="12.75" hidden="false" customHeight="false" outlineLevel="0" collapsed="false">
      <c r="A984" s="0" t="s">
        <v>659</v>
      </c>
      <c r="B984" s="0" t="s">
        <v>434</v>
      </c>
      <c r="C984" s="0" t="s">
        <v>557</v>
      </c>
      <c r="D984" s="0" t="n">
        <v>0.00571428571428571</v>
      </c>
      <c r="E984" s="0" t="s">
        <v>558</v>
      </c>
      <c r="F984" s="0" t="n">
        <v>2904.6</v>
      </c>
      <c r="G984" s="0" t="n">
        <v>554.2747</v>
      </c>
      <c r="H984" s="0" t="n">
        <v>2</v>
      </c>
      <c r="J984" s="5" t="s">
        <v>559</v>
      </c>
    </row>
    <row r="985" customFormat="false" ht="12.75" hidden="false" customHeight="false" outlineLevel="0" collapsed="false">
      <c r="A985" s="0" t="s">
        <v>661</v>
      </c>
      <c r="B985" s="0" t="s">
        <v>434</v>
      </c>
      <c r="C985" s="0" t="s">
        <v>557</v>
      </c>
      <c r="D985" s="0" t="n">
        <v>0</v>
      </c>
      <c r="E985" s="0" t="s">
        <v>558</v>
      </c>
      <c r="F985" s="0" t="n">
        <v>2937.6</v>
      </c>
      <c r="G985" s="0" t="n">
        <v>554.2717</v>
      </c>
      <c r="H985" s="0" t="n">
        <v>2</v>
      </c>
      <c r="J985" s="5" t="s">
        <v>559</v>
      </c>
    </row>
    <row r="986" customFormat="false" ht="12.75" hidden="false" customHeight="false" outlineLevel="0" collapsed="false">
      <c r="A986" s="0" t="s">
        <v>661</v>
      </c>
      <c r="B986" s="0" t="s">
        <v>434</v>
      </c>
      <c r="C986" s="0" t="s">
        <v>557</v>
      </c>
      <c r="D986" s="0" t="n">
        <v>0</v>
      </c>
      <c r="E986" s="0" t="s">
        <v>558</v>
      </c>
      <c r="F986" s="0" t="n">
        <v>2895</v>
      </c>
      <c r="G986" s="0" t="n">
        <v>554.2738</v>
      </c>
      <c r="H986" s="0" t="n">
        <v>2</v>
      </c>
      <c r="J986" s="5" t="s">
        <v>559</v>
      </c>
    </row>
    <row r="987" customFormat="false" ht="12.75" hidden="false" customHeight="false" outlineLevel="0" collapsed="false">
      <c r="A987" s="0" t="s">
        <v>680</v>
      </c>
      <c r="B987" s="0" t="s">
        <v>434</v>
      </c>
      <c r="C987" s="0" t="s">
        <v>557</v>
      </c>
      <c r="D987" s="0" t="n">
        <v>0</v>
      </c>
      <c r="E987" s="0" t="s">
        <v>558</v>
      </c>
      <c r="F987" s="0" t="n">
        <v>2906.4</v>
      </c>
      <c r="G987" s="0" t="n">
        <v>554.2752</v>
      </c>
      <c r="H987" s="0" t="n">
        <v>2</v>
      </c>
      <c r="J987" s="5" t="s">
        <v>559</v>
      </c>
    </row>
    <row r="988" customFormat="false" ht="12.75" hidden="false" customHeight="false" outlineLevel="0" collapsed="false">
      <c r="A988" s="0" t="s">
        <v>680</v>
      </c>
      <c r="B988" s="0" t="s">
        <v>434</v>
      </c>
      <c r="C988" s="0" t="s">
        <v>557</v>
      </c>
      <c r="D988" s="0" t="n">
        <v>0.0242718446601942</v>
      </c>
      <c r="E988" s="0" t="s">
        <v>558</v>
      </c>
      <c r="F988" s="0" t="n">
        <v>2948.4</v>
      </c>
      <c r="G988" s="0" t="n">
        <v>554.2754</v>
      </c>
      <c r="H988" s="0" t="n">
        <v>2</v>
      </c>
      <c r="J988" s="5" t="s">
        <v>559</v>
      </c>
    </row>
    <row r="989" customFormat="false" ht="12.75" hidden="false" customHeight="false" outlineLevel="0" collapsed="false">
      <c r="A989" s="0" t="s">
        <v>659</v>
      </c>
      <c r="B989" s="0" t="s">
        <v>434</v>
      </c>
      <c r="C989" s="0" t="s">
        <v>560</v>
      </c>
      <c r="D989" s="0" t="n">
        <v>0</v>
      </c>
      <c r="E989" s="0" t="s">
        <v>561</v>
      </c>
      <c r="F989" s="0" t="n">
        <v>4835.4</v>
      </c>
      <c r="G989" s="0" t="n">
        <v>665.3655</v>
      </c>
      <c r="H989" s="0" t="n">
        <v>2</v>
      </c>
      <c r="J989" s="5" t="s">
        <v>562</v>
      </c>
    </row>
    <row r="990" customFormat="false" ht="12.75" hidden="false" customHeight="false" outlineLevel="0" collapsed="false">
      <c r="A990" s="0" t="s">
        <v>661</v>
      </c>
      <c r="B990" s="0" t="s">
        <v>434</v>
      </c>
      <c r="C990" s="0" t="s">
        <v>560</v>
      </c>
      <c r="D990" s="0" t="n">
        <v>0</v>
      </c>
      <c r="E990" s="0" t="s">
        <v>561</v>
      </c>
      <c r="F990" s="0" t="n">
        <v>4842.6</v>
      </c>
      <c r="G990" s="0" t="n">
        <v>665.3675</v>
      </c>
      <c r="H990" s="0" t="n">
        <v>2</v>
      </c>
      <c r="J990" s="5" t="s">
        <v>562</v>
      </c>
    </row>
    <row r="991" customFormat="false" ht="12.75" hidden="false" customHeight="false" outlineLevel="0" collapsed="false">
      <c r="A991" s="0" t="s">
        <v>659</v>
      </c>
      <c r="B991" s="0" t="s">
        <v>434</v>
      </c>
      <c r="C991" s="0" t="s">
        <v>570</v>
      </c>
      <c r="D991" s="0" t="n">
        <v>0.00571428571428571</v>
      </c>
      <c r="E991" s="0" t="s">
        <v>283</v>
      </c>
      <c r="F991" s="0" t="n">
        <v>3429</v>
      </c>
      <c r="G991" s="0" t="n">
        <v>437.753</v>
      </c>
      <c r="H991" s="0" t="n">
        <v>2</v>
      </c>
      <c r="J991" s="5" t="s">
        <v>284</v>
      </c>
    </row>
    <row r="992" customFormat="false" ht="12.75" hidden="false" customHeight="false" outlineLevel="0" collapsed="false">
      <c r="A992" s="0" t="s">
        <v>659</v>
      </c>
      <c r="B992" s="0" t="s">
        <v>434</v>
      </c>
      <c r="C992" s="0" t="s">
        <v>282</v>
      </c>
      <c r="D992" s="0" t="n">
        <v>0</v>
      </c>
      <c r="E992" s="0" t="s">
        <v>283</v>
      </c>
      <c r="F992" s="0" t="n">
        <v>2998.2</v>
      </c>
      <c r="G992" s="0" t="n">
        <v>517.2606</v>
      </c>
      <c r="H992" s="0" t="n">
        <v>2</v>
      </c>
      <c r="J992" s="5" t="s">
        <v>284</v>
      </c>
    </row>
    <row r="993" customFormat="false" ht="12.75" hidden="false" customHeight="false" outlineLevel="0" collapsed="false">
      <c r="A993" s="0" t="s">
        <v>659</v>
      </c>
      <c r="B993" s="0" t="s">
        <v>434</v>
      </c>
      <c r="C993" s="0" t="s">
        <v>282</v>
      </c>
      <c r="D993" s="0" t="n">
        <v>0</v>
      </c>
      <c r="E993" s="0" t="s">
        <v>283</v>
      </c>
      <c r="F993" s="0" t="n">
        <v>3038.4</v>
      </c>
      <c r="G993" s="0" t="n">
        <v>517.2611</v>
      </c>
      <c r="H993" s="0" t="n">
        <v>2</v>
      </c>
      <c r="J993" s="5" t="s">
        <v>284</v>
      </c>
    </row>
    <row r="994" customFormat="false" ht="12.75" hidden="false" customHeight="false" outlineLevel="0" collapsed="false">
      <c r="A994" s="0" t="s">
        <v>659</v>
      </c>
      <c r="B994" s="0" t="s">
        <v>434</v>
      </c>
      <c r="C994" s="0" t="s">
        <v>564</v>
      </c>
      <c r="D994" s="0" t="n">
        <v>0.00571428571428571</v>
      </c>
      <c r="E994" s="0" t="s">
        <v>283</v>
      </c>
      <c r="F994" s="0" t="n">
        <v>4455.6</v>
      </c>
      <c r="G994" s="0" t="n">
        <v>546.9535</v>
      </c>
      <c r="H994" s="0" t="n">
        <v>3</v>
      </c>
      <c r="J994" s="5" t="s">
        <v>284</v>
      </c>
    </row>
    <row r="995" customFormat="false" ht="12.75" hidden="false" customHeight="false" outlineLevel="0" collapsed="false">
      <c r="A995" s="0" t="s">
        <v>659</v>
      </c>
      <c r="B995" s="0" t="s">
        <v>434</v>
      </c>
      <c r="C995" s="0" t="s">
        <v>565</v>
      </c>
      <c r="D995" s="0" t="n">
        <v>0</v>
      </c>
      <c r="E995" s="0" t="s">
        <v>283</v>
      </c>
      <c r="F995" s="0" t="n">
        <v>3677.4</v>
      </c>
      <c r="G995" s="0" t="n">
        <v>633.3206</v>
      </c>
      <c r="H995" s="0" t="n">
        <v>2</v>
      </c>
      <c r="J995" s="5" t="s">
        <v>284</v>
      </c>
    </row>
    <row r="996" customFormat="false" ht="12.75" hidden="false" customHeight="false" outlineLevel="0" collapsed="false">
      <c r="A996" s="0" t="s">
        <v>659</v>
      </c>
      <c r="B996" s="0" t="s">
        <v>434</v>
      </c>
      <c r="C996" s="0" t="s">
        <v>566</v>
      </c>
      <c r="D996" s="0" t="n">
        <v>0</v>
      </c>
      <c r="E996" s="0" t="s">
        <v>283</v>
      </c>
      <c r="F996" s="0" t="n">
        <v>4847.4</v>
      </c>
      <c r="G996" s="0" t="n">
        <v>651.8612</v>
      </c>
      <c r="H996" s="0" t="n">
        <v>2</v>
      </c>
      <c r="J996" s="5" t="s">
        <v>284</v>
      </c>
    </row>
    <row r="997" customFormat="false" ht="12.75" hidden="false" customHeight="false" outlineLevel="0" collapsed="false">
      <c r="A997" s="0" t="s">
        <v>659</v>
      </c>
      <c r="B997" s="0" t="s">
        <v>434</v>
      </c>
      <c r="C997" s="0" t="s">
        <v>573</v>
      </c>
      <c r="D997" s="0" t="n">
        <v>0</v>
      </c>
      <c r="E997" s="0" t="s">
        <v>283</v>
      </c>
      <c r="F997" s="0" t="n">
        <v>4934.4</v>
      </c>
      <c r="G997" s="0" t="n">
        <v>665.3262</v>
      </c>
      <c r="H997" s="0" t="n">
        <v>3</v>
      </c>
      <c r="J997" s="5" t="s">
        <v>284</v>
      </c>
    </row>
    <row r="998" customFormat="false" ht="12.75" hidden="false" customHeight="false" outlineLevel="0" collapsed="false">
      <c r="A998" s="0" t="s">
        <v>659</v>
      </c>
      <c r="B998" s="0" t="s">
        <v>434</v>
      </c>
      <c r="C998" s="0" t="s">
        <v>574</v>
      </c>
      <c r="D998" s="0" t="n">
        <v>0</v>
      </c>
      <c r="E998" s="0" t="s">
        <v>283</v>
      </c>
      <c r="F998" s="0" t="n">
        <v>3911.4</v>
      </c>
      <c r="G998" s="0" t="n">
        <v>679.3508</v>
      </c>
      <c r="H998" s="0" t="n">
        <v>2</v>
      </c>
      <c r="J998" s="5" t="s">
        <v>284</v>
      </c>
    </row>
    <row r="999" customFormat="false" ht="12.75" hidden="false" customHeight="false" outlineLevel="0" collapsed="false">
      <c r="A999" s="0" t="s">
        <v>659</v>
      </c>
      <c r="B999" s="0" t="s">
        <v>434</v>
      </c>
      <c r="C999" s="0" t="s">
        <v>568</v>
      </c>
      <c r="D999" s="0" t="n">
        <v>0</v>
      </c>
      <c r="E999" s="0" t="s">
        <v>283</v>
      </c>
      <c r="F999" s="0" t="n">
        <v>4306.8</v>
      </c>
      <c r="G999" s="0" t="n">
        <v>692.3507</v>
      </c>
      <c r="H999" s="0" t="n">
        <v>2</v>
      </c>
      <c r="J999" s="5" t="s">
        <v>284</v>
      </c>
    </row>
    <row r="1000" customFormat="false" ht="12.75" hidden="false" customHeight="false" outlineLevel="0" collapsed="false">
      <c r="A1000" s="0" t="s">
        <v>659</v>
      </c>
      <c r="B1000" s="0" t="s">
        <v>434</v>
      </c>
      <c r="C1000" s="0" t="s">
        <v>568</v>
      </c>
      <c r="D1000" s="0" t="n">
        <v>0.00571428571428571</v>
      </c>
      <c r="E1000" s="0" t="s">
        <v>283</v>
      </c>
      <c r="F1000" s="0" t="n">
        <v>4264.2</v>
      </c>
      <c r="G1000" s="0" t="n">
        <v>692.8466</v>
      </c>
      <c r="H1000" s="0" t="n">
        <v>2</v>
      </c>
      <c r="J1000" s="5" t="s">
        <v>284</v>
      </c>
    </row>
    <row r="1001" customFormat="false" ht="12.75" hidden="false" customHeight="false" outlineLevel="0" collapsed="false">
      <c r="A1001" s="0" t="s">
        <v>659</v>
      </c>
      <c r="B1001" s="0" t="s">
        <v>434</v>
      </c>
      <c r="C1001" s="0" t="s">
        <v>569</v>
      </c>
      <c r="D1001" s="0" t="n">
        <v>0</v>
      </c>
      <c r="E1001" s="0" t="s">
        <v>283</v>
      </c>
      <c r="F1001" s="0" t="n">
        <v>4239.6</v>
      </c>
      <c r="G1001" s="0" t="n">
        <v>738.3796</v>
      </c>
      <c r="H1001" s="0" t="n">
        <v>2</v>
      </c>
      <c r="J1001" s="5" t="s">
        <v>284</v>
      </c>
    </row>
    <row r="1002" customFormat="false" ht="12.75" hidden="false" customHeight="false" outlineLevel="0" collapsed="false">
      <c r="A1002" s="0" t="s">
        <v>659</v>
      </c>
      <c r="B1002" s="0" t="s">
        <v>434</v>
      </c>
      <c r="C1002" s="0" t="s">
        <v>1139</v>
      </c>
      <c r="D1002" s="0" t="n">
        <v>0</v>
      </c>
      <c r="E1002" s="0" t="s">
        <v>283</v>
      </c>
      <c r="F1002" s="0" t="n">
        <v>3697.8</v>
      </c>
      <c r="G1002" s="0" t="n">
        <v>829.4051</v>
      </c>
      <c r="H1002" s="0" t="n">
        <v>2</v>
      </c>
      <c r="J1002" s="5" t="s">
        <v>284</v>
      </c>
    </row>
    <row r="1003" customFormat="false" ht="12.75" hidden="false" customHeight="false" outlineLevel="0" collapsed="false">
      <c r="A1003" s="0" t="s">
        <v>659</v>
      </c>
      <c r="B1003" s="0" t="s">
        <v>434</v>
      </c>
      <c r="C1003" s="0" t="s">
        <v>1140</v>
      </c>
      <c r="D1003" s="0" t="n">
        <v>0</v>
      </c>
      <c r="E1003" s="0" t="s">
        <v>283</v>
      </c>
      <c r="F1003" s="0" t="n">
        <v>3677.4</v>
      </c>
      <c r="G1003" s="0" t="n">
        <v>858.9353</v>
      </c>
      <c r="H1003" s="0" t="n">
        <v>2</v>
      </c>
      <c r="J1003" s="5" t="s">
        <v>284</v>
      </c>
    </row>
    <row r="1004" customFormat="false" ht="12.75" hidden="false" customHeight="false" outlineLevel="0" collapsed="false">
      <c r="A1004" s="0" t="s">
        <v>661</v>
      </c>
      <c r="B1004" s="0" t="s">
        <v>434</v>
      </c>
      <c r="C1004" s="0" t="s">
        <v>285</v>
      </c>
      <c r="D1004" s="0" t="n">
        <v>0.00488997555012225</v>
      </c>
      <c r="E1004" s="0" t="s">
        <v>283</v>
      </c>
      <c r="F1004" s="0" t="n">
        <v>3303.6</v>
      </c>
      <c r="G1004" s="0" t="n">
        <v>465.2437</v>
      </c>
      <c r="H1004" s="0" t="n">
        <v>3</v>
      </c>
      <c r="J1004" s="5" t="s">
        <v>284</v>
      </c>
    </row>
    <row r="1005" customFormat="false" ht="12.75" hidden="false" customHeight="false" outlineLevel="0" collapsed="false">
      <c r="A1005" s="0" t="s">
        <v>661</v>
      </c>
      <c r="B1005" s="0" t="s">
        <v>434</v>
      </c>
      <c r="C1005" s="0" t="s">
        <v>282</v>
      </c>
      <c r="D1005" s="0" t="n">
        <v>0</v>
      </c>
      <c r="E1005" s="0" t="s">
        <v>283</v>
      </c>
      <c r="F1005" s="0" t="n">
        <v>2986.8</v>
      </c>
      <c r="G1005" s="0" t="n">
        <v>517.259</v>
      </c>
      <c r="H1005" s="0" t="n">
        <v>2</v>
      </c>
      <c r="J1005" s="5" t="s">
        <v>284</v>
      </c>
    </row>
    <row r="1006" customFormat="false" ht="12.75" hidden="false" customHeight="false" outlineLevel="0" collapsed="false">
      <c r="A1006" s="0" t="s">
        <v>661</v>
      </c>
      <c r="B1006" s="0" t="s">
        <v>434</v>
      </c>
      <c r="C1006" s="0" t="s">
        <v>563</v>
      </c>
      <c r="D1006" s="0" t="n">
        <v>0</v>
      </c>
      <c r="E1006" s="0" t="s">
        <v>283</v>
      </c>
      <c r="F1006" s="0" t="n">
        <v>2788.8</v>
      </c>
      <c r="G1006" s="0" t="n">
        <v>533.264</v>
      </c>
      <c r="H1006" s="0" t="n">
        <v>2</v>
      </c>
      <c r="J1006" s="5" t="s">
        <v>284</v>
      </c>
    </row>
    <row r="1007" customFormat="false" ht="12.75" hidden="false" customHeight="false" outlineLevel="0" collapsed="false">
      <c r="A1007" s="0" t="s">
        <v>661</v>
      </c>
      <c r="B1007" s="0" t="s">
        <v>434</v>
      </c>
      <c r="C1007" s="0" t="s">
        <v>564</v>
      </c>
      <c r="D1007" s="0" t="n">
        <v>0</v>
      </c>
      <c r="E1007" s="0" t="s">
        <v>283</v>
      </c>
      <c r="F1007" s="0" t="n">
        <v>4452.6</v>
      </c>
      <c r="G1007" s="0" t="n">
        <v>546.9542</v>
      </c>
      <c r="H1007" s="0" t="n">
        <v>3</v>
      </c>
      <c r="J1007" s="5" t="s">
        <v>284</v>
      </c>
    </row>
    <row r="1008" customFormat="false" ht="12.75" hidden="false" customHeight="false" outlineLevel="0" collapsed="false">
      <c r="A1008" s="0" t="s">
        <v>661</v>
      </c>
      <c r="B1008" s="0" t="s">
        <v>434</v>
      </c>
      <c r="C1008" s="0" t="s">
        <v>565</v>
      </c>
      <c r="D1008" s="0" t="n">
        <v>0</v>
      </c>
      <c r="E1008" s="0" t="s">
        <v>283</v>
      </c>
      <c r="F1008" s="0" t="n">
        <v>3661.2</v>
      </c>
      <c r="G1008" s="0" t="n">
        <v>633.3222</v>
      </c>
      <c r="H1008" s="0" t="n">
        <v>2</v>
      </c>
      <c r="J1008" s="5" t="s">
        <v>284</v>
      </c>
    </row>
    <row r="1009" customFormat="false" ht="12.75" hidden="false" customHeight="false" outlineLevel="0" collapsed="false">
      <c r="A1009" s="0" t="s">
        <v>661</v>
      </c>
      <c r="B1009" s="0" t="s">
        <v>434</v>
      </c>
      <c r="C1009" s="0" t="s">
        <v>566</v>
      </c>
      <c r="D1009" s="0" t="n">
        <v>0</v>
      </c>
      <c r="E1009" s="0" t="s">
        <v>283</v>
      </c>
      <c r="F1009" s="0" t="n">
        <v>4893</v>
      </c>
      <c r="G1009" s="0" t="n">
        <v>651.8594</v>
      </c>
      <c r="H1009" s="0" t="n">
        <v>2</v>
      </c>
      <c r="J1009" s="5" t="s">
        <v>284</v>
      </c>
    </row>
    <row r="1010" customFormat="false" ht="12.75" hidden="false" customHeight="false" outlineLevel="0" collapsed="false">
      <c r="A1010" s="0" t="s">
        <v>661</v>
      </c>
      <c r="B1010" s="0" t="s">
        <v>434</v>
      </c>
      <c r="C1010" s="0" t="s">
        <v>566</v>
      </c>
      <c r="D1010" s="0" t="n">
        <v>0</v>
      </c>
      <c r="E1010" s="0" t="s">
        <v>283</v>
      </c>
      <c r="F1010" s="0" t="n">
        <v>4852.8</v>
      </c>
      <c r="G1010" s="0" t="n">
        <v>651.8613</v>
      </c>
      <c r="H1010" s="0" t="n">
        <v>2</v>
      </c>
      <c r="J1010" s="5" t="s">
        <v>284</v>
      </c>
    </row>
    <row r="1011" customFormat="false" ht="12.75" hidden="false" customHeight="false" outlineLevel="0" collapsed="false">
      <c r="A1011" s="0" t="s">
        <v>661</v>
      </c>
      <c r="B1011" s="0" t="s">
        <v>434</v>
      </c>
      <c r="C1011" s="0" t="s">
        <v>573</v>
      </c>
      <c r="D1011" s="0" t="n">
        <v>0</v>
      </c>
      <c r="E1011" s="0" t="s">
        <v>283</v>
      </c>
      <c r="F1011" s="0" t="n">
        <v>4930.8</v>
      </c>
      <c r="G1011" s="0" t="n">
        <v>665.3307</v>
      </c>
      <c r="H1011" s="0" t="n">
        <v>3</v>
      </c>
      <c r="J1011" s="5" t="s">
        <v>284</v>
      </c>
    </row>
    <row r="1012" customFormat="false" ht="12.75" hidden="false" customHeight="false" outlineLevel="0" collapsed="false">
      <c r="A1012" s="0" t="s">
        <v>661</v>
      </c>
      <c r="B1012" s="0" t="s">
        <v>434</v>
      </c>
      <c r="C1012" s="0" t="s">
        <v>574</v>
      </c>
      <c r="D1012" s="0" t="n">
        <v>0</v>
      </c>
      <c r="E1012" s="0" t="s">
        <v>283</v>
      </c>
      <c r="F1012" s="0" t="n">
        <v>3896.4</v>
      </c>
      <c r="G1012" s="0" t="n">
        <v>679.354</v>
      </c>
      <c r="H1012" s="0" t="n">
        <v>2</v>
      </c>
      <c r="J1012" s="5" t="s">
        <v>284</v>
      </c>
    </row>
    <row r="1013" customFormat="false" ht="12.75" hidden="false" customHeight="false" outlineLevel="0" collapsed="false">
      <c r="A1013" s="0" t="s">
        <v>661</v>
      </c>
      <c r="B1013" s="0" t="s">
        <v>434</v>
      </c>
      <c r="C1013" s="0" t="s">
        <v>568</v>
      </c>
      <c r="D1013" s="0" t="n">
        <v>0</v>
      </c>
      <c r="E1013" s="0" t="s">
        <v>283</v>
      </c>
      <c r="F1013" s="0" t="n">
        <v>4288.2</v>
      </c>
      <c r="G1013" s="0" t="n">
        <v>692.3516</v>
      </c>
      <c r="H1013" s="0" t="n">
        <v>2</v>
      </c>
      <c r="J1013" s="5" t="s">
        <v>284</v>
      </c>
    </row>
    <row r="1014" customFormat="false" ht="12.75" hidden="false" customHeight="false" outlineLevel="0" collapsed="false">
      <c r="A1014" s="0" t="s">
        <v>661</v>
      </c>
      <c r="B1014" s="0" t="s">
        <v>434</v>
      </c>
      <c r="C1014" s="0" t="s">
        <v>569</v>
      </c>
      <c r="D1014" s="0" t="n">
        <v>0</v>
      </c>
      <c r="E1014" s="0" t="s">
        <v>283</v>
      </c>
      <c r="F1014" s="0" t="n">
        <v>4244.4</v>
      </c>
      <c r="G1014" s="0" t="n">
        <v>738.3796</v>
      </c>
      <c r="H1014" s="0" t="n">
        <v>2</v>
      </c>
      <c r="J1014" s="5" t="s">
        <v>284</v>
      </c>
    </row>
    <row r="1015" customFormat="false" ht="12.75" hidden="false" customHeight="false" outlineLevel="0" collapsed="false">
      <c r="A1015" s="0" t="s">
        <v>680</v>
      </c>
      <c r="B1015" s="0" t="s">
        <v>434</v>
      </c>
      <c r="C1015" s="0" t="s">
        <v>570</v>
      </c>
      <c r="D1015" s="0" t="n">
        <v>0.00552486187845304</v>
      </c>
      <c r="E1015" s="0" t="s">
        <v>283</v>
      </c>
      <c r="F1015" s="0" t="n">
        <v>3420.6</v>
      </c>
      <c r="G1015" s="0" t="n">
        <v>437.7507</v>
      </c>
      <c r="H1015" s="0" t="n">
        <v>2</v>
      </c>
      <c r="J1015" s="5" t="s">
        <v>284</v>
      </c>
    </row>
    <row r="1016" customFormat="false" ht="12.75" hidden="false" customHeight="false" outlineLevel="0" collapsed="false">
      <c r="A1016" s="0" t="s">
        <v>680</v>
      </c>
      <c r="B1016" s="0" t="s">
        <v>434</v>
      </c>
      <c r="C1016" s="0" t="s">
        <v>282</v>
      </c>
      <c r="D1016" s="0" t="n">
        <v>0</v>
      </c>
      <c r="E1016" s="0" t="s">
        <v>283</v>
      </c>
      <c r="F1016" s="0" t="n">
        <v>2990.4</v>
      </c>
      <c r="G1016" s="0" t="n">
        <v>517.2593</v>
      </c>
      <c r="H1016" s="0" t="n">
        <v>2</v>
      </c>
      <c r="J1016" s="5" t="s">
        <v>284</v>
      </c>
    </row>
    <row r="1017" customFormat="false" ht="12.75" hidden="false" customHeight="false" outlineLevel="0" collapsed="false">
      <c r="A1017" s="0" t="s">
        <v>680</v>
      </c>
      <c r="B1017" s="0" t="s">
        <v>434</v>
      </c>
      <c r="C1017" s="0" t="s">
        <v>282</v>
      </c>
      <c r="D1017" s="0" t="n">
        <v>0</v>
      </c>
      <c r="E1017" s="0" t="s">
        <v>283</v>
      </c>
      <c r="F1017" s="0" t="n">
        <v>3034.2</v>
      </c>
      <c r="G1017" s="0" t="n">
        <v>517.2615</v>
      </c>
      <c r="H1017" s="0" t="n">
        <v>2</v>
      </c>
      <c r="J1017" s="5" t="s">
        <v>284</v>
      </c>
    </row>
    <row r="1018" customFormat="false" ht="12.75" hidden="false" customHeight="false" outlineLevel="0" collapsed="false">
      <c r="A1018" s="0" t="s">
        <v>680</v>
      </c>
      <c r="B1018" s="0" t="s">
        <v>434</v>
      </c>
      <c r="C1018" s="0" t="s">
        <v>563</v>
      </c>
      <c r="D1018" s="0" t="n">
        <v>0</v>
      </c>
      <c r="E1018" s="0" t="s">
        <v>283</v>
      </c>
      <c r="F1018" s="0" t="n">
        <v>2790</v>
      </c>
      <c r="G1018" s="0" t="n">
        <v>533.2645</v>
      </c>
      <c r="H1018" s="0" t="n">
        <v>2</v>
      </c>
      <c r="J1018" s="5" t="s">
        <v>284</v>
      </c>
    </row>
    <row r="1019" customFormat="false" ht="12.75" hidden="false" customHeight="false" outlineLevel="0" collapsed="false">
      <c r="A1019" s="0" t="s">
        <v>680</v>
      </c>
      <c r="B1019" s="0" t="s">
        <v>434</v>
      </c>
      <c r="C1019" s="0" t="s">
        <v>572</v>
      </c>
      <c r="D1019" s="0" t="n">
        <v>0</v>
      </c>
      <c r="E1019" s="0" t="s">
        <v>283</v>
      </c>
      <c r="F1019" s="0" t="n">
        <v>2842.2</v>
      </c>
      <c r="G1019" s="0" t="n">
        <v>563.2739</v>
      </c>
      <c r="H1019" s="0" t="n">
        <v>2</v>
      </c>
      <c r="J1019" s="5" t="s">
        <v>284</v>
      </c>
    </row>
    <row r="1020" customFormat="false" ht="12.75" hidden="false" customHeight="false" outlineLevel="0" collapsed="false">
      <c r="A1020" s="0" t="s">
        <v>680</v>
      </c>
      <c r="B1020" s="0" t="s">
        <v>434</v>
      </c>
      <c r="C1020" s="0" t="s">
        <v>565</v>
      </c>
      <c r="D1020" s="0" t="n">
        <v>0</v>
      </c>
      <c r="E1020" s="0" t="s">
        <v>283</v>
      </c>
      <c r="F1020" s="0" t="n">
        <v>3747.6</v>
      </c>
      <c r="G1020" s="0" t="n">
        <v>633.3217</v>
      </c>
      <c r="H1020" s="0" t="n">
        <v>2</v>
      </c>
      <c r="J1020" s="5" t="s">
        <v>284</v>
      </c>
    </row>
    <row r="1021" customFormat="false" ht="12.75" hidden="false" customHeight="false" outlineLevel="0" collapsed="false">
      <c r="A1021" s="0" t="s">
        <v>680</v>
      </c>
      <c r="B1021" s="0" t="s">
        <v>434</v>
      </c>
      <c r="C1021" s="0" t="s">
        <v>565</v>
      </c>
      <c r="D1021" s="0" t="n">
        <v>0</v>
      </c>
      <c r="E1021" s="0" t="s">
        <v>283</v>
      </c>
      <c r="F1021" s="0" t="n">
        <v>3706.2</v>
      </c>
      <c r="G1021" s="0" t="n">
        <v>633.3226</v>
      </c>
      <c r="H1021" s="0" t="n">
        <v>2</v>
      </c>
      <c r="J1021" s="5" t="s">
        <v>284</v>
      </c>
    </row>
    <row r="1022" customFormat="false" ht="12.75" hidden="false" customHeight="false" outlineLevel="0" collapsed="false">
      <c r="A1022" s="0" t="s">
        <v>680</v>
      </c>
      <c r="B1022" s="0" t="s">
        <v>434</v>
      </c>
      <c r="C1022" s="0" t="s">
        <v>1141</v>
      </c>
      <c r="D1022" s="0" t="n">
        <v>0</v>
      </c>
      <c r="E1022" s="0" t="s">
        <v>283</v>
      </c>
      <c r="F1022" s="0" t="n">
        <v>3646.8</v>
      </c>
      <c r="G1022" s="0" t="n">
        <v>650.7701</v>
      </c>
      <c r="H1022" s="0" t="n">
        <v>2</v>
      </c>
      <c r="J1022" s="5" t="s">
        <v>284</v>
      </c>
    </row>
    <row r="1023" customFormat="false" ht="12.75" hidden="false" customHeight="false" outlineLevel="0" collapsed="false">
      <c r="A1023" s="0" t="s">
        <v>680</v>
      </c>
      <c r="B1023" s="0" t="s">
        <v>434</v>
      </c>
      <c r="C1023" s="0" t="s">
        <v>566</v>
      </c>
      <c r="D1023" s="0" t="n">
        <v>0</v>
      </c>
      <c r="E1023" s="0" t="s">
        <v>283</v>
      </c>
      <c r="F1023" s="0" t="n">
        <v>4860.6</v>
      </c>
      <c r="G1023" s="0" t="n">
        <v>651.8626</v>
      </c>
      <c r="H1023" s="0" t="n">
        <v>2</v>
      </c>
      <c r="J1023" s="5" t="s">
        <v>284</v>
      </c>
    </row>
    <row r="1024" customFormat="false" ht="12.75" hidden="false" customHeight="false" outlineLevel="0" collapsed="false">
      <c r="A1024" s="0" t="s">
        <v>680</v>
      </c>
      <c r="B1024" s="0" t="s">
        <v>434</v>
      </c>
      <c r="C1024" s="0" t="s">
        <v>1142</v>
      </c>
      <c r="D1024" s="0" t="n">
        <v>0</v>
      </c>
      <c r="E1024" s="0" t="s">
        <v>283</v>
      </c>
      <c r="F1024" s="0" t="n">
        <v>2794.8</v>
      </c>
      <c r="G1024" s="0" t="n">
        <v>666.7673</v>
      </c>
      <c r="H1024" s="0" t="n">
        <v>2</v>
      </c>
      <c r="J1024" s="5" t="s">
        <v>284</v>
      </c>
    </row>
    <row r="1025" customFormat="false" ht="12.75" hidden="false" customHeight="false" outlineLevel="0" collapsed="false">
      <c r="A1025" s="0" t="s">
        <v>680</v>
      </c>
      <c r="B1025" s="0" t="s">
        <v>434</v>
      </c>
      <c r="C1025" s="0" t="s">
        <v>574</v>
      </c>
      <c r="D1025" s="0" t="n">
        <v>0</v>
      </c>
      <c r="E1025" s="0" t="s">
        <v>283</v>
      </c>
      <c r="F1025" s="0" t="n">
        <v>3905.4</v>
      </c>
      <c r="G1025" s="0" t="n">
        <v>679.3567</v>
      </c>
      <c r="H1025" s="0" t="n">
        <v>2</v>
      </c>
      <c r="J1025" s="5" t="s">
        <v>284</v>
      </c>
    </row>
    <row r="1026" customFormat="false" ht="12.75" hidden="false" customHeight="false" outlineLevel="0" collapsed="false">
      <c r="A1026" s="0" t="s">
        <v>680</v>
      </c>
      <c r="B1026" s="0" t="s">
        <v>434</v>
      </c>
      <c r="C1026" s="0" t="s">
        <v>568</v>
      </c>
      <c r="D1026" s="0" t="n">
        <v>0</v>
      </c>
      <c r="E1026" s="0" t="s">
        <v>283</v>
      </c>
      <c r="F1026" s="0" t="n">
        <v>4302.6</v>
      </c>
      <c r="G1026" s="0" t="n">
        <v>692.3512</v>
      </c>
      <c r="H1026" s="0" t="n">
        <v>2</v>
      </c>
      <c r="J1026" s="5" t="s">
        <v>284</v>
      </c>
    </row>
    <row r="1027" customFormat="false" ht="12.75" hidden="false" customHeight="false" outlineLevel="0" collapsed="false">
      <c r="A1027" s="0" t="s">
        <v>680</v>
      </c>
      <c r="B1027" s="0" t="s">
        <v>434</v>
      </c>
      <c r="C1027" s="0" t="s">
        <v>1143</v>
      </c>
      <c r="D1027" s="0" t="n">
        <v>0</v>
      </c>
      <c r="E1027" s="0" t="s">
        <v>283</v>
      </c>
      <c r="F1027" s="0" t="n">
        <v>2758.8</v>
      </c>
      <c r="G1027" s="0" t="n">
        <v>1192.4867</v>
      </c>
      <c r="H1027" s="0" t="n">
        <v>2</v>
      </c>
      <c r="J1027" s="5" t="s">
        <v>284</v>
      </c>
    </row>
    <row r="1028" customFormat="false" ht="12.75" hidden="false" customHeight="false" outlineLevel="0" collapsed="false">
      <c r="A1028" s="0" t="s">
        <v>659</v>
      </c>
      <c r="B1028" s="0" t="s">
        <v>434</v>
      </c>
      <c r="C1028" s="0" t="s">
        <v>286</v>
      </c>
      <c r="D1028" s="0" t="n">
        <v>0</v>
      </c>
      <c r="E1028" s="0" t="s">
        <v>287</v>
      </c>
      <c r="F1028" s="0" t="n">
        <v>3592.8</v>
      </c>
      <c r="G1028" s="0" t="n">
        <v>590.302</v>
      </c>
      <c r="H1028" s="0" t="n">
        <v>2</v>
      </c>
      <c r="J1028" s="5" t="s">
        <v>288</v>
      </c>
    </row>
    <row r="1029" customFormat="false" ht="12.75" hidden="false" customHeight="false" outlineLevel="0" collapsed="false">
      <c r="A1029" s="0" t="s">
        <v>659</v>
      </c>
      <c r="B1029" s="0" t="s">
        <v>434</v>
      </c>
      <c r="C1029" s="0" t="s">
        <v>286</v>
      </c>
      <c r="D1029" s="0" t="n">
        <v>0</v>
      </c>
      <c r="E1029" s="0" t="s">
        <v>287</v>
      </c>
      <c r="F1029" s="0" t="n">
        <v>3550.2</v>
      </c>
      <c r="G1029" s="0" t="n">
        <v>590.3037</v>
      </c>
      <c r="H1029" s="0" t="n">
        <v>2</v>
      </c>
      <c r="J1029" s="5" t="s">
        <v>288</v>
      </c>
    </row>
    <row r="1030" customFormat="false" ht="12.75" hidden="false" customHeight="false" outlineLevel="0" collapsed="false">
      <c r="A1030" s="0" t="s">
        <v>661</v>
      </c>
      <c r="B1030" s="0" t="s">
        <v>434</v>
      </c>
      <c r="C1030" s="0" t="s">
        <v>286</v>
      </c>
      <c r="D1030" s="0" t="n">
        <v>0</v>
      </c>
      <c r="E1030" s="0" t="s">
        <v>287</v>
      </c>
      <c r="F1030" s="0" t="n">
        <v>3533.4</v>
      </c>
      <c r="G1030" s="0" t="n">
        <v>590.3046</v>
      </c>
      <c r="H1030" s="0" t="n">
        <v>2</v>
      </c>
      <c r="J1030" s="5" t="s">
        <v>288</v>
      </c>
    </row>
    <row r="1031" customFormat="false" ht="12.75" hidden="false" customHeight="false" outlineLevel="0" collapsed="false">
      <c r="A1031" s="0" t="s">
        <v>661</v>
      </c>
      <c r="B1031" s="0" t="s">
        <v>434</v>
      </c>
      <c r="C1031" s="0" t="s">
        <v>286</v>
      </c>
      <c r="D1031" s="0" t="n">
        <v>0</v>
      </c>
      <c r="E1031" s="0" t="s">
        <v>287</v>
      </c>
      <c r="F1031" s="0" t="n">
        <v>3577.8</v>
      </c>
      <c r="G1031" s="0" t="n">
        <v>590.3077</v>
      </c>
      <c r="H1031" s="0" t="n">
        <v>2</v>
      </c>
      <c r="J1031" s="5" t="s">
        <v>288</v>
      </c>
    </row>
    <row r="1032" customFormat="false" ht="12.75" hidden="false" customHeight="false" outlineLevel="0" collapsed="false">
      <c r="A1032" s="0" t="s">
        <v>680</v>
      </c>
      <c r="B1032" s="0" t="s">
        <v>434</v>
      </c>
      <c r="C1032" s="0" t="s">
        <v>286</v>
      </c>
      <c r="D1032" s="0" t="n">
        <v>0</v>
      </c>
      <c r="E1032" s="0" t="s">
        <v>287</v>
      </c>
      <c r="F1032" s="0" t="n">
        <v>3583.8</v>
      </c>
      <c r="G1032" s="0" t="n">
        <v>590.3046</v>
      </c>
      <c r="H1032" s="0" t="n">
        <v>2</v>
      </c>
      <c r="J1032" s="5" t="s">
        <v>288</v>
      </c>
    </row>
    <row r="1033" customFormat="false" ht="12.75" hidden="false" customHeight="false" outlineLevel="0" collapsed="false">
      <c r="A1033" s="0" t="s">
        <v>680</v>
      </c>
      <c r="B1033" s="0" t="s">
        <v>434</v>
      </c>
      <c r="C1033" s="0" t="s">
        <v>286</v>
      </c>
      <c r="D1033" s="0" t="n">
        <v>0</v>
      </c>
      <c r="E1033" s="0" t="s">
        <v>287</v>
      </c>
      <c r="F1033" s="0" t="n">
        <v>3539.4</v>
      </c>
      <c r="G1033" s="0" t="n">
        <v>590.3051</v>
      </c>
      <c r="H1033" s="0" t="n">
        <v>2</v>
      </c>
      <c r="J1033" s="5" t="s">
        <v>288</v>
      </c>
    </row>
    <row r="1034" customFormat="false" ht="12.75" hidden="false" customHeight="false" outlineLevel="0" collapsed="false">
      <c r="A1034" s="0" t="s">
        <v>659</v>
      </c>
      <c r="B1034" s="0" t="s">
        <v>434</v>
      </c>
      <c r="C1034" s="0" t="s">
        <v>581</v>
      </c>
      <c r="D1034" s="0" t="n">
        <v>0</v>
      </c>
      <c r="E1034" s="0" t="s">
        <v>579</v>
      </c>
      <c r="F1034" s="0" t="n">
        <v>3526.2</v>
      </c>
      <c r="G1034" s="0" t="n">
        <v>556.29</v>
      </c>
      <c r="H1034" s="0" t="n">
        <v>2</v>
      </c>
      <c r="J1034" s="5" t="s">
        <v>580</v>
      </c>
    </row>
    <row r="1035" customFormat="false" ht="12.75" hidden="false" customHeight="false" outlineLevel="0" collapsed="false">
      <c r="A1035" s="0" t="s">
        <v>661</v>
      </c>
      <c r="B1035" s="0" t="s">
        <v>434</v>
      </c>
      <c r="C1035" s="0" t="s">
        <v>578</v>
      </c>
      <c r="D1035" s="0" t="n">
        <v>0.00488997555012225</v>
      </c>
      <c r="E1035" s="0" t="s">
        <v>579</v>
      </c>
      <c r="F1035" s="0" t="n">
        <v>2866.8</v>
      </c>
      <c r="G1035" s="0" t="n">
        <v>547.2673</v>
      </c>
      <c r="H1035" s="0" t="n">
        <v>2</v>
      </c>
      <c r="J1035" s="5" t="s">
        <v>580</v>
      </c>
    </row>
    <row r="1036" customFormat="false" ht="12.75" hidden="false" customHeight="false" outlineLevel="0" collapsed="false">
      <c r="A1036" s="0" t="s">
        <v>661</v>
      </c>
      <c r="B1036" s="0" t="s">
        <v>434</v>
      </c>
      <c r="C1036" s="0" t="s">
        <v>581</v>
      </c>
      <c r="D1036" s="0" t="n">
        <v>0</v>
      </c>
      <c r="E1036" s="0" t="s">
        <v>579</v>
      </c>
      <c r="F1036" s="0" t="n">
        <v>3510</v>
      </c>
      <c r="G1036" s="0" t="n">
        <v>556.2919</v>
      </c>
      <c r="H1036" s="0" t="n">
        <v>2</v>
      </c>
      <c r="J1036" s="5" t="s">
        <v>580</v>
      </c>
    </row>
    <row r="1037" customFormat="false" ht="12.75" hidden="false" customHeight="false" outlineLevel="0" collapsed="false">
      <c r="A1037" s="0" t="s">
        <v>661</v>
      </c>
      <c r="B1037" s="0" t="s">
        <v>434</v>
      </c>
      <c r="C1037" s="0" t="s">
        <v>1144</v>
      </c>
      <c r="D1037" s="0" t="n">
        <v>0.00488997555012225</v>
      </c>
      <c r="E1037" s="0" t="s">
        <v>579</v>
      </c>
      <c r="F1037" s="0" t="n">
        <v>2775</v>
      </c>
      <c r="G1037" s="0" t="n">
        <v>597.7912</v>
      </c>
      <c r="H1037" s="0" t="n">
        <v>2</v>
      </c>
      <c r="J1037" s="5" t="s">
        <v>580</v>
      </c>
    </row>
    <row r="1038" customFormat="false" ht="12.75" hidden="false" customHeight="false" outlineLevel="0" collapsed="false">
      <c r="A1038" s="0" t="s">
        <v>680</v>
      </c>
      <c r="B1038" s="0" t="s">
        <v>434</v>
      </c>
      <c r="C1038" s="0" t="s">
        <v>578</v>
      </c>
      <c r="D1038" s="0" t="n">
        <v>0</v>
      </c>
      <c r="E1038" s="0" t="s">
        <v>579</v>
      </c>
      <c r="F1038" s="0" t="n">
        <v>2875.2</v>
      </c>
      <c r="G1038" s="0" t="n">
        <v>547.2669</v>
      </c>
      <c r="H1038" s="0" t="n">
        <v>2</v>
      </c>
      <c r="J1038" s="5" t="s">
        <v>580</v>
      </c>
    </row>
    <row r="1039" customFormat="false" ht="12.75" hidden="false" customHeight="false" outlineLevel="0" collapsed="false">
      <c r="A1039" s="0" t="s">
        <v>680</v>
      </c>
      <c r="B1039" s="0" t="s">
        <v>434</v>
      </c>
      <c r="C1039" s="0" t="s">
        <v>581</v>
      </c>
      <c r="D1039" s="0" t="n">
        <v>0</v>
      </c>
      <c r="E1039" s="0" t="s">
        <v>579</v>
      </c>
      <c r="F1039" s="0" t="n">
        <v>3519.6</v>
      </c>
      <c r="G1039" s="0" t="n">
        <v>556.2925</v>
      </c>
      <c r="H1039" s="0" t="n">
        <v>2</v>
      </c>
      <c r="J1039" s="5" t="s">
        <v>580</v>
      </c>
    </row>
    <row r="1040" customFormat="false" ht="12.75" hidden="false" customHeight="false" outlineLevel="0" collapsed="false">
      <c r="A1040" s="0" t="s">
        <v>680</v>
      </c>
      <c r="B1040" s="0" t="s">
        <v>434</v>
      </c>
      <c r="C1040" s="0" t="s">
        <v>1144</v>
      </c>
      <c r="D1040" s="0" t="n">
        <v>0</v>
      </c>
      <c r="E1040" s="0" t="s">
        <v>579</v>
      </c>
      <c r="F1040" s="0" t="n">
        <v>2773.2</v>
      </c>
      <c r="G1040" s="0" t="n">
        <v>597.7916</v>
      </c>
      <c r="H1040" s="0" t="n">
        <v>2</v>
      </c>
      <c r="J1040" s="5" t="s">
        <v>580</v>
      </c>
    </row>
    <row r="1041" customFormat="false" ht="12.75" hidden="false" customHeight="false" outlineLevel="0" collapsed="false">
      <c r="A1041" s="0" t="s">
        <v>680</v>
      </c>
      <c r="B1041" s="0" t="s">
        <v>434</v>
      </c>
      <c r="C1041" s="0" t="s">
        <v>1145</v>
      </c>
      <c r="D1041" s="0" t="n">
        <v>0.0205128205128205</v>
      </c>
      <c r="E1041" s="0" t="s">
        <v>1146</v>
      </c>
      <c r="F1041" s="0" t="n">
        <v>3209.4</v>
      </c>
      <c r="G1041" s="0" t="n">
        <v>506.7558</v>
      </c>
      <c r="H1041" s="0" t="n">
        <v>2</v>
      </c>
      <c r="J1041" s="5" t="s">
        <v>1147</v>
      </c>
    </row>
    <row r="1042" customFormat="false" ht="12.75" hidden="false" customHeight="false" outlineLevel="0" collapsed="false">
      <c r="A1042" s="0" t="s">
        <v>680</v>
      </c>
      <c r="B1042" s="0" t="s">
        <v>434</v>
      </c>
      <c r="C1042" s="0" t="s">
        <v>1148</v>
      </c>
      <c r="D1042" s="0" t="n">
        <v>0</v>
      </c>
      <c r="E1042" s="0" t="s">
        <v>1149</v>
      </c>
      <c r="F1042" s="0" t="n">
        <v>3524.4</v>
      </c>
      <c r="G1042" s="0" t="n">
        <v>724.3945</v>
      </c>
      <c r="H1042" s="0" t="n">
        <v>2</v>
      </c>
      <c r="J1042" s="5" t="s">
        <v>1150</v>
      </c>
    </row>
    <row r="1043" customFormat="false" ht="12.75" hidden="false" customHeight="false" outlineLevel="0" collapsed="false">
      <c r="A1043" s="0" t="s">
        <v>659</v>
      </c>
      <c r="B1043" s="0" t="s">
        <v>434</v>
      </c>
      <c r="C1043" s="0" t="s">
        <v>1151</v>
      </c>
      <c r="D1043" s="0" t="n">
        <v>0.00571428571428571</v>
      </c>
      <c r="E1043" s="0" t="s">
        <v>1152</v>
      </c>
      <c r="F1043" s="0" t="n">
        <v>3312.6</v>
      </c>
      <c r="G1043" s="0" t="n">
        <v>583.2971</v>
      </c>
      <c r="H1043" s="0" t="n">
        <v>2</v>
      </c>
      <c r="J1043" s="5" t="s">
        <v>1153</v>
      </c>
    </row>
    <row r="1044" customFormat="false" ht="12.75" hidden="false" customHeight="false" outlineLevel="0" collapsed="false">
      <c r="A1044" s="0" t="s">
        <v>680</v>
      </c>
      <c r="B1044" s="0" t="s">
        <v>434</v>
      </c>
      <c r="C1044" s="0" t="s">
        <v>1154</v>
      </c>
      <c r="D1044" s="0" t="n">
        <v>0.0242718446601942</v>
      </c>
      <c r="E1044" s="0" t="s">
        <v>1155</v>
      </c>
      <c r="F1044" s="0" t="n">
        <v>3088.8</v>
      </c>
      <c r="G1044" s="0" t="n">
        <v>523.281</v>
      </c>
      <c r="H1044" s="0" t="n">
        <v>2</v>
      </c>
      <c r="J1044" s="5" t="s">
        <v>1156</v>
      </c>
    </row>
    <row r="1045" customFormat="false" ht="12.75" hidden="false" customHeight="false" outlineLevel="0" collapsed="false">
      <c r="A1045" s="0" t="s">
        <v>661</v>
      </c>
      <c r="B1045" s="0" t="s">
        <v>434</v>
      </c>
      <c r="C1045" s="0" t="s">
        <v>1157</v>
      </c>
      <c r="D1045" s="0" t="n">
        <v>0</v>
      </c>
      <c r="E1045" s="0" t="s">
        <v>1158</v>
      </c>
      <c r="F1045" s="0" t="n">
        <v>4669.2</v>
      </c>
      <c r="G1045" s="0" t="n">
        <v>713.3701</v>
      </c>
      <c r="H1045" s="0" t="n">
        <v>2</v>
      </c>
      <c r="J1045" s="5" t="s">
        <v>1159</v>
      </c>
    </row>
    <row r="1046" customFormat="false" ht="12.75" hidden="false" customHeight="false" outlineLevel="0" collapsed="false">
      <c r="A1046" s="0" t="s">
        <v>659</v>
      </c>
      <c r="B1046" s="0" t="s">
        <v>434</v>
      </c>
      <c r="C1046" s="0" t="s">
        <v>1160</v>
      </c>
      <c r="D1046" s="0" t="n">
        <v>0.0263157894736842</v>
      </c>
      <c r="E1046" s="0" t="s">
        <v>1161</v>
      </c>
      <c r="F1046" s="0" t="n">
        <v>3484.2</v>
      </c>
      <c r="G1046" s="0" t="n">
        <v>421.7551</v>
      </c>
      <c r="H1046" s="0" t="n">
        <v>2</v>
      </c>
      <c r="J1046" s="5" t="s">
        <v>1162</v>
      </c>
    </row>
    <row r="1047" customFormat="false" ht="12.75" hidden="false" customHeight="false" outlineLevel="0" collapsed="false">
      <c r="A1047" s="0" t="s">
        <v>659</v>
      </c>
      <c r="B1047" s="0" t="s">
        <v>434</v>
      </c>
      <c r="C1047" s="0" t="s">
        <v>1163</v>
      </c>
      <c r="D1047" s="0" t="n">
        <v>0.00571428571428571</v>
      </c>
      <c r="E1047" s="0" t="s">
        <v>1164</v>
      </c>
      <c r="F1047" s="0" t="n">
        <v>2790.6</v>
      </c>
      <c r="G1047" s="0" t="n">
        <v>498.5769</v>
      </c>
      <c r="H1047" s="0" t="n">
        <v>3</v>
      </c>
      <c r="J1047" s="5" t="s">
        <v>1165</v>
      </c>
    </row>
    <row r="1048" customFormat="false" ht="12.75" hidden="false" customHeight="false" outlineLevel="0" collapsed="false">
      <c r="A1048" s="0" t="s">
        <v>661</v>
      </c>
      <c r="B1048" s="0" t="s">
        <v>434</v>
      </c>
      <c r="C1048" s="0" t="s">
        <v>296</v>
      </c>
      <c r="D1048" s="0" t="n">
        <v>0</v>
      </c>
      <c r="E1048" s="0" t="s">
        <v>290</v>
      </c>
      <c r="F1048" s="0" t="n">
        <v>3036</v>
      </c>
      <c r="G1048" s="0" t="n">
        <v>545.7707</v>
      </c>
      <c r="H1048" s="0" t="n">
        <v>2</v>
      </c>
      <c r="J1048" s="5" t="s">
        <v>291</v>
      </c>
    </row>
    <row r="1049" customFormat="false" ht="12.75" hidden="false" customHeight="false" outlineLevel="0" collapsed="false">
      <c r="A1049" s="0" t="s">
        <v>661</v>
      </c>
      <c r="B1049" s="0" t="s">
        <v>434</v>
      </c>
      <c r="C1049" s="0" t="s">
        <v>1166</v>
      </c>
      <c r="D1049" s="0" t="n">
        <v>0.0183908045977011</v>
      </c>
      <c r="E1049" s="0" t="s">
        <v>290</v>
      </c>
      <c r="F1049" s="0" t="n">
        <v>3105</v>
      </c>
      <c r="G1049" s="0" t="n">
        <v>569.277</v>
      </c>
      <c r="H1049" s="0" t="n">
        <v>2</v>
      </c>
      <c r="J1049" s="5" t="s">
        <v>291</v>
      </c>
    </row>
    <row r="1050" customFormat="false" ht="12.75" hidden="false" customHeight="false" outlineLevel="0" collapsed="false">
      <c r="A1050" s="0" t="s">
        <v>661</v>
      </c>
      <c r="B1050" s="0" t="s">
        <v>434</v>
      </c>
      <c r="C1050" s="0" t="s">
        <v>859</v>
      </c>
      <c r="D1050" s="0" t="n">
        <v>0</v>
      </c>
      <c r="E1050" s="0" t="s">
        <v>290</v>
      </c>
      <c r="F1050" s="0" t="n">
        <v>2845.2</v>
      </c>
      <c r="G1050" s="0" t="n">
        <v>577.7996</v>
      </c>
      <c r="H1050" s="0" t="n">
        <v>2</v>
      </c>
      <c r="J1050" s="5" t="s">
        <v>291</v>
      </c>
    </row>
    <row r="1051" customFormat="false" ht="12.75" hidden="false" customHeight="false" outlineLevel="0" collapsed="false">
      <c r="A1051" s="0" t="s">
        <v>661</v>
      </c>
      <c r="B1051" s="0" t="s">
        <v>434</v>
      </c>
      <c r="C1051" s="0" t="s">
        <v>1167</v>
      </c>
      <c r="D1051" s="0" t="n">
        <v>0</v>
      </c>
      <c r="E1051" s="0" t="s">
        <v>290</v>
      </c>
      <c r="F1051" s="0" t="n">
        <v>4146</v>
      </c>
      <c r="G1051" s="0" t="n">
        <v>638.3109</v>
      </c>
      <c r="H1051" s="0" t="n">
        <v>2</v>
      </c>
      <c r="J1051" s="5" t="s">
        <v>291</v>
      </c>
    </row>
    <row r="1052" customFormat="false" ht="12.75" hidden="false" customHeight="false" outlineLevel="0" collapsed="false">
      <c r="A1052" s="0" t="s">
        <v>659</v>
      </c>
      <c r="B1052" s="0" t="s">
        <v>434</v>
      </c>
      <c r="C1052" s="0" t="s">
        <v>1168</v>
      </c>
      <c r="D1052" s="0" t="n">
        <v>0.00571428571428571</v>
      </c>
      <c r="E1052" s="0" t="s">
        <v>301</v>
      </c>
      <c r="F1052" s="0" t="n">
        <v>4060.8</v>
      </c>
      <c r="G1052" s="0" t="n">
        <v>787.3856</v>
      </c>
      <c r="H1052" s="0" t="n">
        <v>2</v>
      </c>
      <c r="J1052" s="5" t="s">
        <v>302</v>
      </c>
    </row>
    <row r="1053" customFormat="false" ht="12.75" hidden="false" customHeight="false" outlineLevel="0" collapsed="false">
      <c r="A1053" s="0" t="s">
        <v>659</v>
      </c>
      <c r="B1053" s="0" t="s">
        <v>434</v>
      </c>
      <c r="C1053" s="0" t="s">
        <v>597</v>
      </c>
      <c r="D1053" s="0" t="n">
        <v>0</v>
      </c>
      <c r="E1053" s="0" t="s">
        <v>301</v>
      </c>
      <c r="F1053" s="0" t="n">
        <v>5224.2</v>
      </c>
      <c r="G1053" s="0" t="n">
        <v>810.4929</v>
      </c>
      <c r="H1053" s="0" t="n">
        <v>2</v>
      </c>
      <c r="J1053" s="5" t="s">
        <v>302</v>
      </c>
    </row>
    <row r="1054" customFormat="false" ht="12.75" hidden="false" customHeight="false" outlineLevel="0" collapsed="false">
      <c r="A1054" s="0" t="s">
        <v>659</v>
      </c>
      <c r="B1054" s="0" t="s">
        <v>434</v>
      </c>
      <c r="C1054" s="0" t="s">
        <v>598</v>
      </c>
      <c r="D1054" s="0" t="n">
        <v>0</v>
      </c>
      <c r="E1054" s="0" t="s">
        <v>301</v>
      </c>
      <c r="F1054" s="0" t="n">
        <v>5219.4</v>
      </c>
      <c r="G1054" s="0" t="n">
        <v>813.5024</v>
      </c>
      <c r="H1054" s="0" t="n">
        <v>2</v>
      </c>
      <c r="J1054" s="5" t="s">
        <v>302</v>
      </c>
    </row>
    <row r="1055" customFormat="false" ht="12.75" hidden="false" customHeight="false" outlineLevel="0" collapsed="false">
      <c r="A1055" s="0" t="s">
        <v>659</v>
      </c>
      <c r="B1055" s="0" t="s">
        <v>434</v>
      </c>
      <c r="C1055" s="0" t="s">
        <v>1169</v>
      </c>
      <c r="D1055" s="0" t="n">
        <v>0.0263157894736842</v>
      </c>
      <c r="E1055" s="0" t="s">
        <v>1170</v>
      </c>
      <c r="F1055" s="0" t="n">
        <v>4731.6</v>
      </c>
      <c r="G1055" s="0" t="n">
        <v>742.0313</v>
      </c>
      <c r="H1055" s="0" t="n">
        <v>3</v>
      </c>
      <c r="J1055" s="5" t="s">
        <v>1171</v>
      </c>
    </row>
    <row r="1056" customFormat="false" ht="12.75" hidden="false" customHeight="false" outlineLevel="0" collapsed="false">
      <c r="A1056" s="0" t="s">
        <v>659</v>
      </c>
      <c r="B1056" s="0" t="s">
        <v>434</v>
      </c>
      <c r="C1056" s="0" t="s">
        <v>1172</v>
      </c>
      <c r="D1056" s="0" t="n">
        <v>0.00571428571428571</v>
      </c>
      <c r="E1056" s="0" t="s">
        <v>888</v>
      </c>
      <c r="F1056" s="0" t="n">
        <v>3292.2</v>
      </c>
      <c r="G1056" s="0" t="n">
        <v>560.8151</v>
      </c>
      <c r="H1056" s="0" t="n">
        <v>2</v>
      </c>
      <c r="J1056" s="5" t="s">
        <v>889</v>
      </c>
    </row>
    <row r="1057" customFormat="false" ht="12.75" hidden="false" customHeight="false" outlineLevel="0" collapsed="false">
      <c r="A1057" s="0" t="s">
        <v>659</v>
      </c>
      <c r="B1057" s="0" t="s">
        <v>434</v>
      </c>
      <c r="C1057" s="0" t="s">
        <v>1173</v>
      </c>
      <c r="D1057" s="0" t="n">
        <v>0</v>
      </c>
      <c r="E1057" s="0" t="s">
        <v>888</v>
      </c>
      <c r="F1057" s="0" t="n">
        <v>4723.8</v>
      </c>
      <c r="G1057" s="0" t="n">
        <v>809.4325</v>
      </c>
      <c r="H1057" s="0" t="n">
        <v>2</v>
      </c>
      <c r="J1057" s="5" t="s">
        <v>889</v>
      </c>
    </row>
    <row r="1058" customFormat="false" ht="12.75" hidden="false" customHeight="false" outlineLevel="0" collapsed="false">
      <c r="A1058" s="0" t="s">
        <v>659</v>
      </c>
      <c r="B1058" s="0" t="s">
        <v>434</v>
      </c>
      <c r="C1058" s="0" t="s">
        <v>1174</v>
      </c>
      <c r="D1058" s="0" t="n">
        <v>0</v>
      </c>
      <c r="E1058" s="0" t="s">
        <v>888</v>
      </c>
      <c r="F1058" s="0" t="n">
        <v>4717.8</v>
      </c>
      <c r="G1058" s="0" t="n">
        <v>812.4437</v>
      </c>
      <c r="H1058" s="0" t="n">
        <v>2</v>
      </c>
      <c r="J1058" s="5" t="s">
        <v>889</v>
      </c>
    </row>
    <row r="1059" customFormat="false" ht="12.75" hidden="false" customHeight="false" outlineLevel="0" collapsed="false">
      <c r="A1059" s="0" t="s">
        <v>659</v>
      </c>
      <c r="B1059" s="0" t="s">
        <v>434</v>
      </c>
      <c r="C1059" s="0" t="s">
        <v>1175</v>
      </c>
      <c r="D1059" s="0" t="n">
        <v>0.00571428571428571</v>
      </c>
      <c r="E1059" s="0" t="s">
        <v>1176</v>
      </c>
      <c r="F1059" s="0" t="n">
        <v>4548</v>
      </c>
      <c r="G1059" s="0" t="n">
        <v>689.371</v>
      </c>
      <c r="H1059" s="0" t="n">
        <v>2</v>
      </c>
      <c r="J1059" s="5" t="s">
        <v>1177</v>
      </c>
    </row>
    <row r="1060" customFormat="false" ht="12.75" hidden="false" customHeight="false" outlineLevel="0" collapsed="false">
      <c r="A1060" s="0" t="s">
        <v>659</v>
      </c>
      <c r="B1060" s="0" t="s">
        <v>434</v>
      </c>
      <c r="C1060" s="0" t="s">
        <v>606</v>
      </c>
      <c r="D1060" s="0" t="n">
        <v>0</v>
      </c>
      <c r="E1060" s="0" t="s">
        <v>607</v>
      </c>
      <c r="F1060" s="0" t="n">
        <v>4450.8</v>
      </c>
      <c r="G1060" s="0" t="n">
        <v>610.3854</v>
      </c>
      <c r="H1060" s="0" t="n">
        <v>2</v>
      </c>
      <c r="J1060" s="5" t="s">
        <v>608</v>
      </c>
    </row>
    <row r="1061" customFormat="false" ht="12.75" hidden="false" customHeight="false" outlineLevel="0" collapsed="false">
      <c r="A1061" s="0" t="s">
        <v>661</v>
      </c>
      <c r="B1061" s="0" t="s">
        <v>434</v>
      </c>
      <c r="C1061" s="0" t="s">
        <v>319</v>
      </c>
      <c r="D1061" s="0" t="n">
        <v>0</v>
      </c>
      <c r="E1061" s="0" t="s">
        <v>320</v>
      </c>
      <c r="F1061" s="0" t="n">
        <v>3495.6</v>
      </c>
      <c r="G1061" s="0" t="n">
        <v>428.7627</v>
      </c>
      <c r="H1061" s="0" t="n">
        <v>2</v>
      </c>
      <c r="J1061" s="5" t="s">
        <v>321</v>
      </c>
    </row>
    <row r="1062" customFormat="false" ht="12.75" hidden="false" customHeight="false" outlineLevel="0" collapsed="false">
      <c r="A1062" s="0" t="s">
        <v>680</v>
      </c>
      <c r="B1062" s="0" t="s">
        <v>434</v>
      </c>
      <c r="C1062" s="0" t="s">
        <v>319</v>
      </c>
      <c r="D1062" s="0" t="n">
        <v>0.0242718446601942</v>
      </c>
      <c r="E1062" s="0" t="s">
        <v>320</v>
      </c>
      <c r="F1062" s="0" t="n">
        <v>3495</v>
      </c>
      <c r="G1062" s="0" t="n">
        <v>428.7645</v>
      </c>
      <c r="H1062" s="0" t="n">
        <v>2</v>
      </c>
      <c r="J1062" s="5" t="s">
        <v>321</v>
      </c>
    </row>
    <row r="1063" customFormat="false" ht="12.75" hidden="false" customHeight="false" outlineLevel="0" collapsed="false">
      <c r="A1063" s="0" t="s">
        <v>661</v>
      </c>
      <c r="B1063" s="0" t="s">
        <v>434</v>
      </c>
      <c r="C1063" s="0" t="s">
        <v>1178</v>
      </c>
      <c r="D1063" s="0" t="n">
        <v>0</v>
      </c>
      <c r="E1063" s="0" t="s">
        <v>929</v>
      </c>
      <c r="F1063" s="0" t="n">
        <v>3456</v>
      </c>
      <c r="G1063" s="0" t="n">
        <v>622.3038</v>
      </c>
      <c r="H1063" s="0" t="n">
        <v>2</v>
      </c>
      <c r="J1063" s="5" t="s">
        <v>930</v>
      </c>
    </row>
    <row r="1064" customFormat="false" ht="12.75" hidden="false" customHeight="false" outlineLevel="0" collapsed="false">
      <c r="A1064" s="0" t="s">
        <v>661</v>
      </c>
      <c r="B1064" s="0" t="s">
        <v>434</v>
      </c>
      <c r="C1064" s="0" t="s">
        <v>1179</v>
      </c>
      <c r="D1064" s="0" t="n">
        <v>0</v>
      </c>
      <c r="E1064" s="0" t="s">
        <v>935</v>
      </c>
      <c r="F1064" s="0" t="n">
        <v>4582.8</v>
      </c>
      <c r="G1064" s="0" t="n">
        <v>822.4783</v>
      </c>
      <c r="H1064" s="0" t="n">
        <v>2</v>
      </c>
      <c r="J1064" s="5" t="s">
        <v>936</v>
      </c>
    </row>
    <row r="1065" customFormat="false" ht="12.75" hidden="false" customHeight="false" outlineLevel="0" collapsed="false">
      <c r="A1065" s="0" t="s">
        <v>661</v>
      </c>
      <c r="B1065" s="0" t="s">
        <v>434</v>
      </c>
      <c r="C1065" s="0" t="s">
        <v>360</v>
      </c>
      <c r="D1065" s="0" t="n">
        <v>0</v>
      </c>
      <c r="E1065" s="0" t="s">
        <v>358</v>
      </c>
      <c r="F1065" s="0" t="n">
        <v>5157</v>
      </c>
      <c r="G1065" s="0" t="n">
        <v>766.3951</v>
      </c>
      <c r="H1065" s="0" t="n">
        <v>2</v>
      </c>
      <c r="J1065" s="5" t="s">
        <v>359</v>
      </c>
    </row>
    <row r="1066" customFormat="false" ht="12.75" hidden="false" customHeight="false" outlineLevel="0" collapsed="false">
      <c r="A1066" s="0" t="s">
        <v>661</v>
      </c>
      <c r="B1066" s="0" t="s">
        <v>434</v>
      </c>
      <c r="C1066" s="0" t="s">
        <v>357</v>
      </c>
      <c r="D1066" s="0" t="n">
        <v>0</v>
      </c>
      <c r="E1066" s="0" t="s">
        <v>358</v>
      </c>
      <c r="F1066" s="0" t="n">
        <v>5160.6</v>
      </c>
      <c r="G1066" s="0" t="n">
        <v>769.4067</v>
      </c>
      <c r="H1066" s="0" t="n">
        <v>2</v>
      </c>
      <c r="J1066" s="5" t="s">
        <v>359</v>
      </c>
    </row>
    <row r="1067" customFormat="false" ht="12.75" hidden="false" customHeight="false" outlineLevel="0" collapsed="false">
      <c r="A1067" s="0" t="s">
        <v>661</v>
      </c>
      <c r="B1067" s="0" t="s">
        <v>434</v>
      </c>
      <c r="C1067" s="0" t="s">
        <v>1180</v>
      </c>
      <c r="D1067" s="0" t="n">
        <v>0</v>
      </c>
      <c r="E1067" s="0" t="s">
        <v>358</v>
      </c>
      <c r="F1067" s="0" t="n">
        <v>4293</v>
      </c>
      <c r="G1067" s="0" t="n">
        <v>923.4804</v>
      </c>
      <c r="H1067" s="0" t="n">
        <v>2</v>
      </c>
      <c r="J1067" s="5" t="s">
        <v>359</v>
      </c>
    </row>
    <row r="1068" customFormat="false" ht="12.75" hidden="false" customHeight="false" outlineLevel="0" collapsed="false">
      <c r="A1068" s="0" t="s">
        <v>680</v>
      </c>
      <c r="B1068" s="0" t="s">
        <v>434</v>
      </c>
      <c r="C1068" s="0" t="s">
        <v>1181</v>
      </c>
      <c r="D1068" s="0" t="n">
        <v>0.028436018957346</v>
      </c>
      <c r="E1068" s="0" t="s">
        <v>1182</v>
      </c>
      <c r="F1068" s="0" t="n">
        <v>4026.6</v>
      </c>
      <c r="G1068" s="0" t="n">
        <v>588.8505</v>
      </c>
      <c r="H1068" s="0" t="n">
        <v>2</v>
      </c>
      <c r="J1068" s="5" t="s">
        <v>1183</v>
      </c>
    </row>
    <row r="1069" customFormat="false" ht="12.75" hidden="false" customHeight="false" outlineLevel="0" collapsed="false">
      <c r="A1069" s="0" t="s">
        <v>680</v>
      </c>
      <c r="B1069" s="0" t="s">
        <v>434</v>
      </c>
      <c r="C1069" s="0" t="s">
        <v>1184</v>
      </c>
      <c r="D1069" s="0" t="n">
        <v>0.0242718446601942</v>
      </c>
      <c r="E1069" s="0" t="s">
        <v>367</v>
      </c>
      <c r="F1069" s="0" t="n">
        <v>2902.2</v>
      </c>
      <c r="G1069" s="0" t="n">
        <v>536.259</v>
      </c>
      <c r="H1069" s="0" t="n">
        <v>3</v>
      </c>
      <c r="J1069" s="5" t="s">
        <v>368</v>
      </c>
    </row>
    <row r="1070" customFormat="false" ht="12.75" hidden="false" customHeight="false" outlineLevel="0" collapsed="false">
      <c r="A1070" s="0" t="s">
        <v>680</v>
      </c>
      <c r="B1070" s="0" t="s">
        <v>434</v>
      </c>
      <c r="C1070" s="0" t="s">
        <v>1185</v>
      </c>
      <c r="D1070" s="0" t="n">
        <v>0</v>
      </c>
      <c r="E1070" s="0" t="s">
        <v>367</v>
      </c>
      <c r="F1070" s="0" t="n">
        <v>2902.2</v>
      </c>
      <c r="G1070" s="0" t="n">
        <v>540.2768</v>
      </c>
      <c r="H1070" s="0" t="n">
        <v>3</v>
      </c>
      <c r="J1070" s="5" t="s">
        <v>368</v>
      </c>
    </row>
    <row r="1071" customFormat="false" ht="12.75" hidden="false" customHeight="false" outlineLevel="0" collapsed="false">
      <c r="A1071" s="0" t="s">
        <v>661</v>
      </c>
      <c r="B1071" s="0" t="s">
        <v>434</v>
      </c>
      <c r="C1071" s="0" t="s">
        <v>948</v>
      </c>
      <c r="D1071" s="0" t="n">
        <v>0</v>
      </c>
      <c r="E1071" s="0" t="s">
        <v>371</v>
      </c>
      <c r="F1071" s="0" t="n">
        <v>2986.8</v>
      </c>
      <c r="G1071" s="0" t="n">
        <v>602.7719</v>
      </c>
      <c r="H1071" s="0" t="n">
        <v>2</v>
      </c>
      <c r="J1071" s="5" t="s">
        <v>372</v>
      </c>
    </row>
    <row r="1072" customFormat="false" ht="12.75" hidden="false" customHeight="false" outlineLevel="0" collapsed="false">
      <c r="A1072" s="0" t="s">
        <v>680</v>
      </c>
      <c r="B1072" s="0" t="s">
        <v>434</v>
      </c>
      <c r="C1072" s="0" t="s">
        <v>1186</v>
      </c>
      <c r="D1072" s="0" t="n">
        <v>0</v>
      </c>
      <c r="E1072" s="0" t="s">
        <v>371</v>
      </c>
      <c r="F1072" s="0" t="n">
        <v>2553</v>
      </c>
      <c r="G1072" s="0" t="n">
        <v>473.2302</v>
      </c>
      <c r="H1072" s="0" t="n">
        <v>3</v>
      </c>
      <c r="J1072" s="5" t="s">
        <v>372</v>
      </c>
    </row>
    <row r="1073" customFormat="false" ht="12.75" hidden="false" customHeight="false" outlineLevel="0" collapsed="false">
      <c r="A1073" s="0" t="s">
        <v>680</v>
      </c>
      <c r="B1073" s="0" t="s">
        <v>434</v>
      </c>
      <c r="C1073" s="0" t="s">
        <v>1187</v>
      </c>
      <c r="D1073" s="0" t="n">
        <v>0</v>
      </c>
      <c r="E1073" s="0" t="s">
        <v>371</v>
      </c>
      <c r="F1073" s="0" t="n">
        <v>2913.6</v>
      </c>
      <c r="G1073" s="0" t="n">
        <v>754.3722</v>
      </c>
      <c r="H1073" s="0" t="n">
        <v>2</v>
      </c>
      <c r="J1073" s="5" t="s">
        <v>372</v>
      </c>
    </row>
    <row r="1074" customFormat="false" ht="12.75" hidden="false" customHeight="false" outlineLevel="0" collapsed="false">
      <c r="A1074" s="0" t="s">
        <v>661</v>
      </c>
      <c r="B1074" s="0" t="s">
        <v>434</v>
      </c>
      <c r="C1074" s="0" t="s">
        <v>1188</v>
      </c>
      <c r="D1074" s="0" t="n">
        <v>0.0206422018348624</v>
      </c>
      <c r="E1074" s="0" t="s">
        <v>389</v>
      </c>
      <c r="F1074" s="0" t="n">
        <v>2980.8</v>
      </c>
      <c r="G1074" s="0" t="n">
        <v>584.7707</v>
      </c>
      <c r="H1074" s="0" t="n">
        <v>2</v>
      </c>
      <c r="J1074" s="5" t="s">
        <v>390</v>
      </c>
    </row>
    <row r="1075" customFormat="false" ht="12.75" hidden="false" customHeight="false" outlineLevel="0" collapsed="false">
      <c r="A1075" s="0" t="s">
        <v>661</v>
      </c>
      <c r="B1075" s="0" t="s">
        <v>434</v>
      </c>
      <c r="C1075" s="0" t="s">
        <v>1189</v>
      </c>
      <c r="D1075" s="0" t="n">
        <v>0</v>
      </c>
      <c r="E1075" s="0" t="s">
        <v>389</v>
      </c>
      <c r="F1075" s="0" t="n">
        <v>2980.8</v>
      </c>
      <c r="G1075" s="0" t="n">
        <v>587.7709</v>
      </c>
      <c r="H1075" s="0" t="n">
        <v>2</v>
      </c>
      <c r="J1075" s="5" t="s">
        <v>390</v>
      </c>
    </row>
    <row r="1076" customFormat="false" ht="12.75" hidden="false" customHeight="false" outlineLevel="0" collapsed="false">
      <c r="A1076" s="0" t="s">
        <v>661</v>
      </c>
      <c r="B1076" s="0" t="s">
        <v>434</v>
      </c>
      <c r="C1076" s="0" t="s">
        <v>1190</v>
      </c>
      <c r="D1076" s="0" t="n">
        <v>0</v>
      </c>
      <c r="E1076" s="0" t="s">
        <v>389</v>
      </c>
      <c r="F1076" s="0" t="n">
        <v>2805.6</v>
      </c>
      <c r="G1076" s="0" t="n">
        <v>602.632</v>
      </c>
      <c r="H1076" s="0" t="n">
        <v>3</v>
      </c>
      <c r="J1076" s="5" t="s">
        <v>390</v>
      </c>
    </row>
    <row r="1077" customFormat="false" ht="12.75" hidden="false" customHeight="false" outlineLevel="0" collapsed="false">
      <c r="A1077" s="0" t="s">
        <v>661</v>
      </c>
      <c r="B1077" s="0" t="s">
        <v>434</v>
      </c>
      <c r="C1077" s="0" t="s">
        <v>626</v>
      </c>
      <c r="D1077" s="0" t="n">
        <v>0</v>
      </c>
      <c r="E1077" s="0" t="s">
        <v>389</v>
      </c>
      <c r="F1077" s="0" t="n">
        <v>2802</v>
      </c>
      <c r="G1077" s="0" t="n">
        <v>608.6486</v>
      </c>
      <c r="H1077" s="0" t="n">
        <v>3</v>
      </c>
      <c r="J1077" s="5" t="s">
        <v>390</v>
      </c>
    </row>
    <row r="1078" customFormat="false" ht="12.75" hidden="false" customHeight="false" outlineLevel="0" collapsed="false">
      <c r="A1078" s="0" t="s">
        <v>661</v>
      </c>
      <c r="B1078" s="0" t="s">
        <v>434</v>
      </c>
      <c r="C1078" s="0" t="s">
        <v>1191</v>
      </c>
      <c r="D1078" s="0" t="n">
        <v>0</v>
      </c>
      <c r="E1078" s="0" t="s">
        <v>389</v>
      </c>
      <c r="F1078" s="0" t="n">
        <v>4511.4</v>
      </c>
      <c r="G1078" s="0" t="n">
        <v>633.6626</v>
      </c>
      <c r="H1078" s="0" t="n">
        <v>3</v>
      </c>
      <c r="J1078" s="5" t="s">
        <v>390</v>
      </c>
    </row>
    <row r="1079" customFormat="false" ht="12.75" hidden="false" customHeight="false" outlineLevel="0" collapsed="false">
      <c r="A1079" s="0" t="s">
        <v>661</v>
      </c>
      <c r="B1079" s="0" t="s">
        <v>434</v>
      </c>
      <c r="C1079" s="0" t="s">
        <v>1192</v>
      </c>
      <c r="D1079" s="0" t="n">
        <v>0</v>
      </c>
      <c r="E1079" s="0" t="s">
        <v>397</v>
      </c>
      <c r="F1079" s="0" t="n">
        <v>2569.8</v>
      </c>
      <c r="G1079" s="0" t="n">
        <v>750.3476</v>
      </c>
      <c r="H1079" s="0" t="n">
        <v>2</v>
      </c>
      <c r="J1079" s="5" t="s">
        <v>398</v>
      </c>
    </row>
    <row r="1080" customFormat="false" ht="12.75" hidden="false" customHeight="false" outlineLevel="0" collapsed="false">
      <c r="A1080" s="0" t="s">
        <v>661</v>
      </c>
      <c r="B1080" s="0" t="s">
        <v>434</v>
      </c>
      <c r="C1080" s="0" t="s">
        <v>1192</v>
      </c>
      <c r="D1080" s="0" t="n">
        <v>0</v>
      </c>
      <c r="E1080" s="0" t="s">
        <v>397</v>
      </c>
      <c r="F1080" s="0" t="n">
        <v>2609.4</v>
      </c>
      <c r="G1080" s="0" t="n">
        <v>750.3487</v>
      </c>
      <c r="H1080" s="0" t="n">
        <v>2</v>
      </c>
      <c r="J1080" s="5" t="s">
        <v>398</v>
      </c>
    </row>
    <row r="1081" customFormat="false" ht="12.75" hidden="false" customHeight="false" outlineLevel="0" collapsed="false">
      <c r="A1081" s="0" t="s">
        <v>661</v>
      </c>
      <c r="B1081" s="0" t="s">
        <v>434</v>
      </c>
      <c r="C1081" s="0" t="s">
        <v>396</v>
      </c>
      <c r="D1081" s="0" t="n">
        <v>0</v>
      </c>
      <c r="E1081" s="0" t="s">
        <v>397</v>
      </c>
      <c r="F1081" s="0" t="n">
        <v>2563.8</v>
      </c>
      <c r="G1081" s="0" t="n">
        <v>753.3561</v>
      </c>
      <c r="H1081" s="0" t="n">
        <v>2</v>
      </c>
      <c r="J1081" s="5" t="s">
        <v>398</v>
      </c>
    </row>
    <row r="1082" customFormat="false" ht="12.75" hidden="false" customHeight="false" outlineLevel="0" collapsed="false">
      <c r="A1082" s="0" t="s">
        <v>661</v>
      </c>
      <c r="B1082" s="0" t="s">
        <v>434</v>
      </c>
      <c r="C1082" s="0" t="s">
        <v>396</v>
      </c>
      <c r="D1082" s="0" t="n">
        <v>0</v>
      </c>
      <c r="E1082" s="0" t="s">
        <v>397</v>
      </c>
      <c r="F1082" s="0" t="n">
        <v>2604</v>
      </c>
      <c r="G1082" s="0" t="n">
        <v>753.3577</v>
      </c>
      <c r="H1082" s="0" t="n">
        <v>2</v>
      </c>
      <c r="J1082" s="5" t="s">
        <v>398</v>
      </c>
    </row>
    <row r="1083" customFormat="false" ht="12.75" hidden="false" customHeight="false" outlineLevel="0" collapsed="false">
      <c r="A1083" s="0" t="s">
        <v>661</v>
      </c>
      <c r="B1083" s="0" t="s">
        <v>434</v>
      </c>
      <c r="C1083" s="0" t="s">
        <v>1193</v>
      </c>
      <c r="D1083" s="0" t="n">
        <v>0</v>
      </c>
      <c r="E1083" s="0" t="s">
        <v>397</v>
      </c>
      <c r="F1083" s="0" t="n">
        <v>5071.8</v>
      </c>
      <c r="G1083" s="0" t="n">
        <v>1107.5242</v>
      </c>
      <c r="H1083" s="0" t="n">
        <v>2</v>
      </c>
      <c r="J1083" s="5" t="s">
        <v>398</v>
      </c>
    </row>
    <row r="1084" customFormat="false" ht="12.75" hidden="false" customHeight="false" outlineLevel="0" collapsed="false">
      <c r="A1084" s="0" t="s">
        <v>680</v>
      </c>
      <c r="B1084" s="0" t="s">
        <v>434</v>
      </c>
      <c r="C1084" s="0" t="s">
        <v>1194</v>
      </c>
      <c r="D1084" s="0" t="n">
        <v>0.0242718446601942</v>
      </c>
      <c r="E1084" s="0" t="s">
        <v>1195</v>
      </c>
      <c r="F1084" s="0" t="n">
        <v>3666.6</v>
      </c>
      <c r="G1084" s="0" t="n">
        <v>633.3231</v>
      </c>
      <c r="H1084" s="0" t="n">
        <v>2</v>
      </c>
      <c r="J1084" s="5" t="s">
        <v>1196</v>
      </c>
    </row>
    <row r="1085" customFormat="false" ht="12.75" hidden="false" customHeight="false" outlineLevel="0" collapsed="false">
      <c r="A1085" s="0" t="s">
        <v>661</v>
      </c>
      <c r="B1085" s="0" t="s">
        <v>434</v>
      </c>
      <c r="C1085" s="0" t="s">
        <v>1197</v>
      </c>
      <c r="D1085" s="0" t="n">
        <v>0.0340136054421769</v>
      </c>
      <c r="E1085" s="0" t="s">
        <v>1198</v>
      </c>
      <c r="F1085" s="0" t="n">
        <v>3979.8</v>
      </c>
      <c r="G1085" s="0" t="n">
        <v>458.2715</v>
      </c>
      <c r="H1085" s="0" t="n">
        <v>5</v>
      </c>
      <c r="J1085" s="5" t="s">
        <v>1199</v>
      </c>
    </row>
    <row r="1086" customFormat="false" ht="12.75" hidden="false" customHeight="false" outlineLevel="0" collapsed="false">
      <c r="A1086" s="0" t="s">
        <v>659</v>
      </c>
      <c r="B1086" s="0" t="s">
        <v>434</v>
      </c>
      <c r="C1086" s="0" t="s">
        <v>1200</v>
      </c>
      <c r="D1086" s="0" t="n">
        <v>0</v>
      </c>
      <c r="E1086" s="0" t="s">
        <v>406</v>
      </c>
      <c r="F1086" s="0" t="n">
        <v>3672.6</v>
      </c>
      <c r="G1086" s="0" t="n">
        <v>484.2781</v>
      </c>
      <c r="H1086" s="0" t="n">
        <v>2</v>
      </c>
      <c r="J1086" s="5" t="s">
        <v>407</v>
      </c>
    </row>
    <row r="1087" customFormat="false" ht="12.75" hidden="false" customHeight="false" outlineLevel="0" collapsed="false">
      <c r="A1087" s="0" t="s">
        <v>659</v>
      </c>
      <c r="B1087" s="0" t="s">
        <v>434</v>
      </c>
      <c r="C1087" s="0" t="s">
        <v>1201</v>
      </c>
      <c r="D1087" s="0" t="n">
        <v>0</v>
      </c>
      <c r="E1087" s="0" t="s">
        <v>406</v>
      </c>
      <c r="F1087" s="0" t="n">
        <v>3828</v>
      </c>
      <c r="G1087" s="0" t="n">
        <v>583.3068</v>
      </c>
      <c r="H1087" s="0" t="n">
        <v>2</v>
      </c>
      <c r="J1087" s="5" t="s">
        <v>407</v>
      </c>
    </row>
    <row r="1088" customFormat="false" ht="12.75" hidden="false" customHeight="false" outlineLevel="0" collapsed="false">
      <c r="A1088" s="0" t="s">
        <v>659</v>
      </c>
      <c r="B1088" s="0" t="s">
        <v>434</v>
      </c>
      <c r="C1088" s="0" t="s">
        <v>1202</v>
      </c>
      <c r="D1088" s="0" t="n">
        <v>0.0263157894736842</v>
      </c>
      <c r="E1088" s="0" t="s">
        <v>406</v>
      </c>
      <c r="F1088" s="0" t="n">
        <v>3370.8</v>
      </c>
      <c r="G1088" s="0" t="n">
        <v>584.2897</v>
      </c>
      <c r="H1088" s="0" t="n">
        <v>2</v>
      </c>
      <c r="J1088" s="5" t="s">
        <v>407</v>
      </c>
    </row>
    <row r="1089" customFormat="false" ht="12.75" hidden="false" customHeight="false" outlineLevel="0" collapsed="false">
      <c r="A1089" s="0" t="s">
        <v>659</v>
      </c>
      <c r="B1089" s="0" t="s">
        <v>434</v>
      </c>
      <c r="C1089" s="0" t="s">
        <v>1203</v>
      </c>
      <c r="D1089" s="0" t="n">
        <v>0</v>
      </c>
      <c r="E1089" s="0" t="s">
        <v>406</v>
      </c>
      <c r="F1089" s="0" t="n">
        <v>3365.4</v>
      </c>
      <c r="G1089" s="0" t="n">
        <v>587.2938</v>
      </c>
      <c r="H1089" s="0" t="n">
        <v>2</v>
      </c>
      <c r="J1089" s="5" t="s">
        <v>407</v>
      </c>
    </row>
    <row r="1090" customFormat="false" ht="12.75" hidden="false" customHeight="false" outlineLevel="0" collapsed="false">
      <c r="A1090" s="0" t="s">
        <v>659</v>
      </c>
      <c r="B1090" s="0" t="s">
        <v>434</v>
      </c>
      <c r="C1090" s="0" t="s">
        <v>1204</v>
      </c>
      <c r="D1090" s="0" t="n">
        <v>0</v>
      </c>
      <c r="E1090" s="0" t="s">
        <v>406</v>
      </c>
      <c r="F1090" s="0" t="n">
        <v>4743</v>
      </c>
      <c r="G1090" s="0" t="n">
        <v>841.9647</v>
      </c>
      <c r="H1090" s="0" t="n">
        <v>2</v>
      </c>
      <c r="J1090" s="5" t="s">
        <v>407</v>
      </c>
    </row>
    <row r="1091" customFormat="false" ht="12.75" hidden="false" customHeight="false" outlineLevel="0" collapsed="false">
      <c r="A1091" s="0" t="s">
        <v>659</v>
      </c>
      <c r="B1091" s="0" t="s">
        <v>434</v>
      </c>
      <c r="C1091" s="0" t="s">
        <v>1205</v>
      </c>
      <c r="D1091" s="0" t="n">
        <v>0</v>
      </c>
      <c r="E1091" s="0" t="s">
        <v>406</v>
      </c>
      <c r="F1091" s="0" t="n">
        <v>4828.2</v>
      </c>
      <c r="G1091" s="0" t="n">
        <v>964.0319</v>
      </c>
      <c r="H1091" s="0" t="n">
        <v>2</v>
      </c>
      <c r="J1091" s="5" t="s">
        <v>407</v>
      </c>
    </row>
    <row r="1092" customFormat="false" ht="12.75" hidden="false" customHeight="false" outlineLevel="0" collapsed="false">
      <c r="A1092" s="0" t="s">
        <v>659</v>
      </c>
      <c r="B1092" s="0" t="s">
        <v>434</v>
      </c>
      <c r="C1092" s="0" t="s">
        <v>1206</v>
      </c>
      <c r="D1092" s="0" t="n">
        <v>0.00571428571428571</v>
      </c>
      <c r="E1092" s="0" t="s">
        <v>1207</v>
      </c>
      <c r="F1092" s="0" t="n">
        <v>3715.8</v>
      </c>
      <c r="G1092" s="0" t="n">
        <v>629.8253</v>
      </c>
      <c r="H1092" s="0" t="n">
        <v>2</v>
      </c>
      <c r="J1092" s="5" t="s">
        <v>1208</v>
      </c>
    </row>
    <row r="1093" customFormat="false" ht="12.75" hidden="false" customHeight="false" outlineLevel="0" collapsed="false">
      <c r="A1093" s="0" t="s">
        <v>659</v>
      </c>
      <c r="B1093" s="0" t="s">
        <v>434</v>
      </c>
      <c r="C1093" s="0" t="s">
        <v>1209</v>
      </c>
      <c r="D1093" s="0" t="n">
        <v>0</v>
      </c>
      <c r="E1093" s="0" t="s">
        <v>1207</v>
      </c>
      <c r="F1093" s="0" t="n">
        <v>4467</v>
      </c>
      <c r="G1093" s="0" t="n">
        <v>659.3512</v>
      </c>
      <c r="H1093" s="0" t="n">
        <v>3</v>
      </c>
      <c r="J1093" s="5" t="s">
        <v>1208</v>
      </c>
    </row>
    <row r="1094" customFormat="false" ht="12.75" hidden="false" customHeight="false" outlineLevel="0" collapsed="false">
      <c r="A1094" s="0" t="s">
        <v>659</v>
      </c>
      <c r="B1094" s="0" t="s">
        <v>434</v>
      </c>
      <c r="C1094" s="0" t="s">
        <v>1210</v>
      </c>
      <c r="D1094" s="0" t="n">
        <v>0.0355329949238579</v>
      </c>
      <c r="E1094" s="0" t="s">
        <v>1211</v>
      </c>
      <c r="F1094" s="0" t="n">
        <v>3355.2</v>
      </c>
      <c r="G1094" s="0" t="n">
        <v>525.7763</v>
      </c>
      <c r="H1094" s="0" t="n">
        <v>2</v>
      </c>
      <c r="J1094" s="5" t="s">
        <v>1212</v>
      </c>
    </row>
    <row r="1095" customFormat="false" ht="12.75" hidden="false" customHeight="false" outlineLevel="0" collapsed="false">
      <c r="A1095" s="0" t="s">
        <v>659</v>
      </c>
      <c r="B1095" s="0" t="s">
        <v>434</v>
      </c>
      <c r="C1095" s="0" t="s">
        <v>1213</v>
      </c>
      <c r="D1095" s="0" t="n">
        <v>0</v>
      </c>
      <c r="E1095" s="0" t="s">
        <v>1211</v>
      </c>
      <c r="F1095" s="0" t="n">
        <v>3349.2</v>
      </c>
      <c r="G1095" s="0" t="n">
        <v>561.2889</v>
      </c>
      <c r="H1095" s="0" t="n">
        <v>2</v>
      </c>
      <c r="J1095" s="5" t="s">
        <v>1212</v>
      </c>
    </row>
    <row r="1096" customFormat="false" ht="12.75" hidden="false" customHeight="false" outlineLevel="0" collapsed="false">
      <c r="A1096" s="0" t="s">
        <v>659</v>
      </c>
      <c r="B1096" s="0" t="s">
        <v>434</v>
      </c>
      <c r="C1096" s="0" t="s">
        <v>1214</v>
      </c>
      <c r="D1096" s="0" t="n">
        <v>0</v>
      </c>
      <c r="E1096" s="0" t="s">
        <v>1211</v>
      </c>
      <c r="F1096" s="0" t="n">
        <v>3589.2</v>
      </c>
      <c r="G1096" s="0" t="n">
        <v>625.8202</v>
      </c>
      <c r="H1096" s="0" t="n">
        <v>2</v>
      </c>
      <c r="J1096" s="5" t="s">
        <v>1212</v>
      </c>
    </row>
    <row r="1097" customFormat="false" ht="12.75" hidden="false" customHeight="false" outlineLevel="0" collapsed="false">
      <c r="A1097" s="0" t="s">
        <v>659</v>
      </c>
      <c r="B1097" s="0" t="s">
        <v>434</v>
      </c>
      <c r="C1097" s="0" t="s">
        <v>1215</v>
      </c>
      <c r="D1097" s="0" t="n">
        <v>0.00571428571428571</v>
      </c>
      <c r="E1097" s="0" t="s">
        <v>415</v>
      </c>
      <c r="F1097" s="0" t="n">
        <v>4252.2</v>
      </c>
      <c r="G1097" s="0" t="n">
        <v>550.8124</v>
      </c>
      <c r="H1097" s="0" t="n">
        <v>2</v>
      </c>
      <c r="J1097" s="5" t="s">
        <v>416</v>
      </c>
    </row>
    <row r="1098" customFormat="false" ht="12.75" hidden="false" customHeight="false" outlineLevel="0" collapsed="false">
      <c r="A1098" s="0" t="s">
        <v>659</v>
      </c>
      <c r="B1098" s="0" t="s">
        <v>434</v>
      </c>
      <c r="C1098" s="0" t="s">
        <v>1216</v>
      </c>
      <c r="D1098" s="0" t="n">
        <v>0.0167597765363128</v>
      </c>
      <c r="E1098" s="0" t="s">
        <v>1217</v>
      </c>
      <c r="F1098" s="0" t="n">
        <v>3264.6</v>
      </c>
      <c r="G1098" s="0" t="n">
        <v>615.3067</v>
      </c>
      <c r="H1098" s="0" t="n">
        <v>2</v>
      </c>
      <c r="J1098" s="5" t="s">
        <v>1218</v>
      </c>
    </row>
    <row r="1099" customFormat="false" ht="12.75" hidden="false" customHeight="false" outlineLevel="0" collapsed="false">
      <c r="A1099" s="0" t="s">
        <v>661</v>
      </c>
      <c r="B1099" s="0" t="s">
        <v>434</v>
      </c>
      <c r="C1099" s="0" t="s">
        <v>1219</v>
      </c>
      <c r="D1099" s="0" t="n">
        <v>0</v>
      </c>
      <c r="E1099" s="0" t="s">
        <v>1220</v>
      </c>
      <c r="F1099" s="0" t="n">
        <v>4558.8</v>
      </c>
      <c r="G1099" s="0" t="n">
        <v>778.0505</v>
      </c>
      <c r="H1099" s="0" t="n">
        <v>3</v>
      </c>
      <c r="J1099" s="5" t="s">
        <v>1221</v>
      </c>
    </row>
    <row r="1100" customFormat="false" ht="12.75" hidden="false" customHeight="false" outlineLevel="0" collapsed="false">
      <c r="A1100" s="0" t="s">
        <v>661</v>
      </c>
      <c r="B1100" s="0" t="s">
        <v>434</v>
      </c>
      <c r="C1100" s="0" t="s">
        <v>1222</v>
      </c>
      <c r="D1100" s="0" t="n">
        <v>0</v>
      </c>
      <c r="E1100" s="0" t="s">
        <v>1223</v>
      </c>
      <c r="F1100" s="0" t="n">
        <v>4298.4</v>
      </c>
      <c r="G1100" s="0" t="n">
        <v>1006.4968</v>
      </c>
      <c r="H1100" s="0" t="n">
        <v>2</v>
      </c>
      <c r="J1100" s="5" t="s">
        <v>1224</v>
      </c>
    </row>
    <row r="1101" customFormat="false" ht="12.75" hidden="false" customHeight="false" outlineLevel="0" collapsed="false">
      <c r="A1101" s="0" t="s">
        <v>661</v>
      </c>
      <c r="B1101" s="0" t="s">
        <v>434</v>
      </c>
      <c r="C1101" s="0" t="s">
        <v>1225</v>
      </c>
      <c r="D1101" s="0" t="n">
        <v>0.0380313199105145</v>
      </c>
      <c r="E1101" s="0" t="s">
        <v>1226</v>
      </c>
      <c r="F1101" s="0" t="n">
        <v>3754.2</v>
      </c>
      <c r="G1101" s="0" t="n">
        <v>804.438</v>
      </c>
      <c r="H1101" s="0" t="n">
        <v>2</v>
      </c>
      <c r="J1101" s="5" t="s">
        <v>1227</v>
      </c>
    </row>
    <row r="1102" customFormat="false" ht="12.75" hidden="false" customHeight="false" outlineLevel="0" collapsed="false">
      <c r="A1102" s="0" t="s">
        <v>680</v>
      </c>
      <c r="B1102" s="0" t="s">
        <v>434</v>
      </c>
      <c r="C1102" s="0" t="s">
        <v>1228</v>
      </c>
      <c r="D1102" s="0" t="n">
        <v>0</v>
      </c>
      <c r="E1102" s="0" t="s">
        <v>1229</v>
      </c>
      <c r="F1102" s="0" t="n">
        <v>4135.8</v>
      </c>
      <c r="G1102" s="0" t="n">
        <v>760.4069</v>
      </c>
      <c r="H1102" s="0" t="n">
        <v>2</v>
      </c>
      <c r="J1102" s="5" t="s">
        <v>1230</v>
      </c>
    </row>
    <row r="1103" customFormat="false" ht="12.75" hidden="false" customHeight="false" outlineLevel="0" collapsed="false">
      <c r="A1103" s="0" t="s">
        <v>659</v>
      </c>
      <c r="B1103" s="0" t="s">
        <v>434</v>
      </c>
      <c r="C1103" s="0" t="s">
        <v>1231</v>
      </c>
      <c r="D1103" s="0" t="n">
        <v>0</v>
      </c>
      <c r="E1103" s="0" t="s">
        <v>1232</v>
      </c>
      <c r="F1103" s="0" t="n">
        <v>4294.2</v>
      </c>
      <c r="G1103" s="0" t="n">
        <v>794.9546</v>
      </c>
      <c r="H1103" s="0" t="n">
        <v>2</v>
      </c>
      <c r="J1103" s="5" t="s">
        <v>1233</v>
      </c>
    </row>
    <row r="1104" customFormat="false" ht="12.75" hidden="false" customHeight="false" outlineLevel="0" collapsed="false">
      <c r="A1104" s="0" t="s">
        <v>661</v>
      </c>
      <c r="B1104" s="0" t="s">
        <v>434</v>
      </c>
      <c r="C1104" s="0" t="s">
        <v>1234</v>
      </c>
      <c r="D1104" s="0" t="n">
        <v>0</v>
      </c>
      <c r="E1104" s="0" t="s">
        <v>424</v>
      </c>
      <c r="F1104" s="0" t="n">
        <v>4282.8</v>
      </c>
      <c r="G1104" s="0" t="n">
        <v>1135.509</v>
      </c>
      <c r="H1104" s="0" t="n">
        <v>3</v>
      </c>
      <c r="J1104" s="5" t="s">
        <v>425</v>
      </c>
    </row>
    <row r="1105" customFormat="false" ht="12.75" hidden="false" customHeight="false" outlineLevel="0" collapsed="false">
      <c r="A1105" s="0" t="s">
        <v>659</v>
      </c>
      <c r="B1105" s="0" t="s">
        <v>434</v>
      </c>
      <c r="C1105" s="0" t="s">
        <v>1235</v>
      </c>
      <c r="D1105" s="0" t="n">
        <v>0.00571428571428571</v>
      </c>
      <c r="E1105" s="0" t="s">
        <v>1236</v>
      </c>
      <c r="F1105" s="0" t="n">
        <v>3192</v>
      </c>
      <c r="G1105" s="0" t="n">
        <v>475.2708</v>
      </c>
      <c r="H1105" s="0" t="n">
        <v>2</v>
      </c>
      <c r="J1105" s="5" t="s">
        <v>1237</v>
      </c>
    </row>
    <row r="1106" customFormat="false" ht="12.75" hidden="false" customHeight="false" outlineLevel="0" collapsed="false">
      <c r="A1106" s="0" t="s">
        <v>661</v>
      </c>
      <c r="B1106" s="0" t="s">
        <v>434</v>
      </c>
      <c r="C1106" s="0" t="s">
        <v>1238</v>
      </c>
      <c r="D1106" s="0" t="n">
        <v>0.00947867298578199</v>
      </c>
      <c r="E1106" s="0" t="s">
        <v>1239</v>
      </c>
      <c r="F1106" s="0" t="n">
        <v>4097.4</v>
      </c>
      <c r="G1106" s="0" t="n">
        <v>737.701</v>
      </c>
      <c r="H1106" s="0" t="n">
        <v>3</v>
      </c>
      <c r="J1106" s="5" t="s">
        <v>1240</v>
      </c>
    </row>
  </sheetData>
  <autoFilter ref="A6:U6"/>
  <conditionalFormatting sqref="N7:N755">
    <cfRule type="expression" priority="2" aboveAverage="0" equalAverage="0" bottom="0" percent="0" rank="0" text="" dxfId="3">
      <formula>AND(COUNTIF($N$7:$N$755,N7)&gt;1,NOT(ISBLANK(N7)))</formula>
    </cfRule>
  </conditionalFormatting>
  <conditionalFormatting sqref="J760:J1106">
    <cfRule type="expression" priority="3" aboveAverage="0" equalAverage="0" bottom="0" percent="0" rank="0" text="" dxfId="4">
      <formula>AND(COUNTIF($J$760:$J$1106,J760)&gt;1,NOT(ISBLANK(J760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7T15:59:25Z</dcterms:created>
  <dc:creator>Lisa</dc:creator>
  <dc:description/>
  <dc:language>en-US</dc:language>
  <cp:lastModifiedBy>Kriegs, Malte</cp:lastModifiedBy>
  <cp:lastPrinted>2016-10-04T15:29:18Z</cp:lastPrinted>
  <dcterms:modified xsi:type="dcterms:W3CDTF">2017-08-17T12:07:07Z</dcterms:modified>
  <cp:revision>0</cp:revision>
  <dc:subject/>
  <dc:title/>
</cp:coreProperties>
</file>